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jianzhou/Dropbox/writeup/GraphSeq/Submission/"/>
    </mc:Choice>
  </mc:AlternateContent>
  <xr:revisionPtr revIDLastSave="0" documentId="13_ncr:1_{A29D9778-D81B-1C4F-B31A-B0210F8F6A4B}" xr6:coauthVersionLast="45" xr6:coauthVersionMax="45" xr10:uidLastSave="{00000000-0000-0000-0000-000000000000}"/>
  <bookViews>
    <workbookView xWindow="0" yWindow="460" windowWidth="35840" windowHeight="21240" activeTab="1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2" l="1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3524" uniqueCount="1653">
  <si>
    <t xml:space="preserve">Supplementary Table 1. Auxiliary task and multiscale cascading prediction improved Orca prediction performances. </t>
  </si>
  <si>
    <t>Model</t>
  </si>
  <si>
    <t>H1-ESC</t>
  </si>
  <si>
    <t>HFF</t>
  </si>
  <si>
    <t>Orca (1Mb-32Mb)</t>
  </si>
  <si>
    <t>Orca (1Mb)</t>
  </si>
  <si>
    <t>Orca (1Mb) - without auxiliary task</t>
  </si>
  <si>
    <t>Supplementary Table 2. Experimental validation of structural variant effect predictions.</t>
  </si>
  <si>
    <t>Chr</t>
  </si>
  <si>
    <t>Start (hg38)</t>
  </si>
  <si>
    <t>End (hg38)</t>
  </si>
  <si>
    <t>Length (Mb)</t>
  </si>
  <si>
    <t>Structural variant type</t>
  </si>
  <si>
    <t>Exact coordinate or estimated</t>
  </si>
  <si>
    <t>Disease / Phenotype</t>
  </si>
  <si>
    <t>Likely impacted gene</t>
  </si>
  <si>
    <t>Publication title</t>
  </si>
  <si>
    <t>Experimental result summary</t>
  </si>
  <si>
    <t>Experiment type</t>
  </si>
  <si>
    <t>Publication data source</t>
  </si>
  <si>
    <t>Experiment agrees with prediction?</t>
  </si>
  <si>
    <t>chr6</t>
  </si>
  <si>
    <t>inversion</t>
  </si>
  <si>
    <t>reported</t>
  </si>
  <si>
    <t>Branchiooculofacial syndrome</t>
  </si>
  <si>
    <t>TFAP2A</t>
  </si>
  <si>
    <t>Modeling the pathological long-range regulatory effects of human structural variation with patient-specific hiPSCs</t>
  </si>
  <si>
    <t>TFAP2A detached from its original enhancers. These enhancers show extensive but not focused interactions with new neighborhood.</t>
  </si>
  <si>
    <t>4C-seq</t>
  </si>
  <si>
    <t>Figure 5b</t>
  </si>
  <si>
    <t>Yes</t>
  </si>
  <si>
    <t>chr17</t>
  </si>
  <si>
    <t>duplication</t>
  </si>
  <si>
    <t>estimated</t>
  </si>
  <si>
    <t>RevSex maximum</t>
  </si>
  <si>
    <t xml:space="preserve">SOX9 </t>
  </si>
  <si>
    <t>Formation of new chromatin domains determines pathogenicity of genomic duplications</t>
  </si>
  <si>
    <t>Increase of interaction from Sox9 to duplicated regions</t>
  </si>
  <si>
    <t xml:space="preserve">4C-seq; Capture Hi-C </t>
  </si>
  <si>
    <t>RevSex minimum</t>
  </si>
  <si>
    <t>No Phenotype</t>
  </si>
  <si>
    <t xml:space="preserve">Sox9 interactions with the duplicated region remain unchanged. Gained interactions are restricted to the duplicated region. </t>
  </si>
  <si>
    <t>Cook Syndrome minimum</t>
  </si>
  <si>
    <t>KCNJ2</t>
  </si>
  <si>
    <t>Kcnj2 gained interaction with the duplicated region of Sox9 TAD</t>
  </si>
  <si>
    <t>Cook Syndrome maximum</t>
  </si>
  <si>
    <t>chr2</t>
  </si>
  <si>
    <t>deletion</t>
  </si>
  <si>
    <t>Brachydactyly</t>
  </si>
  <si>
    <t>PAX3</t>
  </si>
  <si>
    <t>Disruptions of Topological Chromatin Domains Cause Pathogenic Rewiring of Gene-Enhancer Interactions</t>
  </si>
  <si>
    <t xml:space="preserve">Ectopic interactions gained for PAX3 </t>
  </si>
  <si>
    <t>F-syndrome (F1)</t>
  </si>
  <si>
    <t>WNT6</t>
  </si>
  <si>
    <t>Ectopic interactions gained for WNT6 based on a similar mouse mutant (indirect evidence)</t>
  </si>
  <si>
    <t>F-syndrome (F2)</t>
  </si>
  <si>
    <t>Ectopic interactions gained for WNT6</t>
  </si>
  <si>
    <t xml:space="preserve">Polydactyly </t>
  </si>
  <si>
    <t>IHH</t>
  </si>
  <si>
    <t>Ectopic interactions gained for IHH</t>
  </si>
  <si>
    <t>chr3</t>
  </si>
  <si>
    <t>Leukemia</t>
  </si>
  <si>
    <t>EVI1 (MECOM)</t>
  </si>
  <si>
    <t>A Single Oncogenic Enhancer Rearrangement Causes Concomitant EVI1 and GATA2 Deregulation in Leukemia</t>
  </si>
  <si>
    <t>Gain of interaction between EVI1 promoter and GATA2-proximal enhancers</t>
  </si>
  <si>
    <t>Figure 1C-D</t>
  </si>
  <si>
    <t>chr1</t>
  </si>
  <si>
    <t>sgrna based</t>
  </si>
  <si>
    <t>T-ALL</t>
  </si>
  <si>
    <t>TAL1</t>
  </si>
  <si>
    <t xml:space="preserve">Activation of proto-oncogenes by disruption of chromosome neighborhoodsActivation of proto-oncogenes by disruption of chromosome neighborhoods
</t>
  </si>
  <si>
    <t>Decrease of insulating effect</t>
  </si>
  <si>
    <t>5C</t>
  </si>
  <si>
    <t>Figure 3E-F</t>
  </si>
  <si>
    <t>chr11</t>
  </si>
  <si>
    <t>repair template based</t>
  </si>
  <si>
    <t>LMO2</t>
  </si>
  <si>
    <t>Figure 3K-L</t>
  </si>
  <si>
    <t>Cancer</t>
  </si>
  <si>
    <t>IGF2</t>
  </si>
  <si>
    <t>Pan-cancer analysis of somatic copy-number alterations implicates IRS4 and IGF2 in enhancer hijacking</t>
  </si>
  <si>
    <t>Gain of interaction between IGF2 and enhancer originally insulated by TAD boundary</t>
  </si>
  <si>
    <t>Figure 5</t>
  </si>
  <si>
    <t>chrX</t>
  </si>
  <si>
    <t>IRS4</t>
  </si>
  <si>
    <t>Local promoter-enhancer interactions remain intact before and after the mutation</t>
  </si>
  <si>
    <t>Figure 3a</t>
  </si>
  <si>
    <t>Supplementary Table 3. Motif enrichment in non-CTCF structural impact sites for H1-ESC cell model (structural impact score - 1Mb &gt; 0.01).</t>
  </si>
  <si>
    <t>Motif name</t>
  </si>
  <si>
    <t>Motif ID (JASPAR)</t>
  </si>
  <si>
    <t>t-statistic</t>
  </si>
  <si>
    <t>p-value</t>
  </si>
  <si>
    <t>BH FDR</t>
  </si>
  <si>
    <t>Fold Enrichment (log odds &gt; 12)</t>
  </si>
  <si>
    <t>Pou5f1::Sox2</t>
  </si>
  <si>
    <t>MA0142.1</t>
  </si>
  <si>
    <t>POU5F1B</t>
  </si>
  <si>
    <t>MA0792.1</t>
  </si>
  <si>
    <t>POU5F1</t>
  </si>
  <si>
    <t>MA1115.1</t>
  </si>
  <si>
    <t>POU3F1</t>
  </si>
  <si>
    <t>MA0786.1</t>
  </si>
  <si>
    <t>POU3F4</t>
  </si>
  <si>
    <t>MA0789.1</t>
  </si>
  <si>
    <t>POU2F1</t>
  </si>
  <si>
    <t>MA0785.1</t>
  </si>
  <si>
    <t>POU3F2</t>
  </si>
  <si>
    <t>MA0787.1</t>
  </si>
  <si>
    <t>POU1F1</t>
  </si>
  <si>
    <t>MA0784.1</t>
  </si>
  <si>
    <t>POU2F3</t>
  </si>
  <si>
    <t>MA0627.2</t>
  </si>
  <si>
    <t>POU3F3</t>
  </si>
  <si>
    <t>MA0788.1</t>
  </si>
  <si>
    <t>POU2F2</t>
  </si>
  <si>
    <t>MA0507.1</t>
  </si>
  <si>
    <t>NFIL3</t>
  </si>
  <si>
    <t>MA0025.2</t>
  </si>
  <si>
    <t>SOX15</t>
  </si>
  <si>
    <t>MA1152.1</t>
  </si>
  <si>
    <t>HLF</t>
  </si>
  <si>
    <t>MA0043.3</t>
  </si>
  <si>
    <t>SOX4</t>
  </si>
  <si>
    <t>MA0867.2</t>
  </si>
  <si>
    <t>SOX2</t>
  </si>
  <si>
    <t>MA0143.4</t>
  </si>
  <si>
    <t>SOX8</t>
  </si>
  <si>
    <t>MA0868.2</t>
  </si>
  <si>
    <t>TEAD3</t>
  </si>
  <si>
    <t>MA0808.1</t>
  </si>
  <si>
    <t>SOX13</t>
  </si>
  <si>
    <t>MA1120.1</t>
  </si>
  <si>
    <t>NOTO</t>
  </si>
  <si>
    <t>MA0710.1</t>
  </si>
  <si>
    <t>SOX9</t>
  </si>
  <si>
    <t>MA0077.1</t>
  </si>
  <si>
    <t>FOXB1</t>
  </si>
  <si>
    <t>MA0845.1</t>
  </si>
  <si>
    <t>SOX10</t>
  </si>
  <si>
    <t>MA0442.2</t>
  </si>
  <si>
    <t>ZIC4</t>
  </si>
  <si>
    <t>MA0751.1</t>
  </si>
  <si>
    <t>LIN54</t>
  </si>
  <si>
    <t>MA0619.1</t>
  </si>
  <si>
    <t>ZIC3</t>
  </si>
  <si>
    <t>MA0697.1</t>
  </si>
  <si>
    <t>ZIC5</t>
  </si>
  <si>
    <t>MA1584.1</t>
  </si>
  <si>
    <t>Isl1</t>
  </si>
  <si>
    <t>MA1608.1</t>
  </si>
  <si>
    <t>ZIC1</t>
  </si>
  <si>
    <t>MA0696.1</t>
  </si>
  <si>
    <t>Sox17</t>
  </si>
  <si>
    <t>MA0078.1</t>
  </si>
  <si>
    <t>KLF13</t>
  </si>
  <si>
    <t>MA0657.1</t>
  </si>
  <si>
    <t>TEAD4</t>
  </si>
  <si>
    <t>MA0809.2</t>
  </si>
  <si>
    <t>SRY</t>
  </si>
  <si>
    <t>MA0084.1</t>
  </si>
  <si>
    <t>TEAD2</t>
  </si>
  <si>
    <t>MA1121.1</t>
  </si>
  <si>
    <t>POU4F2</t>
  </si>
  <si>
    <t>MA0683.1</t>
  </si>
  <si>
    <t>CEBPD</t>
  </si>
  <si>
    <t>MA0836.2</t>
  </si>
  <si>
    <t>ZNF528</t>
  </si>
  <si>
    <t>MA1597.1</t>
  </si>
  <si>
    <t>PAX3(var.2)</t>
  </si>
  <si>
    <t>MA1546.1</t>
  </si>
  <si>
    <t>Foxl2</t>
  </si>
  <si>
    <t>MA1607.1</t>
  </si>
  <si>
    <t>FOXD2</t>
  </si>
  <si>
    <t>MA0847.2</t>
  </si>
  <si>
    <t>CEBPA</t>
  </si>
  <si>
    <t>MA0102.4</t>
  </si>
  <si>
    <t>Sox3</t>
  </si>
  <si>
    <t>MA0514.1</t>
  </si>
  <si>
    <t>POU4F1</t>
  </si>
  <si>
    <t>MA0790.1</t>
  </si>
  <si>
    <t>POU4F3</t>
  </si>
  <si>
    <t>MA0791.1</t>
  </si>
  <si>
    <t>HOXB3</t>
  </si>
  <si>
    <t>MA0903.1</t>
  </si>
  <si>
    <t>SOX18</t>
  </si>
  <si>
    <t>MA1563.1</t>
  </si>
  <si>
    <t>VAX2</t>
  </si>
  <si>
    <t>MA0723.1</t>
  </si>
  <si>
    <t>CEBPG(var.2)</t>
  </si>
  <si>
    <t>MA1636.1</t>
  </si>
  <si>
    <t>CTCFL</t>
  </si>
  <si>
    <t>MA1102.2</t>
  </si>
  <si>
    <t>FOXP3</t>
  </si>
  <si>
    <t>MA0850.1</t>
  </si>
  <si>
    <t>EVX2</t>
  </si>
  <si>
    <t>MA0888.1</t>
  </si>
  <si>
    <t>MEOX1</t>
  </si>
  <si>
    <t>MA0661.1</t>
  </si>
  <si>
    <t>Zic2</t>
  </si>
  <si>
    <t>MA1629.1</t>
  </si>
  <si>
    <t>Sox6</t>
  </si>
  <si>
    <t>MA0515.1</t>
  </si>
  <si>
    <t>Bhlha15</t>
  </si>
  <si>
    <t>MA0607.1</t>
  </si>
  <si>
    <t>TEAD1</t>
  </si>
  <si>
    <t>MA0090.3</t>
  </si>
  <si>
    <t>MAF::NFE2</t>
  </si>
  <si>
    <t>MA0501.1</t>
  </si>
  <si>
    <t>EVX1</t>
  </si>
  <si>
    <t>MA0887.1</t>
  </si>
  <si>
    <t>VAX1</t>
  </si>
  <si>
    <t>MA0722.1</t>
  </si>
  <si>
    <t>MXI1</t>
  </si>
  <si>
    <t>MA1108.2</t>
  </si>
  <si>
    <t>FOXC1</t>
  </si>
  <si>
    <t>MA0032.2</t>
  </si>
  <si>
    <t>PAX4</t>
  </si>
  <si>
    <t>MA0068.2</t>
  </si>
  <si>
    <t>Sox1</t>
  </si>
  <si>
    <t>MA0870.1</t>
  </si>
  <si>
    <t>MAFG</t>
  </si>
  <si>
    <t>MA0659.2</t>
  </si>
  <si>
    <t>MAF</t>
  </si>
  <si>
    <t>MA1520.1</t>
  </si>
  <si>
    <t>HOXC4</t>
  </si>
  <si>
    <t>MA1504.1</t>
  </si>
  <si>
    <t>ASCL1</t>
  </si>
  <si>
    <t>MA1100.2</t>
  </si>
  <si>
    <t>HOXD3</t>
  </si>
  <si>
    <t>MA0912.2</t>
  </si>
  <si>
    <t>HOXA2</t>
  </si>
  <si>
    <t>MA0900.2</t>
  </si>
  <si>
    <t>Zic1::Zic2</t>
  </si>
  <si>
    <t>MA1628.1</t>
  </si>
  <si>
    <t>HOXA5</t>
  </si>
  <si>
    <t>MA0158.2</t>
  </si>
  <si>
    <t>EGR4</t>
  </si>
  <si>
    <t>MA0733.1</t>
  </si>
  <si>
    <t>POU6F1(var.2)</t>
  </si>
  <si>
    <t>MA1549.1</t>
  </si>
  <si>
    <t>HOXD4</t>
  </si>
  <si>
    <t>MA1507.1</t>
  </si>
  <si>
    <t>TEF</t>
  </si>
  <si>
    <t>MA0843.1</t>
  </si>
  <si>
    <t>TCF3</t>
  </si>
  <si>
    <t>MA0522.3</t>
  </si>
  <si>
    <t>VEZF1</t>
  </si>
  <si>
    <t>MA1578.1</t>
  </si>
  <si>
    <t>RFX2</t>
  </si>
  <si>
    <t>MA0600.2</t>
  </si>
  <si>
    <t>ATF4</t>
  </si>
  <si>
    <t>MA0833.2</t>
  </si>
  <si>
    <t>EMX2</t>
  </si>
  <si>
    <t>MA0886.1</t>
  </si>
  <si>
    <t>NFE2L1</t>
  </si>
  <si>
    <t>MA0089.2</t>
  </si>
  <si>
    <t>TCF12(var.2)</t>
  </si>
  <si>
    <t>MA1648.1</t>
  </si>
  <si>
    <t>MEOX2</t>
  </si>
  <si>
    <t>MA0706.1</t>
  </si>
  <si>
    <t>Mafb</t>
  </si>
  <si>
    <t>MA0117.2</t>
  </si>
  <si>
    <t>BARHL1</t>
  </si>
  <si>
    <t>MA0877.2</t>
  </si>
  <si>
    <t>RFX5</t>
  </si>
  <si>
    <t>MA0510.2</t>
  </si>
  <si>
    <t>DBP</t>
  </si>
  <si>
    <t>MA0639.1</t>
  </si>
  <si>
    <t>MAFF</t>
  </si>
  <si>
    <t>MA0495.3</t>
  </si>
  <si>
    <t>HOXB2</t>
  </si>
  <si>
    <t>MA0902.2</t>
  </si>
  <si>
    <t>MIXL1</t>
  </si>
  <si>
    <t>MA0662.1</t>
  </si>
  <si>
    <t>HOXB5</t>
  </si>
  <si>
    <t>MA0904.2</t>
  </si>
  <si>
    <t>NKX6-3</t>
  </si>
  <si>
    <t>MA1530.1</t>
  </si>
  <si>
    <t>TCFL5</t>
  </si>
  <si>
    <t>MA0632.2</t>
  </si>
  <si>
    <t>HOXB4</t>
  </si>
  <si>
    <t>MA1499.1</t>
  </si>
  <si>
    <t>NRL</t>
  </si>
  <si>
    <t>MA0842.2</t>
  </si>
  <si>
    <t>HIC2</t>
  </si>
  <si>
    <t>MA0738.1</t>
  </si>
  <si>
    <t>YY2</t>
  </si>
  <si>
    <t>MA0748.2</t>
  </si>
  <si>
    <t>NHLH1</t>
  </si>
  <si>
    <t>MA0048.2</t>
  </si>
  <si>
    <t>GSX2</t>
  </si>
  <si>
    <t>MA0893.2</t>
  </si>
  <si>
    <t>Ascl2</t>
  </si>
  <si>
    <t>MA0816.1</t>
  </si>
  <si>
    <t>RELA</t>
  </si>
  <si>
    <t>MA0107.1</t>
  </si>
  <si>
    <t>ZNF684</t>
  </si>
  <si>
    <t>MA1600.1</t>
  </si>
  <si>
    <t>HOXA6</t>
  </si>
  <si>
    <t>MA1497.1</t>
  </si>
  <si>
    <t>Lhx4</t>
  </si>
  <si>
    <t>MA0704.1</t>
  </si>
  <si>
    <t>Pax2</t>
  </si>
  <si>
    <t>MA0067.1</t>
  </si>
  <si>
    <t>PLAGL2</t>
  </si>
  <si>
    <t>MA1548.1</t>
  </si>
  <si>
    <t>MSGN1</t>
  </si>
  <si>
    <t>MA1524.1</t>
  </si>
  <si>
    <t>Nfe2l2</t>
  </si>
  <si>
    <t>MA0150.2</t>
  </si>
  <si>
    <t>CEBPG</t>
  </si>
  <si>
    <t>MA0838.1</t>
  </si>
  <si>
    <t>EMX1</t>
  </si>
  <si>
    <t>MA0612.2</t>
  </si>
  <si>
    <t>Atf1</t>
  </si>
  <si>
    <t>MA0604.1</t>
  </si>
  <si>
    <t>SP9</t>
  </si>
  <si>
    <t>MA1564.1</t>
  </si>
  <si>
    <t>KLF14</t>
  </si>
  <si>
    <t>MA0740.1</t>
  </si>
  <si>
    <t>GLIS2</t>
  </si>
  <si>
    <t>MA0736.1</t>
  </si>
  <si>
    <t>GSX1</t>
  </si>
  <si>
    <t>MA0892.1</t>
  </si>
  <si>
    <t>NR1H4</t>
  </si>
  <si>
    <t>MA1110.1</t>
  </si>
  <si>
    <t>LBX2</t>
  </si>
  <si>
    <t>MA0699.1</t>
  </si>
  <si>
    <t>EN2</t>
  </si>
  <si>
    <t>MA0642.1</t>
  </si>
  <si>
    <t>CEBPB</t>
  </si>
  <si>
    <t>MA0466.2</t>
  </si>
  <si>
    <t>POU6F2</t>
  </si>
  <si>
    <t>MA0793.1</t>
  </si>
  <si>
    <t>MAFA</t>
  </si>
  <si>
    <t>MA1521.1</t>
  </si>
  <si>
    <t>CEBPE</t>
  </si>
  <si>
    <t>MA0837.1</t>
  </si>
  <si>
    <t>NRF1</t>
  </si>
  <si>
    <t>MA0506.1</t>
  </si>
  <si>
    <t>NFIA</t>
  </si>
  <si>
    <t>MA0670.1</t>
  </si>
  <si>
    <t>HOXA1</t>
  </si>
  <si>
    <t>MA1495.1</t>
  </si>
  <si>
    <t>PDX1</t>
  </si>
  <si>
    <t>MA0132.2</t>
  </si>
  <si>
    <t>MAZ</t>
  </si>
  <si>
    <t>MA1522.1</t>
  </si>
  <si>
    <t>Sox5</t>
  </si>
  <si>
    <t>MA0087.1</t>
  </si>
  <si>
    <t>KLF16</t>
  </si>
  <si>
    <t>MA0741.1</t>
  </si>
  <si>
    <t>SP8</t>
  </si>
  <si>
    <t>MA0747.1</t>
  </si>
  <si>
    <t>FOXC2</t>
  </si>
  <si>
    <t>MA0846.1</t>
  </si>
  <si>
    <t>NR4A1</t>
  </si>
  <si>
    <t>MA1112.2</t>
  </si>
  <si>
    <t>ALX3</t>
  </si>
  <si>
    <t>MA0634.1</t>
  </si>
  <si>
    <t>SP4</t>
  </si>
  <si>
    <t>MA0685.1</t>
  </si>
  <si>
    <t>HOXA7</t>
  </si>
  <si>
    <t>MA1498.1</t>
  </si>
  <si>
    <t>VSX1</t>
  </si>
  <si>
    <t>MA0725.1</t>
  </si>
  <si>
    <t>MYOG</t>
  </si>
  <si>
    <t>MA0500.2</t>
  </si>
  <si>
    <t>TBX19</t>
  </si>
  <si>
    <t>MA0804.1</t>
  </si>
  <si>
    <t>Dlx1</t>
  </si>
  <si>
    <t>MA0879.1</t>
  </si>
  <si>
    <t>LHX9</t>
  </si>
  <si>
    <t>MA0701.2</t>
  </si>
  <si>
    <t>E2F2</t>
  </si>
  <si>
    <t>MA0864.2</t>
  </si>
  <si>
    <t>BHLHA15(var.2)</t>
  </si>
  <si>
    <t>MA1472.1</t>
  </si>
  <si>
    <t>FOXA2</t>
  </si>
  <si>
    <t>MA0047.3</t>
  </si>
  <si>
    <t>ZNF148</t>
  </si>
  <si>
    <t>MA1653.1</t>
  </si>
  <si>
    <t>HOXB7</t>
  </si>
  <si>
    <t>MA1501.1</t>
  </si>
  <si>
    <t>NFKB1</t>
  </si>
  <si>
    <t>MA0105.4</t>
  </si>
  <si>
    <t>EGR3</t>
  </si>
  <si>
    <t>MA0732.1</t>
  </si>
  <si>
    <t>ESX1</t>
  </si>
  <si>
    <t>MA0644.1</t>
  </si>
  <si>
    <t>ARGFX</t>
  </si>
  <si>
    <t>MA1463.1</t>
  </si>
  <si>
    <t>ASCL1(var.2)</t>
  </si>
  <si>
    <t>MA1631.1</t>
  </si>
  <si>
    <t>NKX6-2</t>
  </si>
  <si>
    <t>MA0675.1</t>
  </si>
  <si>
    <t>HAND2</t>
  </si>
  <si>
    <t>MA1638.1</t>
  </si>
  <si>
    <t>EGR2</t>
  </si>
  <si>
    <t>MA0472.2</t>
  </si>
  <si>
    <t>SHOX</t>
  </si>
  <si>
    <t>MA0630.1</t>
  </si>
  <si>
    <t>HINFP</t>
  </si>
  <si>
    <t>MA0131.2</t>
  </si>
  <si>
    <t>REL</t>
  </si>
  <si>
    <t>MA0101.1</t>
  </si>
  <si>
    <t>Bach1::Mafk</t>
  </si>
  <si>
    <t>MA0591.1</t>
  </si>
  <si>
    <t>BHLHE22(var.2)</t>
  </si>
  <si>
    <t>MA1635.1</t>
  </si>
  <si>
    <t>LHX1</t>
  </si>
  <si>
    <t>MA1518.1</t>
  </si>
  <si>
    <t>RFX3</t>
  </si>
  <si>
    <t>MA0798.2</t>
  </si>
  <si>
    <t>RAX2</t>
  </si>
  <si>
    <t>MA0717.1</t>
  </si>
  <si>
    <t>KLF10</t>
  </si>
  <si>
    <t>MA1511.1</t>
  </si>
  <si>
    <t>LBX1</t>
  </si>
  <si>
    <t>MA0618.1</t>
  </si>
  <si>
    <t>HOXD8</t>
  </si>
  <si>
    <t>MA0910.2</t>
  </si>
  <si>
    <t>NHLH2</t>
  </si>
  <si>
    <t>MA1529.1</t>
  </si>
  <si>
    <t>TCF4</t>
  </si>
  <si>
    <t>MA0830.2</t>
  </si>
  <si>
    <t>GCM2</t>
  </si>
  <si>
    <t>MA0767.1</t>
  </si>
  <si>
    <t>RAX</t>
  </si>
  <si>
    <t>MA0718.1</t>
  </si>
  <si>
    <t>SOX14</t>
  </si>
  <si>
    <t>MA1562.1</t>
  </si>
  <si>
    <t>NFATC4</t>
  </si>
  <si>
    <t>MA1525.1</t>
  </si>
  <si>
    <t>GCM1</t>
  </si>
  <si>
    <t>MA0646.1</t>
  </si>
  <si>
    <t>Shox2</t>
  </si>
  <si>
    <t>MA0720.1</t>
  </si>
  <si>
    <t>EGR1</t>
  </si>
  <si>
    <t>MA0162.4</t>
  </si>
  <si>
    <t>TCF7</t>
  </si>
  <si>
    <t>MA0769.2</t>
  </si>
  <si>
    <t>KLF17</t>
  </si>
  <si>
    <t>MA1514.1</t>
  </si>
  <si>
    <t>DRGX</t>
  </si>
  <si>
    <t>MA1481.1</t>
  </si>
  <si>
    <t>Hic1</t>
  </si>
  <si>
    <t>MA0739.1</t>
  </si>
  <si>
    <t>BSX</t>
  </si>
  <si>
    <t>MA0876.1</t>
  </si>
  <si>
    <t>Wt1</t>
  </si>
  <si>
    <t>MA1627.1</t>
  </si>
  <si>
    <t>HOXB8</t>
  </si>
  <si>
    <t>MA1502.1</t>
  </si>
  <si>
    <t>MSX1</t>
  </si>
  <si>
    <t>MA0666.1</t>
  </si>
  <si>
    <t>GBX1</t>
  </si>
  <si>
    <t>MA0889.1</t>
  </si>
  <si>
    <t>NR1H4::RXRA</t>
  </si>
  <si>
    <t>MA1146.1</t>
  </si>
  <si>
    <t>HOXA4</t>
  </si>
  <si>
    <t>MA1496.1</t>
  </si>
  <si>
    <t>NKX6-1</t>
  </si>
  <si>
    <t>MA0674.1</t>
  </si>
  <si>
    <t>SP3</t>
  </si>
  <si>
    <t>MA0746.2</t>
  </si>
  <si>
    <t>LHX6</t>
  </si>
  <si>
    <t>MA0658.1</t>
  </si>
  <si>
    <t>NFKB2</t>
  </si>
  <si>
    <t>MA0778.1</t>
  </si>
  <si>
    <t>UNCX</t>
  </si>
  <si>
    <t>MA0721.1</t>
  </si>
  <si>
    <t>KLF11</t>
  </si>
  <si>
    <t>MA1512.1</t>
  </si>
  <si>
    <t>Gmeb1</t>
  </si>
  <si>
    <t>MA0615.1</t>
  </si>
  <si>
    <t>inf</t>
  </si>
  <si>
    <t>EN1</t>
  </si>
  <si>
    <t>MA0027.2</t>
  </si>
  <si>
    <t>SNAI3</t>
  </si>
  <si>
    <t>MA1559.1</t>
  </si>
  <si>
    <t>MTF1</t>
  </si>
  <si>
    <t>MA0863.1</t>
  </si>
  <si>
    <t>JUN</t>
  </si>
  <si>
    <t>MA0488.1</t>
  </si>
  <si>
    <t>Twist2</t>
  </si>
  <si>
    <t>MA0633.1</t>
  </si>
  <si>
    <t>MYF5</t>
  </si>
  <si>
    <t>MA1641.1</t>
  </si>
  <si>
    <t>NEUROD1</t>
  </si>
  <si>
    <t>MA1109.1</t>
  </si>
  <si>
    <t>HOXA9</t>
  </si>
  <si>
    <t>MA0594.2</t>
  </si>
  <si>
    <t>Ptf1a(var.2)</t>
  </si>
  <si>
    <t>MA1619.1</t>
  </si>
  <si>
    <t>TCF7L2</t>
  </si>
  <si>
    <t>MA0523.1</t>
  </si>
  <si>
    <t>TFAP2A(var.3)</t>
  </si>
  <si>
    <t>MA0872.1</t>
  </si>
  <si>
    <t>Tcf12</t>
  </si>
  <si>
    <t>MA0521.1</t>
  </si>
  <si>
    <t>EBF3</t>
  </si>
  <si>
    <t>MA1637.1</t>
  </si>
  <si>
    <t>Ebf2</t>
  </si>
  <si>
    <t>MA1604.1</t>
  </si>
  <si>
    <t>ZNF740</t>
  </si>
  <si>
    <t>MA0753.2</t>
  </si>
  <si>
    <t>MZF1</t>
  </si>
  <si>
    <t>MA0056.2</t>
  </si>
  <si>
    <t>VSX2</t>
  </si>
  <si>
    <t>MA0726.1</t>
  </si>
  <si>
    <t>OSR1</t>
  </si>
  <si>
    <t>MA1542.1</t>
  </si>
  <si>
    <t>MYOD1</t>
  </si>
  <si>
    <t>MA0499.2</t>
  </si>
  <si>
    <t>Ptf1a</t>
  </si>
  <si>
    <t>MA1618.1</t>
  </si>
  <si>
    <t>KLF15</t>
  </si>
  <si>
    <t>MA1513.1</t>
  </si>
  <si>
    <t>ZNF24</t>
  </si>
  <si>
    <t>MA1124.1</t>
  </si>
  <si>
    <t>GBX2</t>
  </si>
  <si>
    <t>MA0890.1</t>
  </si>
  <si>
    <t>NFAT5</t>
  </si>
  <si>
    <t>MA0606.1</t>
  </si>
  <si>
    <t>ZNF341</t>
  </si>
  <si>
    <t>MA1655.1</t>
  </si>
  <si>
    <t>SP2</t>
  </si>
  <si>
    <t>MA0516.2</t>
  </si>
  <si>
    <t>HOXC8</t>
  </si>
  <si>
    <t>MA1505.1</t>
  </si>
  <si>
    <t>NEUROG2(var.2)</t>
  </si>
  <si>
    <t>MA1642.1</t>
  </si>
  <si>
    <t>Rhox11</t>
  </si>
  <si>
    <t>MA0629.1</t>
  </si>
  <si>
    <t>Lhx8</t>
  </si>
  <si>
    <t>MA0705.1</t>
  </si>
  <si>
    <t>KLF3</t>
  </si>
  <si>
    <t>MA1516.1</t>
  </si>
  <si>
    <t>FOSL1::JUN</t>
  </si>
  <si>
    <t>MA1128.1</t>
  </si>
  <si>
    <t>OSR2</t>
  </si>
  <si>
    <t>MA1646.1</t>
  </si>
  <si>
    <t>Npas2</t>
  </si>
  <si>
    <t>MA0626.1</t>
  </si>
  <si>
    <t>MYB</t>
  </si>
  <si>
    <t>MA0100.3</t>
  </si>
  <si>
    <t>TFAP2C(var.3)</t>
  </si>
  <si>
    <t>MA0815.1</t>
  </si>
  <si>
    <t>FOSL2::JUN</t>
  </si>
  <si>
    <t>MA1130.1</t>
  </si>
  <si>
    <t>ZBTB14</t>
  </si>
  <si>
    <t>MA1650.1</t>
  </si>
  <si>
    <t>BARX1</t>
  </si>
  <si>
    <t>MA0875.1</t>
  </si>
  <si>
    <t>HESX1</t>
  </si>
  <si>
    <t>MA0894.1</t>
  </si>
  <si>
    <t>MYC</t>
  </si>
  <si>
    <t>MA0147.3</t>
  </si>
  <si>
    <t>NFE2</t>
  </si>
  <si>
    <t>MA0841.1</t>
  </si>
  <si>
    <t>ZNF317</t>
  </si>
  <si>
    <t>MA1593.1</t>
  </si>
  <si>
    <t>Dlx4</t>
  </si>
  <si>
    <t>MA0881.1</t>
  </si>
  <si>
    <t>LHX5</t>
  </si>
  <si>
    <t>MA1519.1</t>
  </si>
  <si>
    <t>ZFP42</t>
  </si>
  <si>
    <t>MA1651.1</t>
  </si>
  <si>
    <t>Ddit3::Cebpa</t>
  </si>
  <si>
    <t>MA0019.1</t>
  </si>
  <si>
    <t>Dlx3</t>
  </si>
  <si>
    <t>MA0880.1</t>
  </si>
  <si>
    <t>ISX</t>
  </si>
  <si>
    <t>MA0654.1</t>
  </si>
  <si>
    <t>PRRX2</t>
  </si>
  <si>
    <t>MA0075.3</t>
  </si>
  <si>
    <t>SOHLH2</t>
  </si>
  <si>
    <t>MA1560.1</t>
  </si>
  <si>
    <t>FOSL1::JUND</t>
  </si>
  <si>
    <t>MA1142.1</t>
  </si>
  <si>
    <t>ATOH1(var.2)</t>
  </si>
  <si>
    <t>MA1467.1</t>
  </si>
  <si>
    <t>KLF2</t>
  </si>
  <si>
    <t>MA1515.1</t>
  </si>
  <si>
    <t>ZNF16</t>
  </si>
  <si>
    <t>MA1654.1</t>
  </si>
  <si>
    <t>E2F4</t>
  </si>
  <si>
    <t>MA0470.2</t>
  </si>
  <si>
    <t>HLTF</t>
  </si>
  <si>
    <t>MA0109.1</t>
  </si>
  <si>
    <t>PRRX1</t>
  </si>
  <si>
    <t>MA0716.1</t>
  </si>
  <si>
    <t>ETV4</t>
  </si>
  <si>
    <t>MA0764.2</t>
  </si>
  <si>
    <t>LMX1A</t>
  </si>
  <si>
    <t>MA0702.2</t>
  </si>
  <si>
    <t>SP1</t>
  </si>
  <si>
    <t>MA0079.4</t>
  </si>
  <si>
    <t>FOXA3</t>
  </si>
  <si>
    <t>MA1683.1</t>
  </si>
  <si>
    <t>RFX4</t>
  </si>
  <si>
    <t>MA0799.1</t>
  </si>
  <si>
    <t>Znf281</t>
  </si>
  <si>
    <t>MA1630.1</t>
  </si>
  <si>
    <t>NR2F1(var.3)</t>
  </si>
  <si>
    <t>MA1538.1</t>
  </si>
  <si>
    <t>TFAP2B(var.3)</t>
  </si>
  <si>
    <t>MA0813.1</t>
  </si>
  <si>
    <t>TFE3</t>
  </si>
  <si>
    <t>MA0831.2</t>
  </si>
  <si>
    <t>FOS::JUN</t>
  </si>
  <si>
    <t>MA0099.3</t>
  </si>
  <si>
    <t>SOX21</t>
  </si>
  <si>
    <t>MA0866.1</t>
  </si>
  <si>
    <t>BARHL2</t>
  </si>
  <si>
    <t>MA0635.1</t>
  </si>
  <si>
    <t>MSX2</t>
  </si>
  <si>
    <t>MA0708.1</t>
  </si>
  <si>
    <t>GLIS3</t>
  </si>
  <si>
    <t>MA0737.1</t>
  </si>
  <si>
    <t>ZFP57</t>
  </si>
  <si>
    <t>MA1583.1</t>
  </si>
  <si>
    <t>SPIC</t>
  </si>
  <si>
    <t>MA0687.1</t>
  </si>
  <si>
    <t>POU6F1</t>
  </si>
  <si>
    <t>MA0628.1</t>
  </si>
  <si>
    <t>RELB</t>
  </si>
  <si>
    <t>MA1117.1</t>
  </si>
  <si>
    <t>HES1</t>
  </si>
  <si>
    <t>MA1099.2</t>
  </si>
  <si>
    <t>DLX6</t>
  </si>
  <si>
    <t>MA0882.1</t>
  </si>
  <si>
    <t>SNAI1</t>
  </si>
  <si>
    <t>MA1558.1</t>
  </si>
  <si>
    <t>EBF1</t>
  </si>
  <si>
    <t>MA0154.4</t>
  </si>
  <si>
    <t>SNAI2</t>
  </si>
  <si>
    <t>MA0745.2</t>
  </si>
  <si>
    <t>TBXT</t>
  </si>
  <si>
    <t>MA0009.2</t>
  </si>
  <si>
    <t>TBP</t>
  </si>
  <si>
    <t>MA0108.2</t>
  </si>
  <si>
    <t>PROX1</t>
  </si>
  <si>
    <t>MA0794.1</t>
  </si>
  <si>
    <t>HES7</t>
  </si>
  <si>
    <t>MA0822.1</t>
  </si>
  <si>
    <t>TLX2</t>
  </si>
  <si>
    <t>MA1577.1</t>
  </si>
  <si>
    <t>JUN::JUNB(var.2)</t>
  </si>
  <si>
    <t>MA1133.1</t>
  </si>
  <si>
    <t>HES2</t>
  </si>
  <si>
    <t>MA0616.2</t>
  </si>
  <si>
    <t>Alx4</t>
  </si>
  <si>
    <t>MA0853.1</t>
  </si>
  <si>
    <t>Klf12</t>
  </si>
  <si>
    <t>MA0742.1</t>
  </si>
  <si>
    <t>LMX1B</t>
  </si>
  <si>
    <t>MA0703.2</t>
  </si>
  <si>
    <t>FOXE1</t>
  </si>
  <si>
    <t>MA1487.1</t>
  </si>
  <si>
    <t>BACH1</t>
  </si>
  <si>
    <t>MA1633.1</t>
  </si>
  <si>
    <t>Nobox</t>
  </si>
  <si>
    <t>MA0125.1</t>
  </si>
  <si>
    <t>SPIB</t>
  </si>
  <si>
    <t>MA0081.2</t>
  </si>
  <si>
    <t>SOX12</t>
  </si>
  <si>
    <t>MA1561.1</t>
  </si>
  <si>
    <t>Ahr::Arnt</t>
  </si>
  <si>
    <t>MA0006.1</t>
  </si>
  <si>
    <t>FOS::JUND</t>
  </si>
  <si>
    <t>MA1141.1</t>
  </si>
  <si>
    <t>PLAG1</t>
  </si>
  <si>
    <t>MA0163.1</t>
  </si>
  <si>
    <t>FOXA1</t>
  </si>
  <si>
    <t>MA0148.4</t>
  </si>
  <si>
    <t>FOSL1::JUN(var.2)</t>
  </si>
  <si>
    <t>MA1129.1</t>
  </si>
  <si>
    <t>EHF</t>
  </si>
  <si>
    <t>MA0598.3</t>
  </si>
  <si>
    <t>USF2</t>
  </si>
  <si>
    <t>MA0526.3</t>
  </si>
  <si>
    <t>Sox11</t>
  </si>
  <si>
    <t>MA0869.1</t>
  </si>
  <si>
    <t>Arntl</t>
  </si>
  <si>
    <t>MA0603.1</t>
  </si>
  <si>
    <t>E2F1</t>
  </si>
  <si>
    <t>MA0024.3</t>
  </si>
  <si>
    <t>Atoh1</t>
  </si>
  <si>
    <t>MA0461.2</t>
  </si>
  <si>
    <t>Dlx2</t>
  </si>
  <si>
    <t>MA0885.1</t>
  </si>
  <si>
    <t>BHLHE40</t>
  </si>
  <si>
    <t>MA0464.2</t>
  </si>
  <si>
    <t>JUN::JUNB</t>
  </si>
  <si>
    <t>MA1132.1</t>
  </si>
  <si>
    <t>ZBTB18</t>
  </si>
  <si>
    <t>MA0698.1</t>
  </si>
  <si>
    <t>MSC</t>
  </si>
  <si>
    <t>MA0665.1</t>
  </si>
  <si>
    <t>SCRT1</t>
  </si>
  <si>
    <t>MA0743.2</t>
  </si>
  <si>
    <t>FOXL1</t>
  </si>
  <si>
    <t>MA0033.2</t>
  </si>
  <si>
    <t>FOSL1::JUND(var.2)</t>
  </si>
  <si>
    <t>MA1143.1</t>
  </si>
  <si>
    <t>FOSL2::JUND</t>
  </si>
  <si>
    <t>MA1144.1</t>
  </si>
  <si>
    <t>HNF1B</t>
  </si>
  <si>
    <t>MA0153.2</t>
  </si>
  <si>
    <t>Creb5</t>
  </si>
  <si>
    <t>MA0840.1</t>
  </si>
  <si>
    <t>FOSB::JUNB(var.2)</t>
  </si>
  <si>
    <t>MA1136.1</t>
  </si>
  <si>
    <t>Foxj3</t>
  </si>
  <si>
    <t>MA0851.1</t>
  </si>
  <si>
    <t>KLF6</t>
  </si>
  <si>
    <t>MA1517.1</t>
  </si>
  <si>
    <t>MAX</t>
  </si>
  <si>
    <t>MA0058.3</t>
  </si>
  <si>
    <t>USF1</t>
  </si>
  <si>
    <t>MA0093.3</t>
  </si>
  <si>
    <t>TWIST1</t>
  </si>
  <si>
    <t>MA1123.2</t>
  </si>
  <si>
    <t>MNT</t>
  </si>
  <si>
    <t>MA0825.1</t>
  </si>
  <si>
    <t>FIGLA</t>
  </si>
  <si>
    <t>MA0820.1</t>
  </si>
  <si>
    <t>TP53</t>
  </si>
  <si>
    <t>MA0106.3</t>
  </si>
  <si>
    <t>HES5</t>
  </si>
  <si>
    <t>MA0821.1</t>
  </si>
  <si>
    <t>FOXH1</t>
  </si>
  <si>
    <t>MA0479.1</t>
  </si>
  <si>
    <t>TP73</t>
  </si>
  <si>
    <t>MA0861.1</t>
  </si>
  <si>
    <t>MLXIPL</t>
  </si>
  <si>
    <t>MA0664.1</t>
  </si>
  <si>
    <t>Mlxip</t>
  </si>
  <si>
    <t>MA0622.1</t>
  </si>
  <si>
    <t>NFATC3</t>
  </si>
  <si>
    <t>MA0625.1</t>
  </si>
  <si>
    <t>JDP2</t>
  </si>
  <si>
    <t>MA0655.1</t>
  </si>
  <si>
    <t>PKNOX1</t>
  </si>
  <si>
    <t>MA0782.2</t>
  </si>
  <si>
    <t>RFX1</t>
  </si>
  <si>
    <t>MA0509.2</t>
  </si>
  <si>
    <t>MEIS1</t>
  </si>
  <si>
    <t>MA0498.2</t>
  </si>
  <si>
    <t>GLIS1</t>
  </si>
  <si>
    <t>MA0735.1</t>
  </si>
  <si>
    <t>Crx</t>
  </si>
  <si>
    <t>MA0467.1</t>
  </si>
  <si>
    <t>ZEB1</t>
  </si>
  <si>
    <t>MA0103.3</t>
  </si>
  <si>
    <t>KLF9</t>
  </si>
  <si>
    <t>MA1107.2</t>
  </si>
  <si>
    <t>HES6</t>
  </si>
  <si>
    <t>MA1493.1</t>
  </si>
  <si>
    <t>mix-a</t>
  </si>
  <si>
    <t>MA0621.1</t>
  </si>
  <si>
    <t>NR4A2::RXRA</t>
  </si>
  <si>
    <t>MA1147.1</t>
  </si>
  <si>
    <t>ATF7</t>
  </si>
  <si>
    <t>MA0834.1</t>
  </si>
  <si>
    <t>Msx3</t>
  </si>
  <si>
    <t>MA0709.1</t>
  </si>
  <si>
    <t>MYCN</t>
  </si>
  <si>
    <t>MA0104.4</t>
  </si>
  <si>
    <t>FOSL2::JUNB</t>
  </si>
  <si>
    <t>MA1138.1</t>
  </si>
  <si>
    <t>HOXB6</t>
  </si>
  <si>
    <t>MA1500.1</t>
  </si>
  <si>
    <t>FOS::JUNB</t>
  </si>
  <si>
    <t>MA1134.1</t>
  </si>
  <si>
    <t>ATF3</t>
  </si>
  <si>
    <t>MA0605.2</t>
  </si>
  <si>
    <t>FOXI1</t>
  </si>
  <si>
    <t>MA0042.2</t>
  </si>
  <si>
    <t>ZNF263</t>
  </si>
  <si>
    <t>MA0528.2</t>
  </si>
  <si>
    <t>ZSCAN4</t>
  </si>
  <si>
    <t>MA1155.1</t>
  </si>
  <si>
    <t>ATOH7</t>
  </si>
  <si>
    <t>MA1468.1</t>
  </si>
  <si>
    <t>FOSL1::JUNB</t>
  </si>
  <si>
    <t>MA1137.1</t>
  </si>
  <si>
    <t>NR2F6(var.3)</t>
  </si>
  <si>
    <t>MA1539.1</t>
  </si>
  <si>
    <t>ARNT::HIF1A</t>
  </si>
  <si>
    <t>MA0259.1</t>
  </si>
  <si>
    <t>Foxf1</t>
  </si>
  <si>
    <t>MA1606.1</t>
  </si>
  <si>
    <t>Tcf21</t>
  </si>
  <si>
    <t>MA0832.1</t>
  </si>
  <si>
    <t>ZNF274</t>
  </si>
  <si>
    <t>MA1592.1</t>
  </si>
  <si>
    <t>FOSB::JUNB</t>
  </si>
  <si>
    <t>MA1135.1</t>
  </si>
  <si>
    <t>JDP2(var.2)</t>
  </si>
  <si>
    <t>MA0656.1</t>
  </si>
  <si>
    <t>ETV5</t>
  </si>
  <si>
    <t>MA0765.2</t>
  </si>
  <si>
    <t>HEY1</t>
  </si>
  <si>
    <t>MA0823.1</t>
  </si>
  <si>
    <t>TBX3</t>
  </si>
  <si>
    <t>MA1566.1</t>
  </si>
  <si>
    <t>ETS2</t>
  </si>
  <si>
    <t>MA1484.1</t>
  </si>
  <si>
    <t>JUNB(var.2)</t>
  </si>
  <si>
    <t>MA1140.2</t>
  </si>
  <si>
    <t>FOXP1</t>
  </si>
  <si>
    <t>MA0481.3</t>
  </si>
  <si>
    <t>CREB1</t>
  </si>
  <si>
    <t>MA0018.4</t>
  </si>
  <si>
    <t>FOS</t>
  </si>
  <si>
    <t>MA0476.1</t>
  </si>
  <si>
    <t>NFATC1</t>
  </si>
  <si>
    <t>MA0624.1</t>
  </si>
  <si>
    <t>VENTX</t>
  </si>
  <si>
    <t>MA0724.1</t>
  </si>
  <si>
    <t>FOSL2</t>
  </si>
  <si>
    <t>MA0478.1</t>
  </si>
  <si>
    <t>DLX5</t>
  </si>
  <si>
    <t>MA1476.1</t>
  </si>
  <si>
    <t>EWSR1-FLI1</t>
  </si>
  <si>
    <t>MA0149.1</t>
  </si>
  <si>
    <t>FOXK1</t>
  </si>
  <si>
    <t>MA0852.2</t>
  </si>
  <si>
    <t>ATF2</t>
  </si>
  <si>
    <t>MA1632.1</t>
  </si>
  <si>
    <t>HEY2</t>
  </si>
  <si>
    <t>MA0649.1</t>
  </si>
  <si>
    <t>HIF1A</t>
  </si>
  <si>
    <t>MA1106.1</t>
  </si>
  <si>
    <t>JUND(var.2)</t>
  </si>
  <si>
    <t>MA0492.1</t>
  </si>
  <si>
    <t>TBX6</t>
  </si>
  <si>
    <t>MA1567.1</t>
  </si>
  <si>
    <t>GABPA</t>
  </si>
  <si>
    <t>MA0062.3</t>
  </si>
  <si>
    <t>KLF4</t>
  </si>
  <si>
    <t>MA0039.4</t>
  </si>
  <si>
    <t>FOSL2::JUN(var.2)</t>
  </si>
  <si>
    <t>MA1131.1</t>
  </si>
  <si>
    <t>ZKSCAN5</t>
  </si>
  <si>
    <t>MA1652.1</t>
  </si>
  <si>
    <t>TFAP2E</t>
  </si>
  <si>
    <t>MA1569.1</t>
  </si>
  <si>
    <t>ZBTB33</t>
  </si>
  <si>
    <t>MA0527.1</t>
  </si>
  <si>
    <t>TGIF1</t>
  </si>
  <si>
    <t>MA0796.1</t>
  </si>
  <si>
    <t>ELF1</t>
  </si>
  <si>
    <t>MA0473.3</t>
  </si>
  <si>
    <t>MYF6</t>
  </si>
  <si>
    <t>MA0667.1</t>
  </si>
  <si>
    <t>IKZF1</t>
  </si>
  <si>
    <t>MA1508.1</t>
  </si>
  <si>
    <t>FOXK2</t>
  </si>
  <si>
    <t>MA1103.2</t>
  </si>
  <si>
    <t>Ptf1a(var.3)</t>
  </si>
  <si>
    <t>MA1620.1</t>
  </si>
  <si>
    <t>ZBTB7A</t>
  </si>
  <si>
    <t>MA0750.2</t>
  </si>
  <si>
    <t>PBX3</t>
  </si>
  <si>
    <t>MA1114.1</t>
  </si>
  <si>
    <t>SCRT2</t>
  </si>
  <si>
    <t>MA0744.2</t>
  </si>
  <si>
    <t>JUN(var.2)</t>
  </si>
  <si>
    <t>MA0489.1</t>
  </si>
  <si>
    <t>TGIF2</t>
  </si>
  <si>
    <t>MA0797.1</t>
  </si>
  <si>
    <t>BHLHE22</t>
  </si>
  <si>
    <t>MA0818.1</t>
  </si>
  <si>
    <t>MZF1(var.2)</t>
  </si>
  <si>
    <t>MA0057.1</t>
  </si>
  <si>
    <t>ZBTB7B</t>
  </si>
  <si>
    <t>MA0694.1</t>
  </si>
  <si>
    <t>RREB1</t>
  </si>
  <si>
    <t>MA0073.1</t>
  </si>
  <si>
    <t>TFEB</t>
  </si>
  <si>
    <t>MA0692.1</t>
  </si>
  <si>
    <t>ELF3</t>
  </si>
  <si>
    <t>MA0640.2</t>
  </si>
  <si>
    <t>RFX7</t>
  </si>
  <si>
    <t>MA1554.1</t>
  </si>
  <si>
    <t>FOXO4</t>
  </si>
  <si>
    <t>MA0848.1</t>
  </si>
  <si>
    <t>GMEB2</t>
  </si>
  <si>
    <t>MA0862.1</t>
  </si>
  <si>
    <t>ZBTB7C</t>
  </si>
  <si>
    <t>MA0695.1</t>
  </si>
  <si>
    <t>NFYB</t>
  </si>
  <si>
    <t>MA0502.2</t>
  </si>
  <si>
    <t>FOSL2::JUNB(var.2)</t>
  </si>
  <si>
    <t>MA1139.1</t>
  </si>
  <si>
    <t>MAFK</t>
  </si>
  <si>
    <t>MA0496.3</t>
  </si>
  <si>
    <t>ELF5</t>
  </si>
  <si>
    <t>MA0136.2</t>
  </si>
  <si>
    <t>BACH2</t>
  </si>
  <si>
    <t>MA1101.2</t>
  </si>
  <si>
    <t>CLOCK</t>
  </si>
  <si>
    <t>MA0819.1</t>
  </si>
  <si>
    <t>TGIF2LX</t>
  </si>
  <si>
    <t>MA1571.1</t>
  </si>
  <si>
    <t>TFEC</t>
  </si>
  <si>
    <t>MA0871.2</t>
  </si>
  <si>
    <t>E2F6</t>
  </si>
  <si>
    <t>MA0471.2</t>
  </si>
  <si>
    <t>NFIX(var.2)</t>
  </si>
  <si>
    <t>MA1528.1</t>
  </si>
  <si>
    <t>TGIF2LY</t>
  </si>
  <si>
    <t>MA1572.1</t>
  </si>
  <si>
    <t>JUNB</t>
  </si>
  <si>
    <t>MA0490.2</t>
  </si>
  <si>
    <t>PPARG</t>
  </si>
  <si>
    <t>MA0066.1</t>
  </si>
  <si>
    <t>ZNF682</t>
  </si>
  <si>
    <t>MA1599.1</t>
  </si>
  <si>
    <t>TFAP2A(var.2)</t>
  </si>
  <si>
    <t>MA0810.1</t>
  </si>
  <si>
    <t>Arid3b</t>
  </si>
  <si>
    <t>MA0601.1</t>
  </si>
  <si>
    <t>PAX1</t>
  </si>
  <si>
    <t>MA0779.1</t>
  </si>
  <si>
    <t>FOSB::JUN</t>
  </si>
  <si>
    <t>MA1127.1</t>
  </si>
  <si>
    <t>ETV6</t>
  </si>
  <si>
    <t>MA0645.1</t>
  </si>
  <si>
    <t>Esrrg</t>
  </si>
  <si>
    <t>MA0643.1</t>
  </si>
  <si>
    <t>TCF21(var.2)</t>
  </si>
  <si>
    <t>MA1568.1</t>
  </si>
  <si>
    <t>JUND</t>
  </si>
  <si>
    <t>MA0491.2</t>
  </si>
  <si>
    <t>FOSL2::JUND(var.2)</t>
  </si>
  <si>
    <t>MA1145.1</t>
  </si>
  <si>
    <t>PAX9</t>
  </si>
  <si>
    <t>MA0781.1</t>
  </si>
  <si>
    <t>NFIC::TLX1</t>
  </si>
  <si>
    <t>MA0119.1</t>
  </si>
  <si>
    <t>KLF5</t>
  </si>
  <si>
    <t>MA0599.1</t>
  </si>
  <si>
    <t>PAX6</t>
  </si>
  <si>
    <t>MA0069.1</t>
  </si>
  <si>
    <t>ERF</t>
  </si>
  <si>
    <t>MA0760.1</t>
  </si>
  <si>
    <t>MAX::MYC</t>
  </si>
  <si>
    <t>MA0059.1</t>
  </si>
  <si>
    <t>Rbpjl</t>
  </si>
  <si>
    <t>MA1621.1</t>
  </si>
  <si>
    <t>NFYC</t>
  </si>
  <si>
    <t>MA1644.1</t>
  </si>
  <si>
    <t>MEIS3</t>
  </si>
  <si>
    <t>MA0775.1</t>
  </si>
  <si>
    <t>ATF6</t>
  </si>
  <si>
    <t>MA1466.1</t>
  </si>
  <si>
    <t>GFI1</t>
  </si>
  <si>
    <t>MA0038.2</t>
  </si>
  <si>
    <t>XBP1</t>
  </si>
  <si>
    <t>MA0844.1</t>
  </si>
  <si>
    <t>ETV1</t>
  </si>
  <si>
    <t>MA0761.2</t>
  </si>
  <si>
    <t>CREB3L4(var.2)</t>
  </si>
  <si>
    <t>MA1475.1</t>
  </si>
  <si>
    <t>CREM</t>
  </si>
  <si>
    <t>MA0609.2</t>
  </si>
  <si>
    <t>FERD3L</t>
  </si>
  <si>
    <t>MA1485.1</t>
  </si>
  <si>
    <t>SPI1</t>
  </si>
  <si>
    <t>MA0080.5</t>
  </si>
  <si>
    <t>NEUROD2</t>
  </si>
  <si>
    <t>MA0668.1</t>
  </si>
  <si>
    <t>BACH2(var.2)</t>
  </si>
  <si>
    <t>MA1470.1</t>
  </si>
  <si>
    <t>ARNT2</t>
  </si>
  <si>
    <t>MA1464.1</t>
  </si>
  <si>
    <t>FOSL1</t>
  </si>
  <si>
    <t>MA0477.2</t>
  </si>
  <si>
    <t>PKNOX2</t>
  </si>
  <si>
    <t>MA0783.1</t>
  </si>
  <si>
    <t>FOS::JUN(var.2)</t>
  </si>
  <si>
    <t>MA1126.1</t>
  </si>
  <si>
    <t>ERG</t>
  </si>
  <si>
    <t>MA0474.2</t>
  </si>
  <si>
    <t>HNF1A</t>
  </si>
  <si>
    <t>MA0046.2</t>
  </si>
  <si>
    <t>ZNF140</t>
  </si>
  <si>
    <t>MA1589.1</t>
  </si>
  <si>
    <t>FOXO6</t>
  </si>
  <si>
    <t>MA0849.1</t>
  </si>
  <si>
    <t>TFDP1</t>
  </si>
  <si>
    <t>MA1122.1</t>
  </si>
  <si>
    <t>GLI3</t>
  </si>
  <si>
    <t>MA1491.1</t>
  </si>
  <si>
    <t>ZSCAN29</t>
  </si>
  <si>
    <t>MA1602.1</t>
  </si>
  <si>
    <t>BARX2</t>
  </si>
  <si>
    <t>MA1471.1</t>
  </si>
  <si>
    <t>NR5A1</t>
  </si>
  <si>
    <t>MA1540.1</t>
  </si>
  <si>
    <t>TBX21</t>
  </si>
  <si>
    <t>MA0690.1</t>
  </si>
  <si>
    <t>CTCF</t>
  </si>
  <si>
    <t>MA0139.1</t>
  </si>
  <si>
    <t>E2F3</t>
  </si>
  <si>
    <t>MA0469.3</t>
  </si>
  <si>
    <t>INSM1</t>
  </si>
  <si>
    <t>MA0155.1</t>
  </si>
  <si>
    <t>NR2C2</t>
  </si>
  <si>
    <t>MA0504.1</t>
  </si>
  <si>
    <t>MITF</t>
  </si>
  <si>
    <t>MA0620.3</t>
  </si>
  <si>
    <t>Alx1</t>
  </si>
  <si>
    <t>MA0854.1</t>
  </si>
  <si>
    <t>FOXG1</t>
  </si>
  <si>
    <t>MA0613.1</t>
  </si>
  <si>
    <t>RUNX2</t>
  </si>
  <si>
    <t>MA0511.2</t>
  </si>
  <si>
    <t>TFAP2C</t>
  </si>
  <si>
    <t>MA0524.2</t>
  </si>
  <si>
    <t>GLI2</t>
  </si>
  <si>
    <t>MA0734.2</t>
  </si>
  <si>
    <t>ZBED1</t>
  </si>
  <si>
    <t>MA0749.1</t>
  </si>
  <si>
    <t>CREB3L1</t>
  </si>
  <si>
    <t>MA0839.1</t>
  </si>
  <si>
    <t>BHLHE23</t>
  </si>
  <si>
    <t>MA0817.1</t>
  </si>
  <si>
    <t>Plagl1</t>
  </si>
  <si>
    <t>MA1615.1</t>
  </si>
  <si>
    <t>TFAP2B</t>
  </si>
  <si>
    <t>MA0811.1</t>
  </si>
  <si>
    <t>TFAP2C(var.2)</t>
  </si>
  <si>
    <t>MA0814.2</t>
  </si>
  <si>
    <t>FOXF2</t>
  </si>
  <si>
    <t>MA0030.1</t>
  </si>
  <si>
    <t>Foxj2</t>
  </si>
  <si>
    <t>MA0614.1</t>
  </si>
  <si>
    <t>MNX1</t>
  </si>
  <si>
    <t>MA0707.1</t>
  </si>
  <si>
    <t>ZNF143</t>
  </si>
  <si>
    <t>MA0088.2</t>
  </si>
  <si>
    <t>ESRRB</t>
  </si>
  <si>
    <t>MA0141.3</t>
  </si>
  <si>
    <t>Stat6</t>
  </si>
  <si>
    <t>MA0520.1</t>
  </si>
  <si>
    <t>LHX2</t>
  </si>
  <si>
    <t>MA0700.2</t>
  </si>
  <si>
    <t>TFAP4</t>
  </si>
  <si>
    <t>MA0691.1</t>
  </si>
  <si>
    <t>YY1</t>
  </si>
  <si>
    <t>MA0095.2</t>
  </si>
  <si>
    <t>OVOL2</t>
  </si>
  <si>
    <t>MA1545.1</t>
  </si>
  <si>
    <t>NR2C1</t>
  </si>
  <si>
    <t>MA1535.1</t>
  </si>
  <si>
    <t>Klf1</t>
  </si>
  <si>
    <t>MA0493.1</t>
  </si>
  <si>
    <t>REST</t>
  </si>
  <si>
    <t>MA0138.2</t>
  </si>
  <si>
    <t>Znf423</t>
  </si>
  <si>
    <t>MA0116.1</t>
  </si>
  <si>
    <t>TBR1</t>
  </si>
  <si>
    <t>MA0802.1</t>
  </si>
  <si>
    <t>MEIS2</t>
  </si>
  <si>
    <t>MA0774.1</t>
  </si>
  <si>
    <t>FEV</t>
  </si>
  <si>
    <t>MA0156.2</t>
  </si>
  <si>
    <t>FOXD1</t>
  </si>
  <si>
    <t>MA0031.1</t>
  </si>
  <si>
    <t>MSANTD3</t>
  </si>
  <si>
    <t>MA1523.1</t>
  </si>
  <si>
    <t>ISL2</t>
  </si>
  <si>
    <t>MA0914.1</t>
  </si>
  <si>
    <t>Pparg::Rxra</t>
  </si>
  <si>
    <t>MA0065.2</t>
  </si>
  <si>
    <t>GSC</t>
  </si>
  <si>
    <t>MA0648.1</t>
  </si>
  <si>
    <t>GATA5</t>
  </si>
  <si>
    <t>MA0766.2</t>
  </si>
  <si>
    <t>BATF</t>
  </si>
  <si>
    <t>MA1634.1</t>
  </si>
  <si>
    <t>FOXN3</t>
  </si>
  <si>
    <t>MA1489.1</t>
  </si>
  <si>
    <t>Smad2::Smad3</t>
  </si>
  <si>
    <t>MA1622.1</t>
  </si>
  <si>
    <t>TCF7L1</t>
  </si>
  <si>
    <t>MA1421.1</t>
  </si>
  <si>
    <t>NFIC</t>
  </si>
  <si>
    <t>MA0161.2</t>
  </si>
  <si>
    <t>MYBL1</t>
  </si>
  <si>
    <t>MA0776.1</t>
  </si>
  <si>
    <t>NEUROG1</t>
  </si>
  <si>
    <t>MA0623.2</t>
  </si>
  <si>
    <t>FOXP2</t>
  </si>
  <si>
    <t>MA0593.1</t>
  </si>
  <si>
    <t>TBX5</t>
  </si>
  <si>
    <t>MA0807.1</t>
  </si>
  <si>
    <t>MLX</t>
  </si>
  <si>
    <t>MA0663.1</t>
  </si>
  <si>
    <t>HOXC10</t>
  </si>
  <si>
    <t>MA0905.1</t>
  </si>
  <si>
    <t>ESR1</t>
  </si>
  <si>
    <t>MA0112.3</t>
  </si>
  <si>
    <t>ETS1</t>
  </si>
  <si>
    <t>MA0098.3</t>
  </si>
  <si>
    <t>DUX4</t>
  </si>
  <si>
    <t>MA0468.1</t>
  </si>
  <si>
    <t>BATF::JUN</t>
  </si>
  <si>
    <t>MA0462.2</t>
  </si>
  <si>
    <t>ETV3</t>
  </si>
  <si>
    <t>MA0763.1</t>
  </si>
  <si>
    <t>FLI1</t>
  </si>
  <si>
    <t>MA0475.2</t>
  </si>
  <si>
    <t>BHLHE41</t>
  </si>
  <si>
    <t>MA0636.1</t>
  </si>
  <si>
    <t>DUXA</t>
  </si>
  <si>
    <t>MA0884.1</t>
  </si>
  <si>
    <t>OLIG1</t>
  </si>
  <si>
    <t>MA0826.1</t>
  </si>
  <si>
    <t>NFYA</t>
  </si>
  <si>
    <t>MA0060.3</t>
  </si>
  <si>
    <t>Creb3l2</t>
  </si>
  <si>
    <t>MA0608.1</t>
  </si>
  <si>
    <t>TBX15</t>
  </si>
  <si>
    <t>MA0803.1</t>
  </si>
  <si>
    <t>MA0003.4</t>
  </si>
  <si>
    <t>TBX20</t>
  </si>
  <si>
    <t>MA0689.1</t>
  </si>
  <si>
    <t>Nr1h3::Rxra</t>
  </si>
  <si>
    <t>MA0494.1</t>
  </si>
  <si>
    <t>Arnt</t>
  </si>
  <si>
    <t>MA0004.1</t>
  </si>
  <si>
    <t>TFAP2B(var.2)</t>
  </si>
  <si>
    <t>MA0812.1</t>
  </si>
  <si>
    <t>MGA</t>
  </si>
  <si>
    <t>MA0801.1</t>
  </si>
  <si>
    <t>NR1D1</t>
  </si>
  <si>
    <t>MA1531.1</t>
  </si>
  <si>
    <t>TBX1</t>
  </si>
  <si>
    <t>MA0805.1</t>
  </si>
  <si>
    <t>ELK3</t>
  </si>
  <si>
    <t>MA0759.1</t>
  </si>
  <si>
    <t>NFATC2</t>
  </si>
  <si>
    <t>MA0152.1</t>
  </si>
  <si>
    <t>TFAP4(var.2)</t>
  </si>
  <si>
    <t>MA1570.1</t>
  </si>
  <si>
    <t>PBX1</t>
  </si>
  <si>
    <t>MA0070.1</t>
  </si>
  <si>
    <t>GSC2</t>
  </si>
  <si>
    <t>MA0891.1</t>
  </si>
  <si>
    <t>BATF3</t>
  </si>
  <si>
    <t>MA0835.2</t>
  </si>
  <si>
    <t>Nr2f6</t>
  </si>
  <si>
    <t>MA0677.1</t>
  </si>
  <si>
    <t>TBX4</t>
  </si>
  <si>
    <t>MA0806.1</t>
  </si>
  <si>
    <t>Arx</t>
  </si>
  <si>
    <t>MA0874.1</t>
  </si>
  <si>
    <t>ZKSCAN1</t>
  </si>
  <si>
    <t>MA1585.1</t>
  </si>
  <si>
    <t>PRDM1</t>
  </si>
  <si>
    <t>MA0508.3</t>
  </si>
  <si>
    <t>PROP1</t>
  </si>
  <si>
    <t>MA0715.1</t>
  </si>
  <si>
    <t>Spz1</t>
  </si>
  <si>
    <t>MA0111.1</t>
  </si>
  <si>
    <t>RARA::RXRA</t>
  </si>
  <si>
    <t>MA0159.1</t>
  </si>
  <si>
    <t>GATA1::TAL1</t>
  </si>
  <si>
    <t>MA0140.2</t>
  </si>
  <si>
    <t>ELK4</t>
  </si>
  <si>
    <t>MA0076.2</t>
  </si>
  <si>
    <t>SREBF2</t>
  </si>
  <si>
    <t>MA0596.1</t>
  </si>
  <si>
    <t>RBPJ</t>
  </si>
  <si>
    <t>MA1116.1</t>
  </si>
  <si>
    <t>THAP1</t>
  </si>
  <si>
    <t>MA0597.1</t>
  </si>
  <si>
    <t>PAX5</t>
  </si>
  <si>
    <t>MA0014.3</t>
  </si>
  <si>
    <t>IRF3</t>
  </si>
  <si>
    <t>MA1418.1</t>
  </si>
  <si>
    <t>ZNF382</t>
  </si>
  <si>
    <t>MA1594.1</t>
  </si>
  <si>
    <t>NFIC(var.2)</t>
  </si>
  <si>
    <t>MA1527.1</t>
  </si>
  <si>
    <t>BCL6B</t>
  </si>
  <si>
    <t>MA0731.1</t>
  </si>
  <si>
    <t>Dmrt1</t>
  </si>
  <si>
    <t>MA1603.1</t>
  </si>
  <si>
    <t>ZNF449</t>
  </si>
  <si>
    <t>MA1656.1</t>
  </si>
  <si>
    <t>NR1H2::RXRA</t>
  </si>
  <si>
    <t>MA0115.1</t>
  </si>
  <si>
    <t>NR1D2</t>
  </si>
  <si>
    <t>MA1532.1</t>
  </si>
  <si>
    <t>MYBL2</t>
  </si>
  <si>
    <t>MA0777.1</t>
  </si>
  <si>
    <t>SPDEF</t>
  </si>
  <si>
    <t>MA0686.1</t>
  </si>
  <si>
    <t>CREB3L4</t>
  </si>
  <si>
    <t>MA1474.1</t>
  </si>
  <si>
    <t>RARA::RXRG</t>
  </si>
  <si>
    <t>MA1149.1</t>
  </si>
  <si>
    <t>THRB(var.2)</t>
  </si>
  <si>
    <t>MA1575.1</t>
  </si>
  <si>
    <t>ELF4</t>
  </si>
  <si>
    <t>MA0641.1</t>
  </si>
  <si>
    <t>HNF4G</t>
  </si>
  <si>
    <t>MA0484.2</t>
  </si>
  <si>
    <t>CENPB</t>
  </si>
  <si>
    <t>MA0637.1</t>
  </si>
  <si>
    <t>Rxra</t>
  </si>
  <si>
    <t>MA0512.2</t>
  </si>
  <si>
    <t>ETV2</t>
  </si>
  <si>
    <t>MA0762.1</t>
  </si>
  <si>
    <t>IRF2</t>
  </si>
  <si>
    <t>MA0051.1</t>
  </si>
  <si>
    <t>DMRTC2</t>
  </si>
  <si>
    <t>MA1479.1</t>
  </si>
  <si>
    <t>NR2F1(var.2)</t>
  </si>
  <si>
    <t>MA1537.1</t>
  </si>
  <si>
    <t>HNF4A</t>
  </si>
  <si>
    <t>MA0114.4</t>
  </si>
  <si>
    <t>OVOL1</t>
  </si>
  <si>
    <t>MA1544.1</t>
  </si>
  <si>
    <t>PHOX2A</t>
  </si>
  <si>
    <t>MA0713.1</t>
  </si>
  <si>
    <t>DMRTA2</t>
  </si>
  <si>
    <t>MA1478.1</t>
  </si>
  <si>
    <t>Foxo1</t>
  </si>
  <si>
    <t>MA0480.1</t>
  </si>
  <si>
    <t>TBX2</t>
  </si>
  <si>
    <t>MA0688.1</t>
  </si>
  <si>
    <t>BCL6</t>
  </si>
  <si>
    <t>MA0463.2</t>
  </si>
  <si>
    <t>CREB3</t>
  </si>
  <si>
    <t>MA0638.1</t>
  </si>
  <si>
    <t>PPARA::RXRA</t>
  </si>
  <si>
    <t>MA1148.1</t>
  </si>
  <si>
    <t>SREBF1</t>
  </si>
  <si>
    <t>MA0595.1</t>
  </si>
  <si>
    <t>HOXD11</t>
  </si>
  <si>
    <t>MA0908.1</t>
  </si>
  <si>
    <t>Lhx3</t>
  </si>
  <si>
    <t>MA0135.1</t>
  </si>
  <si>
    <t>EOMES</t>
  </si>
  <si>
    <t>MA0800.1</t>
  </si>
  <si>
    <t>FOXO3</t>
  </si>
  <si>
    <t>MA0157.2</t>
  </si>
  <si>
    <t>NKX2-8</t>
  </si>
  <si>
    <t>MA0673.1</t>
  </si>
  <si>
    <t>Dux</t>
  </si>
  <si>
    <t>MA0611.1</t>
  </si>
  <si>
    <t>RXRG(var.2)</t>
  </si>
  <si>
    <t>MA1556.1</t>
  </si>
  <si>
    <t>PHOX2B</t>
  </si>
  <si>
    <t>MA0681.2</t>
  </si>
  <si>
    <t>ELK1</t>
  </si>
  <si>
    <t>MA0028.2</t>
  </si>
  <si>
    <t>TAL1::TCF3</t>
  </si>
  <si>
    <t>MA0091.1</t>
  </si>
  <si>
    <t>RXRB</t>
  </si>
  <si>
    <t>MA0855.1</t>
  </si>
  <si>
    <t>HNF4A(var.2)</t>
  </si>
  <si>
    <t>MA1494.1</t>
  </si>
  <si>
    <t>Nkx3-2</t>
  </si>
  <si>
    <t>MA0122.3</t>
  </si>
  <si>
    <t>HOXD9</t>
  </si>
  <si>
    <t>MA0913.2</t>
  </si>
  <si>
    <t>TP63</t>
  </si>
  <si>
    <t>MA0525.2</t>
  </si>
  <si>
    <t>OLIG2</t>
  </si>
  <si>
    <t>MA0678.1</t>
  </si>
  <si>
    <t>RARA(var.2)</t>
  </si>
  <si>
    <t>MA0730.1</t>
  </si>
  <si>
    <t>PAX7</t>
  </si>
  <si>
    <t>MA0680.1</t>
  </si>
  <si>
    <t>ELF2</t>
  </si>
  <si>
    <t>MA1483.1</t>
  </si>
  <si>
    <t>ESR2</t>
  </si>
  <si>
    <t>MA0258.2</t>
  </si>
  <si>
    <t>ESRRA</t>
  </si>
  <si>
    <t>MA0592.3</t>
  </si>
  <si>
    <t>HOXC11</t>
  </si>
  <si>
    <t>MA0651.1</t>
  </si>
  <si>
    <t>TBX18</t>
  </si>
  <si>
    <t>MA1565.1</t>
  </si>
  <si>
    <t>ZNF384</t>
  </si>
  <si>
    <t>MA1125.1</t>
  </si>
  <si>
    <t>RUNX1</t>
  </si>
  <si>
    <t>MA0002.2</t>
  </si>
  <si>
    <t>NEUROG2</t>
  </si>
  <si>
    <t>MA0669.1</t>
  </si>
  <si>
    <t>GATA3</t>
  </si>
  <si>
    <t>MA0037.3</t>
  </si>
  <si>
    <t>Zfx</t>
  </si>
  <si>
    <t>MA0146.2</t>
  </si>
  <si>
    <t>ZNF75D</t>
  </si>
  <si>
    <t>MA1601.1</t>
  </si>
  <si>
    <t>ZNF282</t>
  </si>
  <si>
    <t>MA1154.1</t>
  </si>
  <si>
    <t>Nkx2-5(var.2)</t>
  </si>
  <si>
    <t>MA0503.1</t>
  </si>
  <si>
    <t>HOXA10</t>
  </si>
  <si>
    <t>MA0899.1</t>
  </si>
  <si>
    <t>MA0780.1</t>
  </si>
  <si>
    <t>THRB(var.3)</t>
  </si>
  <si>
    <t>MA1576.1</t>
  </si>
  <si>
    <t>ZNF354C</t>
  </si>
  <si>
    <t>MA0130.1</t>
  </si>
  <si>
    <t>RXRG</t>
  </si>
  <si>
    <t>MA0856.1</t>
  </si>
  <si>
    <t>NKX2-3</t>
  </si>
  <si>
    <t>MA0672.1</t>
  </si>
  <si>
    <t>OLIG3</t>
  </si>
  <si>
    <t>MA0827.1</t>
  </si>
  <si>
    <t>ZNF460</t>
  </si>
  <si>
    <t>MA1596.1</t>
  </si>
  <si>
    <t>IRF7</t>
  </si>
  <si>
    <t>MA0772.1</t>
  </si>
  <si>
    <t>Nkx3-1</t>
  </si>
  <si>
    <t>MA0124.2</t>
  </si>
  <si>
    <t>NR2F2</t>
  </si>
  <si>
    <t>MA1111.1</t>
  </si>
  <si>
    <t>RORC</t>
  </si>
  <si>
    <t>MA1151.1</t>
  </si>
  <si>
    <t>HOXC13</t>
  </si>
  <si>
    <t>MA0907.1</t>
  </si>
  <si>
    <t>RARB(var.3)</t>
  </si>
  <si>
    <t>MA1552.1</t>
  </si>
  <si>
    <t>Ar</t>
  </si>
  <si>
    <t>MA0007.3</t>
  </si>
  <si>
    <t>Rarg(var.2)</t>
  </si>
  <si>
    <t>MA0860.1</t>
  </si>
  <si>
    <t>HOXB13</t>
  </si>
  <si>
    <t>MA0901.2</t>
  </si>
  <si>
    <t>THRB</t>
  </si>
  <si>
    <t>MA1574.1</t>
  </si>
  <si>
    <t>RARG(var.3)</t>
  </si>
  <si>
    <t>MA1553.1</t>
  </si>
  <si>
    <t>RARA</t>
  </si>
  <si>
    <t>MA0729.1</t>
  </si>
  <si>
    <t>IRF1</t>
  </si>
  <si>
    <t>MA0050.2</t>
  </si>
  <si>
    <t>NFIX</t>
  </si>
  <si>
    <t>MA0671.1</t>
  </si>
  <si>
    <t>RORB</t>
  </si>
  <si>
    <t>MA1150.1</t>
  </si>
  <si>
    <t>SREBF1(var.2)</t>
  </si>
  <si>
    <t>MA0829.2</t>
  </si>
  <si>
    <t>Gfi1b</t>
  </si>
  <si>
    <t>MA0483.1</t>
  </si>
  <si>
    <t>Nr2e3</t>
  </si>
  <si>
    <t>MA0164.1</t>
  </si>
  <si>
    <t>NKX2-2</t>
  </si>
  <si>
    <t>MA1645.1</t>
  </si>
  <si>
    <t>PBX2</t>
  </si>
  <si>
    <t>MA1113.2</t>
  </si>
  <si>
    <t>RXRB(var.2)</t>
  </si>
  <si>
    <t>MA1555.1</t>
  </si>
  <si>
    <t>NR2F1</t>
  </si>
  <si>
    <t>MA0017.2</t>
  </si>
  <si>
    <t>Rarb(var.2)</t>
  </si>
  <si>
    <t>MA0858.1</t>
  </si>
  <si>
    <t>Nr5a2</t>
  </si>
  <si>
    <t>MA0505.1</t>
  </si>
  <si>
    <t>NR6A1</t>
  </si>
  <si>
    <t>MA1541.1</t>
  </si>
  <si>
    <t>GATA4</t>
  </si>
  <si>
    <t>MA0482.2</t>
  </si>
  <si>
    <t>Hoxa11</t>
  </si>
  <si>
    <t>MA0911.1</t>
  </si>
  <si>
    <t>NFIB</t>
  </si>
  <si>
    <t>MA1643.1</t>
  </si>
  <si>
    <t>SRF</t>
  </si>
  <si>
    <t>MA0083.3</t>
  </si>
  <si>
    <t>PPARD</t>
  </si>
  <si>
    <t>MA1550.1</t>
  </si>
  <si>
    <t>THAP11</t>
  </si>
  <si>
    <t>MA1573.1</t>
  </si>
  <si>
    <t>E2F7</t>
  </si>
  <si>
    <t>MA0758.1</t>
  </si>
  <si>
    <t>Arid3a</t>
  </si>
  <si>
    <t>MA0151.1</t>
  </si>
  <si>
    <t>MEIS1(var.2)</t>
  </si>
  <si>
    <t>MA1639.1</t>
  </si>
  <si>
    <t>Hmx2</t>
  </si>
  <si>
    <t>MA0897.1</t>
  </si>
  <si>
    <t>CUX1</t>
  </si>
  <si>
    <t>MA0754.1</t>
  </si>
  <si>
    <t>OTX1</t>
  </si>
  <si>
    <t>MA0711.1</t>
  </si>
  <si>
    <t>IRF9</t>
  </si>
  <si>
    <t>MA0653.1</t>
  </si>
  <si>
    <t>NR1I2</t>
  </si>
  <si>
    <t>MA1533.1</t>
  </si>
  <si>
    <t>LEF1</t>
  </si>
  <si>
    <t>MA0768.1</t>
  </si>
  <si>
    <t>Foxq1</t>
  </si>
  <si>
    <t>MA0040.1</t>
  </si>
  <si>
    <t>HOXD13</t>
  </si>
  <si>
    <t>MA0909.2</t>
  </si>
  <si>
    <t>HOXB9</t>
  </si>
  <si>
    <t>MA1503.1</t>
  </si>
  <si>
    <t>SMAD2::SMAD3::SMAD4</t>
  </si>
  <si>
    <t>MA0513.1</t>
  </si>
  <si>
    <t>NR2C2(var.2)</t>
  </si>
  <si>
    <t>MA1536.1</t>
  </si>
  <si>
    <t>PRDM4</t>
  </si>
  <si>
    <t>MA1647.1</t>
  </si>
  <si>
    <t>Foxd3</t>
  </si>
  <si>
    <t>MA0041.1</t>
  </si>
  <si>
    <t>ZNF410</t>
  </si>
  <si>
    <t>MA0752.1</t>
  </si>
  <si>
    <t>Stat4</t>
  </si>
  <si>
    <t>MA0518.1</t>
  </si>
  <si>
    <t>GATA2</t>
  </si>
  <si>
    <t>MA0036.3</t>
  </si>
  <si>
    <t>RORA</t>
  </si>
  <si>
    <t>MA0071.1</t>
  </si>
  <si>
    <t>Nr2f6(var.2)</t>
  </si>
  <si>
    <t>MA0728.1</t>
  </si>
  <si>
    <t>Hmx3</t>
  </si>
  <si>
    <t>MA0898.1</t>
  </si>
  <si>
    <t>SREBF2(var.2)</t>
  </si>
  <si>
    <t>MA0828.1</t>
  </si>
  <si>
    <t>Six3</t>
  </si>
  <si>
    <t>MA0631.1</t>
  </si>
  <si>
    <t>CUX2</t>
  </si>
  <si>
    <t>MA0755.1</t>
  </si>
  <si>
    <t>NKX2-5</t>
  </si>
  <si>
    <t>MA0063.2</t>
  </si>
  <si>
    <t>GATA1</t>
  </si>
  <si>
    <t>MA0035.4</t>
  </si>
  <si>
    <t>RUNX3</t>
  </si>
  <si>
    <t>MA0684.2</t>
  </si>
  <si>
    <t>IRF8</t>
  </si>
  <si>
    <t>MA0652.1</t>
  </si>
  <si>
    <t>PITX2</t>
  </si>
  <si>
    <t>MA1547.1</t>
  </si>
  <si>
    <t>HOXC9</t>
  </si>
  <si>
    <t>MA0485.2</t>
  </si>
  <si>
    <t>RORA(var.2)</t>
  </si>
  <si>
    <t>MA0072.1</t>
  </si>
  <si>
    <t>DPRX</t>
  </si>
  <si>
    <t>MA1480.1</t>
  </si>
  <si>
    <t>Rarb</t>
  </si>
  <si>
    <t>MA0857.1</t>
  </si>
  <si>
    <t>E2F8</t>
  </si>
  <si>
    <t>MA0865.1</t>
  </si>
  <si>
    <t>ZBTB32</t>
  </si>
  <si>
    <t>MA1580.1</t>
  </si>
  <si>
    <t>MEIS2(var.2)</t>
  </si>
  <si>
    <t>MA1640.1</t>
  </si>
  <si>
    <t>STAT3</t>
  </si>
  <si>
    <t>MA0144.2</t>
  </si>
  <si>
    <t>HSF1</t>
  </si>
  <si>
    <t>MA0486.2</t>
  </si>
  <si>
    <t>MEF2A</t>
  </si>
  <si>
    <t>MA0052.4</t>
  </si>
  <si>
    <t>ZNF652</t>
  </si>
  <si>
    <t>MA1657.1</t>
  </si>
  <si>
    <t>HOXA13</t>
  </si>
  <si>
    <t>MA0650.2</t>
  </si>
  <si>
    <t>Prdm15</t>
  </si>
  <si>
    <t>MA1616.1</t>
  </si>
  <si>
    <t>MEF2B</t>
  </si>
  <si>
    <t>MA0660.1</t>
  </si>
  <si>
    <t>Stat2</t>
  </si>
  <si>
    <t>MA1623.1</t>
  </si>
  <si>
    <t>PITX3</t>
  </si>
  <si>
    <t>MA0714.1</t>
  </si>
  <si>
    <t>DMRT3</t>
  </si>
  <si>
    <t>MA0610.1</t>
  </si>
  <si>
    <t>Hmx1</t>
  </si>
  <si>
    <t>MA0896.1</t>
  </si>
  <si>
    <t>Dmbx1</t>
  </si>
  <si>
    <t>MA0883.1</t>
  </si>
  <si>
    <t>GRHL2</t>
  </si>
  <si>
    <t>MA1105.2</t>
  </si>
  <si>
    <t>Rarg</t>
  </si>
  <si>
    <t>MA0859.1</t>
  </si>
  <si>
    <t>STAT1::STAT2</t>
  </si>
  <si>
    <t>MA0517.1</t>
  </si>
  <si>
    <t>GATA6</t>
  </si>
  <si>
    <t>MA1104.2</t>
  </si>
  <si>
    <t>NR3C1</t>
  </si>
  <si>
    <t>MA0113.3</t>
  </si>
  <si>
    <t>HMBOX1</t>
  </si>
  <si>
    <t>MA0895.1</t>
  </si>
  <si>
    <t>NR3C2</t>
  </si>
  <si>
    <t>MA0727.1</t>
  </si>
  <si>
    <t>ONECUT1</t>
  </si>
  <si>
    <t>MA0679.2</t>
  </si>
  <si>
    <t>ONECUT2</t>
  </si>
  <si>
    <t>MA0756.1</t>
  </si>
  <si>
    <t>RXRA::VDR</t>
  </si>
  <si>
    <t>MA0074.1</t>
  </si>
  <si>
    <t>MEF2D</t>
  </si>
  <si>
    <t>MA0773.1</t>
  </si>
  <si>
    <t>Nr2e1</t>
  </si>
  <si>
    <t>MA0676.1</t>
  </si>
  <si>
    <t>HSF2</t>
  </si>
  <si>
    <t>MA0770.1</t>
  </si>
  <si>
    <t>Hand1::Tcf3</t>
  </si>
  <si>
    <t>MA0092.1</t>
  </si>
  <si>
    <t>NR4A2</t>
  </si>
  <si>
    <t>MA0160.1</t>
  </si>
  <si>
    <t>CDX1</t>
  </si>
  <si>
    <t>MA0878.2</t>
  </si>
  <si>
    <t>CDX4</t>
  </si>
  <si>
    <t>MA1473.1</t>
  </si>
  <si>
    <t>HOXD12</t>
  </si>
  <si>
    <t>MA0873.1</t>
  </si>
  <si>
    <t>HOXC12</t>
  </si>
  <si>
    <t>MA0906.1</t>
  </si>
  <si>
    <t>ONECUT3</t>
  </si>
  <si>
    <t>MA0757.1</t>
  </si>
  <si>
    <t>STAT1</t>
  </si>
  <si>
    <t>MA0137.3</t>
  </si>
  <si>
    <t>OTX2</t>
  </si>
  <si>
    <t>MA0712.2</t>
  </si>
  <si>
    <t>PITX1</t>
  </si>
  <si>
    <t>MA0682.2</t>
  </si>
  <si>
    <t>HSF4</t>
  </si>
  <si>
    <t>MA0771.1</t>
  </si>
  <si>
    <t>MEF2C</t>
  </si>
  <si>
    <t>MA0497.1</t>
  </si>
  <si>
    <t>Stat5a::Stat5b</t>
  </si>
  <si>
    <t>MA0519.1</t>
  </si>
  <si>
    <t>Mecom</t>
  </si>
  <si>
    <t>MA0029.1</t>
  </si>
  <si>
    <t>GRHL1</t>
  </si>
  <si>
    <t>MA0647.1</t>
  </si>
  <si>
    <t>IRF4</t>
  </si>
  <si>
    <t>MA1419.1</t>
  </si>
  <si>
    <t>CDX2</t>
  </si>
  <si>
    <t>MA0465.2</t>
  </si>
  <si>
    <t>ZBTB6</t>
  </si>
  <si>
    <t>MA1581.1</t>
  </si>
  <si>
    <t>HOXD10</t>
  </si>
  <si>
    <t>MA1506.1</t>
  </si>
  <si>
    <t>ZNF135</t>
  </si>
  <si>
    <t>MA1587.1</t>
  </si>
  <si>
    <t>Arid5a</t>
  </si>
  <si>
    <t>MA0602.1</t>
  </si>
  <si>
    <t>NR1I3</t>
  </si>
  <si>
    <t>MA1534.1</t>
  </si>
  <si>
    <t>RHOXF1</t>
  </si>
  <si>
    <t>MA0719.1</t>
  </si>
  <si>
    <t>Stat5a</t>
  </si>
  <si>
    <t>MA1624.1</t>
  </si>
  <si>
    <t>TFCP2</t>
  </si>
  <si>
    <t>MA0145.3</t>
  </si>
  <si>
    <t>Stat5b</t>
  </si>
  <si>
    <t>MA1625.1</t>
  </si>
  <si>
    <t>SMAD5</t>
  </si>
  <si>
    <t>MA1557.1</t>
  </si>
  <si>
    <t>ZBTB26</t>
  </si>
  <si>
    <t>MA1579.1</t>
  </si>
  <si>
    <t>SMAD3</t>
  </si>
  <si>
    <t>MA0795.1</t>
  </si>
  <si>
    <t>ZNF136</t>
  </si>
  <si>
    <t>MA1588.1</t>
  </si>
  <si>
    <t>IRF6</t>
  </si>
  <si>
    <t>MA1509.1</t>
  </si>
  <si>
    <t>SIX1</t>
  </si>
  <si>
    <t>MA1118.1</t>
  </si>
  <si>
    <t>Smad4</t>
  </si>
  <si>
    <t>MA1153.1</t>
  </si>
  <si>
    <t>SIX2</t>
  </si>
  <si>
    <t>MA1119.1</t>
  </si>
  <si>
    <t>IRF5</t>
  </si>
  <si>
    <t>MA1420.1</t>
  </si>
  <si>
    <t>VDR</t>
  </si>
  <si>
    <t>MA0693.2</t>
  </si>
  <si>
    <t>ZBTB12</t>
  </si>
  <si>
    <t>MA1649.1</t>
  </si>
  <si>
    <t>Supplementary Table 4. Motif enrichment in non-CTCF structural impact sites for HFF cell model (structural impact score - 1Mb &gt; 0.01).</t>
  </si>
  <si>
    <t>Supplementary Table 5. The list of chromatin profile tracks used for Orca encoder training.</t>
  </si>
  <si>
    <t>Data File</t>
  </si>
  <si>
    <t>Data Source</t>
  </si>
  <si>
    <t>E003-DNase.hotspot.all.peaks.v2.bed</t>
  </si>
  <si>
    <t>Roadmap Epigenomics</t>
  </si>
  <si>
    <t>E003-DNase.macs2.narrowPeak</t>
  </si>
  <si>
    <t>E003-H2AK5ac.narrowPeak</t>
  </si>
  <si>
    <t>E003-H2A.Z.narrowPeak</t>
  </si>
  <si>
    <t>E003-H2BK120ac.narrowPeak</t>
  </si>
  <si>
    <t>E003-H2BK12ac.narrowPeak</t>
  </si>
  <si>
    <t>E003-H2BK15ac.narrowPeak</t>
  </si>
  <si>
    <t>E003-H2BK20ac.narrowPeak</t>
  </si>
  <si>
    <t>E003-H2BK5ac.narrowPeak</t>
  </si>
  <si>
    <t>E003-H3K14ac.narrowPeak</t>
  </si>
  <si>
    <t>E003-H3K18ac.narrowPeak</t>
  </si>
  <si>
    <t>E003-H3K23ac.narrowPeak</t>
  </si>
  <si>
    <t>E003-H3K23me2.narrowPeak</t>
  </si>
  <si>
    <t>E003-H3K27ac.narrowPeak</t>
  </si>
  <si>
    <t>E003-H3K27me3.narrowPeak</t>
  </si>
  <si>
    <t>E003-H3K36me3.narrowPeak</t>
  </si>
  <si>
    <t>E003-H3K4ac.narrowPeak</t>
  </si>
  <si>
    <t>E003-H3K4me1.narrowPeak</t>
  </si>
  <si>
    <t>E003-H3K4me2.narrowPeak</t>
  </si>
  <si>
    <t>E003-H3K4me3.narrowPeak</t>
  </si>
  <si>
    <t>E003-H3K56ac.narrowPeak</t>
  </si>
  <si>
    <t>E003-H3K79me1.narrowPeak</t>
  </si>
  <si>
    <t>E003-H3K79me2.narrowPeak</t>
  </si>
  <si>
    <t>E003-H3K9ac.narrowPeak</t>
  </si>
  <si>
    <t>E003-H3K9me3.narrowPeak</t>
  </si>
  <si>
    <t>E003-H4K20me1.narrowPeak</t>
  </si>
  <si>
    <t>E003-H4K5ac.narrowPeak</t>
  </si>
  <si>
    <t>E003-H4K8ac.narrowPeak</t>
  </si>
  <si>
    <t>E003-H4K91ac.narrowPeak</t>
  </si>
  <si>
    <t>wgEncodeAwgTfbsHaibH1hescCtcfsc5916V0416102UniPk.narrowPeak</t>
  </si>
  <si>
    <t>ENCODE</t>
  </si>
  <si>
    <t>wgEncodeAwgTfbsHaibH1hescPol2V0416102UniPk.narrowPeak</t>
  </si>
  <si>
    <t>wgEncodeAwgTfbsHaibH1hescRad21V0416102UniPk.narrowPeak</t>
  </si>
  <si>
    <t>E055-DNase.hotspot.all.peaks.v2.bed</t>
  </si>
  <si>
    <t>E055-DNase.macs2.narrowPeak</t>
  </si>
  <si>
    <t>E055-H3K27ac.narrowPeak</t>
  </si>
  <si>
    <t>E055-H3K27me3.narrowPeak</t>
  </si>
  <si>
    <t>E055-H3K36me3.narrowPeak</t>
  </si>
  <si>
    <t>E055-H3K4me1.narrowPeak</t>
  </si>
  <si>
    <t>E055-H3K4me3.narrowPeak</t>
  </si>
  <si>
    <t>E055-H3K9me3.narrowPeak</t>
  </si>
  <si>
    <t>E056-DNase.hotspot.all.peaks.v2.bed</t>
  </si>
  <si>
    <t>E056-DNase.macs2.narrowPeak</t>
  </si>
  <si>
    <t>E056-H3K27ac.narrowPeak</t>
  </si>
  <si>
    <t>E056-H3K27me3.narrowPeak</t>
  </si>
  <si>
    <t>E056-H3K36me3.narrowPeak</t>
  </si>
  <si>
    <t>E056-H3K4me1.narrowPeak</t>
  </si>
  <si>
    <t>E056-H3K4me3.narrowPeak</t>
  </si>
  <si>
    <t>E056-H3K9me3.narrowPeak</t>
  </si>
  <si>
    <t>wgEncodeAwgTfbsBroadNhdfadCtcfUniPk.narrowPeak</t>
  </si>
  <si>
    <t>wgEncodeAwgTfbsUtaFibroblCtcfUniPk.narrowPeak</t>
  </si>
  <si>
    <t>wgEncodeAwgTfbsUwAg10803CtcfUniPk.narrowPeak</t>
  </si>
  <si>
    <t>wgEncodeAwgTfbsUwBjCtcfUniPk.narrowPeak</t>
  </si>
  <si>
    <t>wgEncodeAwgTfbsUwHffCtcfUniPk.narrowPeak</t>
  </si>
  <si>
    <t>wgEncodeAwgTfbsUwNhdfneoCtcfUniPk.narrowPeak</t>
  </si>
  <si>
    <t>*ENCODE data can be downloaded at http://hgdownload.soe.ucsc.edu/goldenPath/hg19/encodeDCC/wgEncodeAwgTfbsUniform/ and Roadmap Epigenomics data can be downloaded at https://egg2.wustl.edu/roadmap/data/byFileType/peaks/consolidated/narrowPeak/</t>
  </si>
  <si>
    <t>*The original data files are in hg19 and were liftOver to hg38</t>
  </si>
  <si>
    <t>NA</t>
  </si>
  <si>
    <t>Figure 1; Extended Data Figure 1; Figure 2; Figure 4</t>
  </si>
  <si>
    <t>Figure 1; Extended Data Figure 2, 3; Figure 4</t>
  </si>
  <si>
    <t>Figure 3; Extended Data Fig. 6; Figure 4</t>
  </si>
  <si>
    <t>Figure 4; Figure 7</t>
  </si>
  <si>
    <t>Figure 3;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</font>
    <font>
      <b/>
      <sz val="10"/>
      <name val="&quot;Helvetica Neue&quot;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Roboto"/>
    </font>
    <font>
      <b/>
      <sz val="10"/>
      <color rgb="FF000000"/>
      <name val="Arial"/>
    </font>
    <font>
      <b/>
      <sz val="10"/>
      <color rgb="FF000000"/>
      <name val="Roboto"/>
    </font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2" borderId="0" xfId="0" applyFont="1" applyFill="1" applyAlignment="1">
      <alignment wrapText="1"/>
    </xf>
    <xf numFmtId="0" fontId="5" fillId="0" borderId="0" xfId="0" applyFont="1" applyAlignment="1"/>
    <xf numFmtId="0" fontId="6" fillId="2" borderId="0" xfId="0" applyFont="1" applyFill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4" fillId="2" borderId="0" xfId="0" applyFont="1" applyFill="1" applyAlignment="1"/>
    <xf numFmtId="0" fontId="7" fillId="2" borderId="0" xfId="0" applyFont="1" applyFill="1" applyAlignment="1"/>
    <xf numFmtId="0" fontId="3" fillId="0" borderId="1" xfId="0" applyFont="1" applyBorder="1" applyAlignment="1"/>
    <xf numFmtId="0" fontId="3" fillId="0" borderId="1" xfId="0" applyFont="1" applyBorder="1" applyAlignment="1"/>
    <xf numFmtId="0" fontId="9" fillId="0" borderId="0" xfId="0" applyFont="1" applyAlignment="1"/>
    <xf numFmtId="0" fontId="9" fillId="0" borderId="0" xfId="0" applyFont="1" applyAlignment="1">
      <alignment vertical="top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2" fillId="0" borderId="0" xfId="0" applyFont="1" applyAlignment="1">
      <alignment vertical="top"/>
    </xf>
    <xf numFmtId="0" fontId="12" fillId="0" borderId="0" xfId="0" applyFont="1" applyAlignment="1">
      <alignment horizontal="right" vertical="top"/>
    </xf>
    <xf numFmtId="11" fontId="12" fillId="0" borderId="0" xfId="0" applyNumberFormat="1" applyFont="1" applyAlignment="1">
      <alignment horizontal="right" vertical="top"/>
    </xf>
    <xf numFmtId="0" fontId="9" fillId="0" borderId="0" xfId="0" applyFont="1" applyAlignment="1">
      <alignment horizontal="right" vertical="top"/>
    </xf>
    <xf numFmtId="11" fontId="9" fillId="0" borderId="0" xfId="0" applyNumberFormat="1" applyFont="1" applyAlignment="1">
      <alignment horizontal="right" vertical="top"/>
    </xf>
    <xf numFmtId="2" fontId="9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/>
    </xf>
    <xf numFmtId="2" fontId="9" fillId="0" borderId="0" xfId="0" applyNumberFormat="1" applyFont="1" applyAlignment="1">
      <alignment horizontal="right" vertical="top"/>
    </xf>
    <xf numFmtId="2" fontId="8" fillId="0" borderId="0" xfId="0" applyNumberFormat="1" applyFont="1" applyAlignment="1">
      <alignment horizontal="right" vertical="top"/>
    </xf>
    <xf numFmtId="2" fontId="9" fillId="0" borderId="0" xfId="0" applyNumberFormat="1" applyFont="1" applyAlignment="1"/>
    <xf numFmtId="2" fontId="10" fillId="0" borderId="0" xfId="0" applyNumberFormat="1" applyFont="1" applyAlignment="1"/>
    <xf numFmtId="2" fontId="12" fillId="0" borderId="0" xfId="0" applyNumberFormat="1" applyFont="1" applyAlignment="1"/>
    <xf numFmtId="2" fontId="11" fillId="0" borderId="0" xfId="0" applyNumberFormat="1" applyFont="1" applyAlignment="1"/>
    <xf numFmtId="2" fontId="12" fillId="0" borderId="0" xfId="0" applyNumberFormat="1" applyFont="1" applyAlignment="1">
      <alignment horizontal="right" vertical="top"/>
    </xf>
    <xf numFmtId="2" fontId="13" fillId="0" borderId="0" xfId="0" applyNumberFormat="1" applyFont="1" applyAlignment="1">
      <alignment horizontal="right" vertical="top"/>
    </xf>
    <xf numFmtId="2" fontId="12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7"/>
  <sheetViews>
    <sheetView workbookViewId="0">
      <selection activeCell="C29" sqref="C29"/>
    </sheetView>
  </sheetViews>
  <sheetFormatPr baseColWidth="10" defaultColWidth="14.5" defaultRowHeight="15.75" customHeight="1"/>
  <cols>
    <col min="1" max="1" width="32.6640625" customWidth="1"/>
  </cols>
  <sheetData>
    <row r="1" spans="1:3" ht="15.75" customHeight="1">
      <c r="A1" s="1" t="s">
        <v>0</v>
      </c>
    </row>
    <row r="2" spans="1:3" ht="15.75" customHeight="1">
      <c r="A2" s="2" t="s">
        <v>1</v>
      </c>
      <c r="B2" s="3" t="s">
        <v>2</v>
      </c>
      <c r="C2" s="3" t="s">
        <v>3</v>
      </c>
    </row>
    <row r="3" spans="1:3" ht="15.75" customHeight="1">
      <c r="A3" s="2" t="s">
        <v>4</v>
      </c>
      <c r="B3" s="2">
        <v>0.77639999999999998</v>
      </c>
      <c r="C3" s="2">
        <v>0.74029999999999996</v>
      </c>
    </row>
    <row r="4" spans="1:3" ht="15.75" customHeight="1">
      <c r="A4" s="4" t="s">
        <v>5</v>
      </c>
      <c r="B4" s="4">
        <v>0.77190000000000003</v>
      </c>
      <c r="C4" s="4">
        <v>0.73729999999999996</v>
      </c>
    </row>
    <row r="5" spans="1:3" ht="15.75" customHeight="1">
      <c r="A5" s="4" t="s">
        <v>6</v>
      </c>
      <c r="B5" s="4">
        <v>0.75149999999999995</v>
      </c>
      <c r="C5" s="4">
        <v>0.70709999999999995</v>
      </c>
    </row>
    <row r="7" spans="1:3" ht="15.75" customHeight="1">
      <c r="A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25"/>
  <sheetViews>
    <sheetView tabSelected="1" workbookViewId="0">
      <selection activeCell="M23" sqref="M23"/>
    </sheetView>
  </sheetViews>
  <sheetFormatPr baseColWidth="10" defaultColWidth="14.5" defaultRowHeight="15.75" customHeight="1"/>
  <sheetData>
    <row r="1" spans="1:26" ht="15.75" customHeight="1">
      <c r="A1" s="6" t="s">
        <v>7</v>
      </c>
      <c r="B1" s="7"/>
      <c r="C1" s="7"/>
      <c r="D1" s="7"/>
      <c r="E1" s="7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7" t="s">
        <v>8</v>
      </c>
      <c r="B2" s="7" t="s">
        <v>9</v>
      </c>
      <c r="C2" s="7" t="s">
        <v>10</v>
      </c>
      <c r="D2" s="7" t="s">
        <v>11</v>
      </c>
      <c r="E2" s="7" t="s">
        <v>12</v>
      </c>
      <c r="F2" s="8" t="s">
        <v>13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20</v>
      </c>
      <c r="N2" s="8"/>
      <c r="O2" s="8"/>
      <c r="P2" s="8"/>
      <c r="Q2" s="8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9" t="s">
        <v>21</v>
      </c>
      <c r="B3" s="10">
        <v>10355047</v>
      </c>
      <c r="C3" s="10">
        <v>98655997</v>
      </c>
      <c r="D3" s="10">
        <f t="shared" ref="D3:D18" si="0">(C3-B3)/1000000</f>
        <v>88.30095</v>
      </c>
      <c r="E3" s="9" t="s">
        <v>22</v>
      </c>
      <c r="F3" s="9" t="s">
        <v>23</v>
      </c>
      <c r="G3" s="9" t="s">
        <v>24</v>
      </c>
      <c r="H3" s="9" t="s">
        <v>25</v>
      </c>
      <c r="I3" s="9" t="s">
        <v>26</v>
      </c>
      <c r="J3" s="9" t="s">
        <v>27</v>
      </c>
      <c r="K3" s="9" t="s">
        <v>28</v>
      </c>
      <c r="L3" s="15" t="s">
        <v>29</v>
      </c>
      <c r="M3" s="9" t="s">
        <v>30</v>
      </c>
      <c r="N3" s="9"/>
      <c r="O3" s="9"/>
      <c r="P3" s="9"/>
      <c r="Q3" s="9"/>
    </row>
    <row r="4" spans="1:26" ht="15.75" customHeight="1">
      <c r="A4" s="9" t="s">
        <v>31</v>
      </c>
      <c r="B4" s="10">
        <v>70845859</v>
      </c>
      <c r="C4" s="10">
        <v>71884859</v>
      </c>
      <c r="D4" s="10">
        <f t="shared" si="0"/>
        <v>1.0389999999999999</v>
      </c>
      <c r="E4" s="9" t="s">
        <v>32</v>
      </c>
      <c r="F4" s="9" t="s">
        <v>33</v>
      </c>
      <c r="G4" s="9" t="s">
        <v>34</v>
      </c>
      <c r="H4" s="9" t="s">
        <v>35</v>
      </c>
      <c r="I4" s="9" t="s">
        <v>36</v>
      </c>
      <c r="J4" s="9" t="s">
        <v>37</v>
      </c>
      <c r="K4" s="9" t="s">
        <v>38</v>
      </c>
      <c r="L4" s="15" t="s">
        <v>1648</v>
      </c>
      <c r="M4" s="9" t="s">
        <v>30</v>
      </c>
      <c r="N4" s="9"/>
      <c r="O4" s="9"/>
      <c r="P4" s="9"/>
      <c r="Q4" s="9"/>
    </row>
    <row r="5" spans="1:26" ht="15.75" customHeight="1">
      <c r="A5" s="9" t="s">
        <v>31</v>
      </c>
      <c r="B5" s="10">
        <v>71410859</v>
      </c>
      <c r="C5" s="10">
        <v>71634859</v>
      </c>
      <c r="D5" s="10">
        <f t="shared" si="0"/>
        <v>0.224</v>
      </c>
      <c r="E5" s="9" t="s">
        <v>32</v>
      </c>
      <c r="F5" s="9" t="s">
        <v>33</v>
      </c>
      <c r="G5" s="9" t="s">
        <v>39</v>
      </c>
      <c r="H5" s="9" t="s">
        <v>35</v>
      </c>
      <c r="I5" s="9" t="s">
        <v>36</v>
      </c>
      <c r="J5" s="11" t="s">
        <v>37</v>
      </c>
      <c r="K5" s="9" t="s">
        <v>38</v>
      </c>
      <c r="L5" s="15" t="s">
        <v>1648</v>
      </c>
      <c r="M5" s="9" t="s">
        <v>30</v>
      </c>
      <c r="N5" s="9"/>
      <c r="O5" s="9"/>
      <c r="P5" s="9"/>
    </row>
    <row r="6" spans="1:26" ht="15.75" customHeight="1">
      <c r="A6" s="9" t="s">
        <v>31</v>
      </c>
      <c r="B6" s="10">
        <v>70181859</v>
      </c>
      <c r="C6" s="10">
        <v>71970859</v>
      </c>
      <c r="D6" s="10">
        <f t="shared" si="0"/>
        <v>1.7889999999999999</v>
      </c>
      <c r="E6" s="9" t="s">
        <v>32</v>
      </c>
      <c r="F6" s="9" t="s">
        <v>33</v>
      </c>
      <c r="G6" s="9" t="s">
        <v>40</v>
      </c>
      <c r="H6" s="9"/>
      <c r="I6" s="9" t="s">
        <v>36</v>
      </c>
      <c r="J6" s="9" t="s">
        <v>41</v>
      </c>
      <c r="K6" s="9" t="s">
        <v>28</v>
      </c>
      <c r="L6" s="15" t="s">
        <v>1649</v>
      </c>
      <c r="M6" s="9" t="s">
        <v>30</v>
      </c>
      <c r="N6" s="9"/>
      <c r="O6" s="9"/>
      <c r="P6" s="9"/>
    </row>
    <row r="7" spans="1:26" ht="15.75" customHeight="1">
      <c r="A7" s="9" t="s">
        <v>31</v>
      </c>
      <c r="B7" s="10">
        <v>70126859</v>
      </c>
      <c r="C7" s="10">
        <v>71579859</v>
      </c>
      <c r="D7" s="10">
        <f t="shared" si="0"/>
        <v>1.4530000000000001</v>
      </c>
      <c r="E7" s="9" t="s">
        <v>32</v>
      </c>
      <c r="F7" s="9" t="s">
        <v>33</v>
      </c>
      <c r="G7" s="9" t="s">
        <v>42</v>
      </c>
      <c r="H7" s="9" t="s">
        <v>43</v>
      </c>
      <c r="I7" s="9" t="s">
        <v>36</v>
      </c>
      <c r="J7" s="9" t="s">
        <v>44</v>
      </c>
      <c r="K7" s="9" t="s">
        <v>28</v>
      </c>
      <c r="L7" s="15" t="s">
        <v>1650</v>
      </c>
      <c r="M7" s="9" t="s">
        <v>30</v>
      </c>
      <c r="N7" s="9"/>
      <c r="O7" s="9"/>
      <c r="P7" s="9"/>
    </row>
    <row r="8" spans="1:26" ht="15.75" customHeight="1">
      <c r="A8" s="9" t="s">
        <v>31</v>
      </c>
      <c r="B8" s="10">
        <v>69986859</v>
      </c>
      <c r="C8" s="10">
        <v>71970859</v>
      </c>
      <c r="D8" s="10">
        <f t="shared" si="0"/>
        <v>1.984</v>
      </c>
      <c r="E8" s="9" t="s">
        <v>32</v>
      </c>
      <c r="F8" s="9" t="s">
        <v>33</v>
      </c>
      <c r="G8" s="9" t="s">
        <v>45</v>
      </c>
      <c r="H8" s="9" t="s">
        <v>43</v>
      </c>
      <c r="I8" s="9" t="s">
        <v>36</v>
      </c>
      <c r="J8" s="12" t="s">
        <v>44</v>
      </c>
      <c r="K8" s="9" t="s">
        <v>28</v>
      </c>
      <c r="L8" s="15" t="s">
        <v>1650</v>
      </c>
      <c r="M8" s="9" t="s">
        <v>30</v>
      </c>
      <c r="N8" s="9"/>
      <c r="O8" s="9"/>
      <c r="P8" s="9"/>
    </row>
    <row r="9" spans="1:26" ht="15.75" customHeight="1">
      <c r="A9" s="9" t="s">
        <v>46</v>
      </c>
      <c r="B9" s="10">
        <v>220413511</v>
      </c>
      <c r="C9" s="10">
        <v>222149613</v>
      </c>
      <c r="D9" s="10">
        <f t="shared" si="0"/>
        <v>1.736102</v>
      </c>
      <c r="E9" s="9" t="s">
        <v>47</v>
      </c>
      <c r="F9" s="9" t="s">
        <v>23</v>
      </c>
      <c r="G9" s="9" t="s">
        <v>48</v>
      </c>
      <c r="H9" s="9" t="s">
        <v>49</v>
      </c>
      <c r="I9" s="9" t="s">
        <v>50</v>
      </c>
      <c r="J9" s="9" t="s">
        <v>51</v>
      </c>
      <c r="K9" s="9" t="s">
        <v>28</v>
      </c>
      <c r="L9" s="15" t="s">
        <v>1651</v>
      </c>
      <c r="M9" s="9" t="s">
        <v>30</v>
      </c>
      <c r="N9" s="9"/>
      <c r="O9" s="9"/>
      <c r="P9" s="9"/>
    </row>
    <row r="10" spans="1:26" ht="15.75" customHeight="1">
      <c r="A10" s="9" t="s">
        <v>46</v>
      </c>
      <c r="B10" s="10">
        <v>218876910</v>
      </c>
      <c r="C10" s="10">
        <v>219975090</v>
      </c>
      <c r="D10" s="10">
        <f t="shared" si="0"/>
        <v>1.0981799999999999</v>
      </c>
      <c r="E10" s="9" t="s">
        <v>22</v>
      </c>
      <c r="F10" s="9" t="s">
        <v>23</v>
      </c>
      <c r="G10" s="9" t="s">
        <v>52</v>
      </c>
      <c r="H10" s="11" t="s">
        <v>53</v>
      </c>
      <c r="I10" s="9" t="s">
        <v>50</v>
      </c>
      <c r="J10" s="9" t="s">
        <v>54</v>
      </c>
      <c r="K10" s="9" t="s">
        <v>28</v>
      </c>
      <c r="L10" s="15" t="s">
        <v>1652</v>
      </c>
      <c r="M10" s="9" t="s">
        <v>30</v>
      </c>
      <c r="N10" s="9"/>
      <c r="O10" s="9"/>
      <c r="P10" s="9"/>
    </row>
    <row r="11" spans="1:26" ht="15.75" customHeight="1">
      <c r="A11" s="9" t="s">
        <v>46</v>
      </c>
      <c r="B11" s="10">
        <v>218835000</v>
      </c>
      <c r="C11" s="10">
        <v>220235000</v>
      </c>
      <c r="D11" s="10">
        <f t="shared" si="0"/>
        <v>1.4</v>
      </c>
      <c r="E11" s="9" t="s">
        <v>32</v>
      </c>
      <c r="F11" s="9" t="s">
        <v>33</v>
      </c>
      <c r="G11" s="9" t="s">
        <v>55</v>
      </c>
      <c r="H11" s="11" t="s">
        <v>53</v>
      </c>
      <c r="I11" s="9" t="s">
        <v>50</v>
      </c>
      <c r="J11" s="9" t="s">
        <v>56</v>
      </c>
      <c r="K11" s="9" t="s">
        <v>28</v>
      </c>
      <c r="L11" s="15" t="s">
        <v>1651</v>
      </c>
      <c r="M11" s="9" t="s">
        <v>30</v>
      </c>
      <c r="N11" s="9"/>
      <c r="O11" s="9"/>
      <c r="P11" s="9"/>
    </row>
    <row r="12" spans="1:26" ht="15.75" customHeight="1">
      <c r="A12" s="9" t="s">
        <v>46</v>
      </c>
      <c r="B12" s="10">
        <v>219045000</v>
      </c>
      <c r="C12" s="10">
        <v>219945000</v>
      </c>
      <c r="D12" s="10">
        <f t="shared" si="0"/>
        <v>0.9</v>
      </c>
      <c r="E12" s="9" t="s">
        <v>32</v>
      </c>
      <c r="F12" s="9" t="s">
        <v>33</v>
      </c>
      <c r="G12" s="9" t="s">
        <v>57</v>
      </c>
      <c r="H12" s="9" t="s">
        <v>58</v>
      </c>
      <c r="I12" s="9" t="s">
        <v>50</v>
      </c>
      <c r="J12" s="9" t="s">
        <v>59</v>
      </c>
      <c r="K12" s="9" t="s">
        <v>28</v>
      </c>
      <c r="L12" s="15" t="s">
        <v>1651</v>
      </c>
      <c r="M12" s="9" t="s">
        <v>30</v>
      </c>
      <c r="N12" s="9"/>
      <c r="O12" s="9"/>
      <c r="P12" s="9"/>
    </row>
    <row r="13" spans="1:26" ht="15.75" customHeight="1">
      <c r="A13" s="9" t="s">
        <v>60</v>
      </c>
      <c r="B13" s="10">
        <v>128550000</v>
      </c>
      <c r="C13" s="10">
        <v>169000000</v>
      </c>
      <c r="D13" s="10">
        <f t="shared" si="0"/>
        <v>40.450000000000003</v>
      </c>
      <c r="E13" s="9" t="s">
        <v>22</v>
      </c>
      <c r="F13" s="9" t="s">
        <v>33</v>
      </c>
      <c r="G13" s="9" t="s">
        <v>61</v>
      </c>
      <c r="H13" s="9" t="s">
        <v>62</v>
      </c>
      <c r="I13" s="9" t="s">
        <v>63</v>
      </c>
      <c r="J13" s="9" t="s">
        <v>64</v>
      </c>
      <c r="K13" s="9" t="s">
        <v>28</v>
      </c>
      <c r="L13" s="15" t="s">
        <v>65</v>
      </c>
      <c r="M13" s="9" t="s">
        <v>30</v>
      </c>
      <c r="N13" s="9"/>
      <c r="O13" s="9"/>
      <c r="P13" s="9"/>
    </row>
    <row r="14" spans="1:26" ht="15.75" customHeight="1">
      <c r="A14" s="9" t="s">
        <v>66</v>
      </c>
      <c r="B14" s="10">
        <v>47262830</v>
      </c>
      <c r="C14" s="10">
        <v>47263175</v>
      </c>
      <c r="D14" s="10">
        <f t="shared" si="0"/>
        <v>3.4499999999999998E-4</v>
      </c>
      <c r="E14" s="9" t="s">
        <v>47</v>
      </c>
      <c r="F14" s="9" t="s">
        <v>67</v>
      </c>
      <c r="G14" s="9" t="s">
        <v>68</v>
      </c>
      <c r="H14" s="9" t="s">
        <v>69</v>
      </c>
      <c r="I14" s="9" t="s">
        <v>70</v>
      </c>
      <c r="J14" s="9" t="s">
        <v>71</v>
      </c>
      <c r="K14" s="9" t="s">
        <v>72</v>
      </c>
      <c r="L14" s="15" t="s">
        <v>73</v>
      </c>
      <c r="M14" s="9" t="s">
        <v>30</v>
      </c>
      <c r="N14" s="9"/>
      <c r="O14" s="9"/>
      <c r="P14" s="9"/>
    </row>
    <row r="15" spans="1:26" ht="15.75" customHeight="1">
      <c r="A15" s="9" t="s">
        <v>74</v>
      </c>
      <c r="B15" s="10">
        <v>33971015</v>
      </c>
      <c r="C15" s="10">
        <v>33997645</v>
      </c>
      <c r="D15" s="10">
        <f t="shared" si="0"/>
        <v>2.6630000000000001E-2</v>
      </c>
      <c r="E15" s="9" t="s">
        <v>47</v>
      </c>
      <c r="F15" s="9" t="s">
        <v>75</v>
      </c>
      <c r="G15" s="9" t="s">
        <v>68</v>
      </c>
      <c r="H15" s="9" t="s">
        <v>76</v>
      </c>
      <c r="I15" s="9" t="s">
        <v>70</v>
      </c>
      <c r="J15" s="9" t="s">
        <v>71</v>
      </c>
      <c r="K15" s="9" t="s">
        <v>72</v>
      </c>
      <c r="L15" s="15" t="s">
        <v>77</v>
      </c>
      <c r="M15" s="9" t="s">
        <v>30</v>
      </c>
      <c r="N15" s="9"/>
      <c r="O15" s="9"/>
      <c r="P15" s="9"/>
    </row>
    <row r="16" spans="1:26" ht="15.75" customHeight="1">
      <c r="A16" s="9" t="s">
        <v>74</v>
      </c>
      <c r="B16" s="10">
        <v>2118770</v>
      </c>
      <c r="C16" s="10">
        <v>2223770</v>
      </c>
      <c r="D16" s="10">
        <f t="shared" si="0"/>
        <v>0.105</v>
      </c>
      <c r="E16" s="9" t="s">
        <v>32</v>
      </c>
      <c r="F16" s="9" t="s">
        <v>33</v>
      </c>
      <c r="G16" s="9" t="s">
        <v>78</v>
      </c>
      <c r="H16" s="9" t="s">
        <v>79</v>
      </c>
      <c r="I16" s="9" t="s">
        <v>80</v>
      </c>
      <c r="J16" s="9" t="s">
        <v>81</v>
      </c>
      <c r="K16" s="9" t="s">
        <v>28</v>
      </c>
      <c r="L16" s="15" t="s">
        <v>82</v>
      </c>
      <c r="M16" s="9" t="s">
        <v>30</v>
      </c>
      <c r="N16" s="9"/>
      <c r="O16" s="9"/>
      <c r="P16" s="9"/>
    </row>
    <row r="17" spans="1:16" ht="15.75" customHeight="1">
      <c r="A17" s="9" t="s">
        <v>83</v>
      </c>
      <c r="B17" s="10">
        <v>108048770</v>
      </c>
      <c r="C17" s="10">
        <v>108069770</v>
      </c>
      <c r="D17" s="10">
        <f t="shared" si="0"/>
        <v>2.1000000000000001E-2</v>
      </c>
      <c r="E17" s="9" t="s">
        <v>32</v>
      </c>
      <c r="F17" s="9" t="s">
        <v>33</v>
      </c>
      <c r="G17" s="9" t="s">
        <v>78</v>
      </c>
      <c r="H17" s="9" t="s">
        <v>84</v>
      </c>
      <c r="I17" s="9" t="s">
        <v>80</v>
      </c>
      <c r="J17" s="9" t="s">
        <v>85</v>
      </c>
      <c r="K17" s="9" t="s">
        <v>28</v>
      </c>
      <c r="L17" s="15" t="s">
        <v>86</v>
      </c>
      <c r="M17" s="9" t="s">
        <v>30</v>
      </c>
      <c r="N17" s="9"/>
      <c r="O17" s="9"/>
      <c r="P17" s="9"/>
    </row>
    <row r="18" spans="1:16" ht="15.75" customHeight="1">
      <c r="A18" s="9" t="s">
        <v>83</v>
      </c>
      <c r="B18" s="10">
        <v>108406770</v>
      </c>
      <c r="C18" s="10">
        <v>108632770</v>
      </c>
      <c r="D18" s="10">
        <f t="shared" si="0"/>
        <v>0.22600000000000001</v>
      </c>
      <c r="E18" s="9" t="s">
        <v>47</v>
      </c>
      <c r="F18" s="9" t="s">
        <v>33</v>
      </c>
      <c r="G18" s="9" t="s">
        <v>78</v>
      </c>
      <c r="H18" s="9" t="s">
        <v>84</v>
      </c>
      <c r="I18" s="9" t="s">
        <v>80</v>
      </c>
      <c r="J18" s="9" t="s">
        <v>85</v>
      </c>
      <c r="K18" s="9" t="s">
        <v>28</v>
      </c>
      <c r="L18" s="15" t="s">
        <v>86</v>
      </c>
      <c r="M18" s="9" t="s">
        <v>30</v>
      </c>
      <c r="N18" s="9"/>
      <c r="O18" s="9"/>
      <c r="P18" s="9"/>
    </row>
    <row r="25" spans="1:16" ht="15.75" customHeight="1">
      <c r="A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748"/>
  <sheetViews>
    <sheetView workbookViewId="0">
      <selection activeCell="F2" sqref="F2"/>
    </sheetView>
  </sheetViews>
  <sheetFormatPr baseColWidth="10" defaultColWidth="14.5" defaultRowHeight="15.75" customHeight="1"/>
  <cols>
    <col min="1" max="2" width="14.5" style="19"/>
    <col min="3" max="3" width="14.5" style="31"/>
    <col min="4" max="5" width="14.5" style="19"/>
    <col min="6" max="6" width="14.5" style="35"/>
  </cols>
  <sheetData>
    <row r="1" spans="1:6" ht="15.75" customHeight="1">
      <c r="A1" s="18" t="s">
        <v>87</v>
      </c>
    </row>
    <row r="2" spans="1:6" ht="15.75" customHeight="1">
      <c r="A2" s="18" t="s">
        <v>88</v>
      </c>
      <c r="B2" s="18" t="s">
        <v>89</v>
      </c>
      <c r="C2" s="32" t="s">
        <v>90</v>
      </c>
      <c r="D2" s="18" t="s">
        <v>91</v>
      </c>
      <c r="E2" s="18" t="s">
        <v>92</v>
      </c>
      <c r="F2" s="36" t="s">
        <v>93</v>
      </c>
    </row>
    <row r="3" spans="1:6" ht="15.75" customHeight="1">
      <c r="A3" s="20" t="s">
        <v>94</v>
      </c>
      <c r="B3" s="20" t="s">
        <v>95</v>
      </c>
      <c r="C3" s="33">
        <v>60.404249539179098</v>
      </c>
      <c r="D3" s="21">
        <v>0</v>
      </c>
      <c r="E3" s="21">
        <v>0</v>
      </c>
      <c r="F3" s="33">
        <v>48.706909734981899</v>
      </c>
    </row>
    <row r="4" spans="1:6" ht="15.75" customHeight="1">
      <c r="A4" s="20" t="s">
        <v>96</v>
      </c>
      <c r="B4" s="20" t="s">
        <v>97</v>
      </c>
      <c r="C4" s="33">
        <v>42.404876372828397</v>
      </c>
      <c r="D4" s="21">
        <v>0</v>
      </c>
      <c r="E4" s="21">
        <v>0</v>
      </c>
      <c r="F4" s="33">
        <v>17.071606632081199</v>
      </c>
    </row>
    <row r="5" spans="1:6" ht="15.75" customHeight="1">
      <c r="A5" s="20" t="s">
        <v>98</v>
      </c>
      <c r="B5" s="20" t="s">
        <v>99</v>
      </c>
      <c r="C5" s="33">
        <v>42.221848406374598</v>
      </c>
      <c r="D5" s="21">
        <v>0</v>
      </c>
      <c r="E5" s="21">
        <v>0</v>
      </c>
      <c r="F5" s="33">
        <v>14.820376249051501</v>
      </c>
    </row>
    <row r="6" spans="1:6" ht="15.75" customHeight="1">
      <c r="A6" s="20" t="s">
        <v>100</v>
      </c>
      <c r="B6" s="20" t="s">
        <v>101</v>
      </c>
      <c r="C6" s="33">
        <v>42.001074969087</v>
      </c>
      <c r="D6" s="21">
        <v>0</v>
      </c>
      <c r="E6" s="21">
        <v>0</v>
      </c>
      <c r="F6" s="33">
        <v>14.3186213057171</v>
      </c>
    </row>
    <row r="7" spans="1:6" ht="15.75" customHeight="1">
      <c r="A7" s="20" t="s">
        <v>102</v>
      </c>
      <c r="B7" s="20" t="s">
        <v>103</v>
      </c>
      <c r="C7" s="33">
        <v>41.192165332880599</v>
      </c>
      <c r="D7" s="21">
        <v>0</v>
      </c>
      <c r="E7" s="21">
        <v>0</v>
      </c>
      <c r="F7" s="33">
        <v>13.191273731714899</v>
      </c>
    </row>
    <row r="8" spans="1:6" ht="15.75" customHeight="1">
      <c r="A8" s="20" t="s">
        <v>104</v>
      </c>
      <c r="B8" s="20" t="s">
        <v>105</v>
      </c>
      <c r="C8" s="33">
        <v>41.0862241947871</v>
      </c>
      <c r="D8" s="21">
        <v>0</v>
      </c>
      <c r="E8" s="21">
        <v>0</v>
      </c>
      <c r="F8" s="33">
        <v>13.2855680129706</v>
      </c>
    </row>
    <row r="9" spans="1:6" ht="15.75" customHeight="1">
      <c r="A9" s="20" t="s">
        <v>106</v>
      </c>
      <c r="B9" s="20" t="s">
        <v>107</v>
      </c>
      <c r="C9" s="33">
        <v>40.542724089206601</v>
      </c>
      <c r="D9" s="21">
        <v>0</v>
      </c>
      <c r="E9" s="21">
        <v>0</v>
      </c>
      <c r="F9" s="33">
        <v>13.782526337115099</v>
      </c>
    </row>
    <row r="10" spans="1:6" ht="15.75" customHeight="1">
      <c r="A10" s="20" t="s">
        <v>108</v>
      </c>
      <c r="B10" s="20" t="s">
        <v>109</v>
      </c>
      <c r="C10" s="33">
        <v>39.106826902180501</v>
      </c>
      <c r="D10" s="21">
        <v>0</v>
      </c>
      <c r="E10" s="21">
        <v>0</v>
      </c>
      <c r="F10" s="33">
        <v>12.1958296506489</v>
      </c>
    </row>
    <row r="11" spans="1:6" ht="15.75" customHeight="1">
      <c r="A11" s="20" t="s">
        <v>110</v>
      </c>
      <c r="B11" s="20" t="s">
        <v>111</v>
      </c>
      <c r="C11" s="33">
        <v>38.378536527217697</v>
      </c>
      <c r="D11" s="21">
        <v>0</v>
      </c>
      <c r="E11" s="21">
        <v>0</v>
      </c>
      <c r="F11" s="33">
        <v>11.4654509585213</v>
      </c>
    </row>
    <row r="12" spans="1:6" ht="15.75" customHeight="1">
      <c r="A12" s="20" t="s">
        <v>112</v>
      </c>
      <c r="B12" s="20" t="s">
        <v>113</v>
      </c>
      <c r="C12" s="33">
        <v>36.052230245057103</v>
      </c>
      <c r="D12" s="22">
        <v>7.4767718088076896E-281</v>
      </c>
      <c r="E12" s="22">
        <v>5.5776717693705402E-279</v>
      </c>
      <c r="F12" s="33">
        <v>9.5789743827851002</v>
      </c>
    </row>
    <row r="13" spans="1:6" ht="15.75" customHeight="1">
      <c r="A13" s="20" t="s">
        <v>114</v>
      </c>
      <c r="B13" s="20" t="s">
        <v>115</v>
      </c>
      <c r="C13" s="33">
        <v>35.686041818450001</v>
      </c>
      <c r="D13" s="22">
        <v>2.76920895166253E-275</v>
      </c>
      <c r="E13" s="22">
        <v>1.8780271617638598E-273</v>
      </c>
      <c r="F13" s="33">
        <v>10.052726478094</v>
      </c>
    </row>
    <row r="14" spans="1:6" ht="15.75" customHeight="1">
      <c r="A14" s="20" t="s">
        <v>116</v>
      </c>
      <c r="B14" s="20" t="s">
        <v>117</v>
      </c>
      <c r="C14" s="33">
        <v>21.117224478167302</v>
      </c>
      <c r="D14" s="22">
        <v>1.42928130675359E-98</v>
      </c>
      <c r="E14" s="22">
        <v>8.8853654569847901E-97</v>
      </c>
      <c r="F14" s="33">
        <v>3.7067510548523201</v>
      </c>
    </row>
    <row r="15" spans="1:6" ht="15.75" customHeight="1">
      <c r="A15" s="20" t="s">
        <v>118</v>
      </c>
      <c r="B15" s="20" t="s">
        <v>119</v>
      </c>
      <c r="C15" s="33">
        <v>19.600607138678001</v>
      </c>
      <c r="D15" s="22">
        <v>3.0940981065594E-85</v>
      </c>
      <c r="E15" s="22">
        <v>1.7755362980717799E-83</v>
      </c>
      <c r="F15" s="33">
        <v>3.3033864468527501</v>
      </c>
    </row>
    <row r="16" spans="1:6" ht="15.75" customHeight="1">
      <c r="A16" s="20" t="s">
        <v>120</v>
      </c>
      <c r="B16" s="20" t="s">
        <v>121</v>
      </c>
      <c r="C16" s="33">
        <v>18.835400939991001</v>
      </c>
      <c r="D16" s="22">
        <v>7.0760368677021195E-79</v>
      </c>
      <c r="E16" s="22">
        <v>3.7705167880755599E-77</v>
      </c>
      <c r="F16" s="33">
        <v>4.9875984570630001</v>
      </c>
    </row>
    <row r="17" spans="1:6" ht="15.75" customHeight="1">
      <c r="A17" s="20" t="s">
        <v>122</v>
      </c>
      <c r="B17" s="20" t="s">
        <v>123</v>
      </c>
      <c r="C17" s="33">
        <v>18.143298749107799</v>
      </c>
      <c r="D17" s="22">
        <v>2.4534789845588701E-73</v>
      </c>
      <c r="E17" s="22">
        <v>1.2201968816539401E-71</v>
      </c>
      <c r="F17" s="33">
        <v>2.9136513607612202</v>
      </c>
    </row>
    <row r="18" spans="1:6" ht="15.75" customHeight="1">
      <c r="A18" s="20" t="s">
        <v>124</v>
      </c>
      <c r="B18" s="20" t="s">
        <v>125</v>
      </c>
      <c r="C18" s="33">
        <v>15.870319869905</v>
      </c>
      <c r="D18" s="22">
        <v>1.3828499182261799E-56</v>
      </c>
      <c r="E18" s="22">
        <v>6.44753774372956E-55</v>
      </c>
      <c r="F18" s="33">
        <v>3.5027919015148501</v>
      </c>
    </row>
    <row r="19" spans="1:6" ht="15.75" customHeight="1">
      <c r="A19" s="20" t="s">
        <v>126</v>
      </c>
      <c r="B19" s="20" t="s">
        <v>127</v>
      </c>
      <c r="C19" s="33">
        <v>15.338721509196599</v>
      </c>
      <c r="D19" s="22">
        <v>5.5090028736697204E-53</v>
      </c>
      <c r="E19" s="22">
        <v>2.4174800845632999E-51</v>
      </c>
      <c r="F19" s="33">
        <v>3.78804384830122</v>
      </c>
    </row>
    <row r="20" spans="1:6" ht="15.75" customHeight="1">
      <c r="A20" s="20" t="s">
        <v>128</v>
      </c>
      <c r="B20" s="20" t="s">
        <v>129</v>
      </c>
      <c r="C20" s="33">
        <v>14.916644909627401</v>
      </c>
      <c r="D20" s="22">
        <v>3.2540932373057498E-50</v>
      </c>
      <c r="E20" s="22">
        <v>1.3486408639056E-48</v>
      </c>
      <c r="F20" s="34">
        <v>3.4930130940336399</v>
      </c>
    </row>
    <row r="21" spans="1:6" ht="15.75" customHeight="1">
      <c r="A21" s="20" t="s">
        <v>130</v>
      </c>
      <c r="B21" s="20" t="s">
        <v>131</v>
      </c>
      <c r="C21" s="33">
        <v>14.855080353348599</v>
      </c>
      <c r="D21" s="22">
        <v>8.1673676174772001E-50</v>
      </c>
      <c r="E21" s="22">
        <v>3.2067664434936799E-48</v>
      </c>
      <c r="F21" s="33">
        <v>3.8412610982151101</v>
      </c>
    </row>
    <row r="22" spans="1:6" ht="15.75" customHeight="1">
      <c r="A22" s="20" t="s">
        <v>132</v>
      </c>
      <c r="B22" s="20" t="s">
        <v>133</v>
      </c>
      <c r="C22" s="33">
        <v>14.8066289383755</v>
      </c>
      <c r="D22" s="22">
        <v>1.6584481920853599E-49</v>
      </c>
      <c r="E22" s="22">
        <v>6.1860117564784001E-48</v>
      </c>
      <c r="F22" s="33">
        <v>11.7439281530652</v>
      </c>
    </row>
    <row r="23" spans="1:6" ht="15.75" customHeight="1">
      <c r="A23" s="20" t="s">
        <v>134</v>
      </c>
      <c r="B23" s="20" t="s">
        <v>135</v>
      </c>
      <c r="C23" s="33">
        <v>14.6044293428881</v>
      </c>
      <c r="D23" s="22">
        <v>3.27296962085763E-48</v>
      </c>
      <c r="E23" s="22">
        <v>1.16268349388562E-46</v>
      </c>
      <c r="F23" s="33">
        <v>3.5636264045043702</v>
      </c>
    </row>
    <row r="24" spans="1:6" ht="15.75" customHeight="1">
      <c r="A24" s="20" t="s">
        <v>136</v>
      </c>
      <c r="B24" s="20" t="s">
        <v>137</v>
      </c>
      <c r="C24" s="33">
        <v>13.9326337407248</v>
      </c>
      <c r="D24" s="22">
        <v>4.7829572844877396E-44</v>
      </c>
      <c r="E24" s="22">
        <v>1.6218573337399301E-42</v>
      </c>
      <c r="F24" s="33">
        <v>2.1593470656820801</v>
      </c>
    </row>
    <row r="25" spans="1:6" ht="15.75" customHeight="1">
      <c r="A25" s="20" t="s">
        <v>138</v>
      </c>
      <c r="B25" s="20" t="s">
        <v>139</v>
      </c>
      <c r="C25" s="33">
        <v>13.886474357681299</v>
      </c>
      <c r="D25" s="22">
        <v>9.1391991389697896E-44</v>
      </c>
      <c r="E25" s="22">
        <v>2.9642793729006398E-42</v>
      </c>
      <c r="F25" s="33">
        <v>2.8006738358441901</v>
      </c>
    </row>
    <row r="26" spans="1:6" ht="15.75" customHeight="1">
      <c r="A26" s="20" t="s">
        <v>140</v>
      </c>
      <c r="B26" s="20" t="s">
        <v>141</v>
      </c>
      <c r="C26" s="33">
        <v>13.8115845509239</v>
      </c>
      <c r="D26" s="22">
        <v>2.5769489280439599E-43</v>
      </c>
      <c r="E26" s="22">
        <v>8.0100162513366295E-42</v>
      </c>
      <c r="F26" s="33">
        <v>3.75323128430473</v>
      </c>
    </row>
    <row r="27" spans="1:6" ht="15.75" customHeight="1">
      <c r="A27" s="20" t="s">
        <v>142</v>
      </c>
      <c r="B27" s="20" t="s">
        <v>143</v>
      </c>
      <c r="C27" s="33">
        <v>13.635645704231401</v>
      </c>
      <c r="D27" s="22">
        <v>2.8870826204498699E-42</v>
      </c>
      <c r="E27" s="22">
        <v>8.6150545394224004E-41</v>
      </c>
      <c r="F27" s="33" t="s">
        <v>1647</v>
      </c>
    </row>
    <row r="28" spans="1:6" ht="15.75" customHeight="1">
      <c r="A28" s="20" t="s">
        <v>144</v>
      </c>
      <c r="B28" s="20" t="s">
        <v>145</v>
      </c>
      <c r="C28" s="33">
        <v>13.4566968882023</v>
      </c>
      <c r="D28" s="22">
        <v>3.2815112757385798E-41</v>
      </c>
      <c r="E28" s="22">
        <v>9.4154131219268597E-40</v>
      </c>
      <c r="F28" s="33">
        <v>3.9582921856989501</v>
      </c>
    </row>
    <row r="29" spans="1:6" ht="15.75" customHeight="1">
      <c r="A29" s="20" t="s">
        <v>146</v>
      </c>
      <c r="B29" s="20" t="s">
        <v>147</v>
      </c>
      <c r="C29" s="33">
        <v>13.341581664427</v>
      </c>
      <c r="D29" s="22">
        <v>1.53837851047773E-40</v>
      </c>
      <c r="E29" s="22">
        <v>4.2504828474680998E-39</v>
      </c>
      <c r="F29" s="33">
        <v>3.7811962766462099</v>
      </c>
    </row>
    <row r="30" spans="1:6" ht="15.75" customHeight="1">
      <c r="A30" s="20" t="s">
        <v>148</v>
      </c>
      <c r="B30" s="20" t="s">
        <v>149</v>
      </c>
      <c r="C30" s="33">
        <v>13.232972650029501</v>
      </c>
      <c r="D30" s="22">
        <v>6.5276154951597203E-40</v>
      </c>
      <c r="E30" s="22">
        <v>1.7391432712104099E-38</v>
      </c>
      <c r="F30" s="33">
        <v>2.4011076945208698</v>
      </c>
    </row>
    <row r="31" spans="1:6" ht="15.75" customHeight="1">
      <c r="A31" s="20" t="s">
        <v>150</v>
      </c>
      <c r="B31" s="20" t="s">
        <v>151</v>
      </c>
      <c r="C31" s="33">
        <v>12.3415772573754</v>
      </c>
      <c r="D31" s="22">
        <v>6.0302113167301696E-35</v>
      </c>
      <c r="E31" s="22">
        <v>1.5512198766485198E-33</v>
      </c>
      <c r="F31" s="33">
        <v>2.5681164629762798</v>
      </c>
    </row>
    <row r="32" spans="1:6" ht="15.75" customHeight="1">
      <c r="A32" s="20" t="s">
        <v>152</v>
      </c>
      <c r="B32" s="20" t="s">
        <v>153</v>
      </c>
      <c r="C32" s="33">
        <v>12.268695358232099</v>
      </c>
      <c r="D32" s="22">
        <v>1.4866168148742301E-34</v>
      </c>
      <c r="E32" s="22">
        <v>3.6967204796539201E-33</v>
      </c>
      <c r="F32" s="33">
        <v>4.4535023348899303</v>
      </c>
    </row>
    <row r="33" spans="1:6" ht="15.75" customHeight="1">
      <c r="A33" s="20" t="s">
        <v>154</v>
      </c>
      <c r="B33" s="20" t="s">
        <v>155</v>
      </c>
      <c r="C33" s="33">
        <v>12.1489237849513</v>
      </c>
      <c r="D33" s="22">
        <v>6.4266052210310499E-34</v>
      </c>
      <c r="E33" s="22">
        <v>1.54653144996425E-32</v>
      </c>
      <c r="F33" s="34">
        <v>1.9147813620071701</v>
      </c>
    </row>
    <row r="34" spans="1:6" ht="15.75" customHeight="1">
      <c r="A34" s="20" t="s">
        <v>156</v>
      </c>
      <c r="B34" s="20" t="s">
        <v>157</v>
      </c>
      <c r="C34" s="33">
        <v>12.081846596860199</v>
      </c>
      <c r="D34" s="22">
        <v>1.4581495035643099E-33</v>
      </c>
      <c r="E34" s="22">
        <v>3.3993110301842901E-32</v>
      </c>
      <c r="F34" s="33">
        <v>3.8185239686987398</v>
      </c>
    </row>
    <row r="35" spans="1:6" ht="15.75" customHeight="1">
      <c r="A35" s="20" t="s">
        <v>158</v>
      </c>
      <c r="B35" s="20" t="s">
        <v>159</v>
      </c>
      <c r="C35" s="33">
        <v>11.9551676376638</v>
      </c>
      <c r="D35" s="22">
        <v>6.7148601751141297E-33</v>
      </c>
      <c r="E35" s="22">
        <v>1.51796536079853E-31</v>
      </c>
      <c r="F35" s="33" t="s">
        <v>1647</v>
      </c>
    </row>
    <row r="36" spans="1:6" ht="15.75" customHeight="1">
      <c r="A36" s="20" t="s">
        <v>160</v>
      </c>
      <c r="B36" s="20" t="s">
        <v>161</v>
      </c>
      <c r="C36" s="33">
        <v>11.810227366178699</v>
      </c>
      <c r="D36" s="22">
        <v>3.7937069589745699E-32</v>
      </c>
      <c r="E36" s="22">
        <v>7.9021234893371808E-31</v>
      </c>
      <c r="F36" s="33">
        <v>4.2428504516204599</v>
      </c>
    </row>
    <row r="37" spans="1:6" ht="15.75" customHeight="1">
      <c r="A37" s="20" t="s">
        <v>162</v>
      </c>
      <c r="B37" s="20" t="s">
        <v>163</v>
      </c>
      <c r="C37" s="33">
        <v>11.767776176996399</v>
      </c>
      <c r="D37" s="22">
        <v>6.2550664794401203E-32</v>
      </c>
      <c r="E37" s="22">
        <v>1.2279683141216701E-30</v>
      </c>
      <c r="F37" s="33">
        <v>2.9500057406013598</v>
      </c>
    </row>
    <row r="38" spans="1:6" ht="15.75" customHeight="1">
      <c r="A38" s="20" t="s">
        <v>164</v>
      </c>
      <c r="B38" s="20" t="s">
        <v>165</v>
      </c>
      <c r="C38" s="33">
        <v>11.6329681497709</v>
      </c>
      <c r="D38" s="22">
        <v>3.0534741521660898E-31</v>
      </c>
      <c r="E38" s="22">
        <v>5.8407479936305101E-30</v>
      </c>
      <c r="F38" s="33">
        <v>1.07158624115375</v>
      </c>
    </row>
    <row r="39" spans="1:6" ht="15.75" customHeight="1">
      <c r="A39" s="20" t="s">
        <v>166</v>
      </c>
      <c r="B39" s="20" t="s">
        <v>167</v>
      </c>
      <c r="C39" s="33">
        <v>11.088958820586001</v>
      </c>
      <c r="D39" s="22">
        <v>1.5227757273777699E-28</v>
      </c>
      <c r="E39" s="22">
        <v>2.7707090063995501E-27</v>
      </c>
      <c r="F39" s="33">
        <v>1.43261822413643</v>
      </c>
    </row>
    <row r="40" spans="1:6" ht="15.75" customHeight="1">
      <c r="A40" s="20" t="s">
        <v>168</v>
      </c>
      <c r="B40" s="20" t="s">
        <v>169</v>
      </c>
      <c r="C40" s="33">
        <v>10.790432587523499</v>
      </c>
      <c r="D40" s="22">
        <v>4.0709748343396498E-27</v>
      </c>
      <c r="E40" s="22">
        <v>7.2308267295651905E-26</v>
      </c>
      <c r="F40" s="33">
        <v>3.32298641923119</v>
      </c>
    </row>
    <row r="41" spans="1:6" ht="15.75" customHeight="1">
      <c r="A41" s="20" t="s">
        <v>170</v>
      </c>
      <c r="B41" s="20" t="s">
        <v>171</v>
      </c>
      <c r="C41" s="33">
        <v>10.762813425592601</v>
      </c>
      <c r="D41" s="22">
        <v>5.4936702973608197E-27</v>
      </c>
      <c r="E41" s="22">
        <v>9.5308791670492397E-26</v>
      </c>
      <c r="F41" s="33">
        <v>1.4260541243631899</v>
      </c>
    </row>
    <row r="42" spans="1:6" ht="15.75" customHeight="1">
      <c r="A42" s="20" t="s">
        <v>172</v>
      </c>
      <c r="B42" s="20" t="s">
        <v>173</v>
      </c>
      <c r="C42" s="33">
        <v>10.7549996058325</v>
      </c>
      <c r="D42" s="22">
        <v>5.9768658269377501E-27</v>
      </c>
      <c r="E42" s="22">
        <v>1.0133504333853599E-25</v>
      </c>
      <c r="F42" s="33">
        <v>1.52099068100145</v>
      </c>
    </row>
    <row r="43" spans="1:6" ht="15.75" customHeight="1">
      <c r="A43" s="20" t="s">
        <v>174</v>
      </c>
      <c r="B43" s="20" t="s">
        <v>175</v>
      </c>
      <c r="C43" s="33">
        <v>10.7100747771022</v>
      </c>
      <c r="D43" s="22">
        <v>9.7058873431448204E-27</v>
      </c>
      <c r="E43" s="22">
        <v>1.6090204351080101E-25</v>
      </c>
      <c r="F43" s="33">
        <v>0.73806772809955901</v>
      </c>
    </row>
    <row r="44" spans="1:6" ht="15.75" customHeight="1">
      <c r="A44" s="20" t="s">
        <v>176</v>
      </c>
      <c r="B44" s="20" t="s">
        <v>177</v>
      </c>
      <c r="C44" s="33">
        <v>10.693971688324799</v>
      </c>
      <c r="D44" s="22">
        <v>1.15639255391143E-26</v>
      </c>
      <c r="E44" s="22">
        <v>1.87536705482157E-25</v>
      </c>
      <c r="F44" s="34">
        <v>2.99026373509985</v>
      </c>
    </row>
    <row r="45" spans="1:6" ht="15.75" customHeight="1">
      <c r="A45" s="20" t="s">
        <v>178</v>
      </c>
      <c r="B45" s="20" t="s">
        <v>179</v>
      </c>
      <c r="C45" s="33">
        <v>10.6519806262332</v>
      </c>
      <c r="D45" s="22">
        <v>1.8107429963473201E-26</v>
      </c>
      <c r="E45" s="22">
        <v>2.8740729261172399E-25</v>
      </c>
      <c r="F45" s="33">
        <v>1.6935739070970399</v>
      </c>
    </row>
    <row r="46" spans="1:6" ht="15.75" customHeight="1">
      <c r="A46" s="20" t="s">
        <v>180</v>
      </c>
      <c r="B46" s="20" t="s">
        <v>181</v>
      </c>
      <c r="C46" s="33">
        <v>10.528113775823099</v>
      </c>
      <c r="D46" s="22">
        <v>6.78522378826965E-26</v>
      </c>
      <c r="E46" s="22">
        <v>1.05453686376024E-24</v>
      </c>
      <c r="F46" s="34">
        <v>2.0068925630561698</v>
      </c>
    </row>
    <row r="47" spans="1:6" ht="15.75" customHeight="1">
      <c r="A47" s="20" t="s">
        <v>182</v>
      </c>
      <c r="B47" s="20" t="s">
        <v>183</v>
      </c>
      <c r="C47" s="33">
        <v>10.4340342066888</v>
      </c>
      <c r="D47" s="22">
        <v>1.8326711747393201E-25</v>
      </c>
      <c r="E47" s="22">
        <v>2.7901483599092501E-24</v>
      </c>
      <c r="F47" s="33" t="s">
        <v>1647</v>
      </c>
    </row>
    <row r="48" spans="1:6" ht="15.75" customHeight="1">
      <c r="A48" s="20" t="s">
        <v>184</v>
      </c>
      <c r="B48" s="20" t="s">
        <v>185</v>
      </c>
      <c r="C48" s="33">
        <v>9.9923611948150697</v>
      </c>
      <c r="D48" s="22">
        <v>1.72533328213565E-23</v>
      </c>
      <c r="E48" s="22">
        <v>2.52372280092783E-22</v>
      </c>
      <c r="F48" s="33" t="s">
        <v>1647</v>
      </c>
    </row>
    <row r="49" spans="1:6" ht="15.75" customHeight="1">
      <c r="A49" s="20" t="s">
        <v>186</v>
      </c>
      <c r="B49" s="20" t="s">
        <v>187</v>
      </c>
      <c r="C49" s="33">
        <v>9.7025529394759005</v>
      </c>
      <c r="D49" s="22">
        <v>3.0640979698228098E-22</v>
      </c>
      <c r="E49" s="22">
        <v>4.2329946027552101E-21</v>
      </c>
      <c r="F49" s="33" t="s">
        <v>1647</v>
      </c>
    </row>
    <row r="50" spans="1:6" ht="15.75" customHeight="1">
      <c r="A50" s="20" t="s">
        <v>188</v>
      </c>
      <c r="B50" s="20" t="s">
        <v>189</v>
      </c>
      <c r="C50" s="33">
        <v>9.6019648890942904</v>
      </c>
      <c r="D50" s="22">
        <v>8.1605135711702996E-22</v>
      </c>
      <c r="E50" s="22">
        <v>1.08709698644519E-20</v>
      </c>
      <c r="F50" s="33">
        <v>0.81125237430835395</v>
      </c>
    </row>
    <row r="51" spans="1:6" ht="15.75" customHeight="1">
      <c r="A51" s="20" t="s">
        <v>190</v>
      </c>
      <c r="B51" s="20" t="s">
        <v>191</v>
      </c>
      <c r="C51" s="33">
        <v>9.5759142247616609</v>
      </c>
      <c r="D51" s="22">
        <v>1.04957108016547E-21</v>
      </c>
      <c r="E51" s="22">
        <v>1.37364916807621E-20</v>
      </c>
      <c r="F51" s="33">
        <v>1.1301191038323799</v>
      </c>
    </row>
    <row r="52" spans="1:6" ht="15.75" customHeight="1">
      <c r="A52" s="20" t="s">
        <v>192</v>
      </c>
      <c r="B52" s="20" t="s">
        <v>193</v>
      </c>
      <c r="C52" s="33">
        <v>9.4835136971030405</v>
      </c>
      <c r="D52" s="22">
        <v>2.55237473465226E-21</v>
      </c>
      <c r="E52" s="22">
        <v>3.28288198629412E-20</v>
      </c>
      <c r="F52" s="33" t="s">
        <v>1647</v>
      </c>
    </row>
    <row r="53" spans="1:6" ht="15.75" customHeight="1">
      <c r="A53" s="20" t="s">
        <v>194</v>
      </c>
      <c r="B53" s="20" t="s">
        <v>195</v>
      </c>
      <c r="C53" s="33">
        <v>9.4242132281686892</v>
      </c>
      <c r="D53" s="22">
        <v>4.4991156123625404E-21</v>
      </c>
      <c r="E53" s="22">
        <v>5.6887122827499204E-20</v>
      </c>
      <c r="F53" s="33" t="s">
        <v>1647</v>
      </c>
    </row>
    <row r="54" spans="1:6" ht="15.75" customHeight="1">
      <c r="A54" s="20" t="s">
        <v>196</v>
      </c>
      <c r="B54" s="20" t="s">
        <v>197</v>
      </c>
      <c r="C54" s="33">
        <v>9.3668832149685208</v>
      </c>
      <c r="D54" s="22">
        <v>7.7466340293505705E-21</v>
      </c>
      <c r="E54" s="22">
        <v>9.6316483098258802E-20</v>
      </c>
      <c r="F54" s="33">
        <v>3.1317061740930199</v>
      </c>
    </row>
    <row r="55" spans="1:6" ht="15.75" customHeight="1">
      <c r="A55" s="20" t="s">
        <v>198</v>
      </c>
      <c r="B55" s="20" t="s">
        <v>199</v>
      </c>
      <c r="C55" s="33">
        <v>9.3311511279845103</v>
      </c>
      <c r="D55" s="22">
        <v>1.0858584409363399E-20</v>
      </c>
      <c r="E55" s="22">
        <v>1.3279514703910001E-19</v>
      </c>
      <c r="F55" s="33">
        <v>2.3644527097115202</v>
      </c>
    </row>
    <row r="56" spans="1:6" ht="15.75" customHeight="1">
      <c r="A56" s="20" t="s">
        <v>200</v>
      </c>
      <c r="B56" s="20" t="s">
        <v>201</v>
      </c>
      <c r="C56" s="33">
        <v>9.2764627547436103</v>
      </c>
      <c r="D56" s="22">
        <v>1.81657133272824E-20</v>
      </c>
      <c r="E56" s="22">
        <v>2.1857455067988199E-19</v>
      </c>
      <c r="F56" s="33">
        <v>3.1288719595925798</v>
      </c>
    </row>
    <row r="57" spans="1:6" ht="15.75" customHeight="1">
      <c r="A57" s="20" t="s">
        <v>202</v>
      </c>
      <c r="B57" s="20" t="s">
        <v>203</v>
      </c>
      <c r="C57" s="33">
        <v>9.2354276391431593</v>
      </c>
      <c r="D57" s="22">
        <v>2.6613461552819901E-20</v>
      </c>
      <c r="E57" s="22">
        <v>3.1513717965720002E-19</v>
      </c>
      <c r="F57" s="33">
        <v>1.0923669187935401</v>
      </c>
    </row>
    <row r="58" spans="1:6" ht="15.75" customHeight="1">
      <c r="A58" s="20" t="s">
        <v>204</v>
      </c>
      <c r="B58" s="20" t="s">
        <v>205</v>
      </c>
      <c r="C58" s="33">
        <v>9.1987822141199302</v>
      </c>
      <c r="D58" s="22">
        <v>3.7467194005384598E-20</v>
      </c>
      <c r="E58" s="22">
        <v>4.3672698012526403E-19</v>
      </c>
      <c r="F58" s="33">
        <v>3.1327760891590701</v>
      </c>
    </row>
    <row r="59" spans="1:6" ht="15.75" customHeight="1">
      <c r="A59" s="20" t="s">
        <v>206</v>
      </c>
      <c r="B59" s="20" t="s">
        <v>207</v>
      </c>
      <c r="C59" s="33">
        <v>9.1458089519957397</v>
      </c>
      <c r="D59" s="22">
        <v>6.1163212015157505E-20</v>
      </c>
      <c r="E59" s="22">
        <v>7.0196547943549898E-19</v>
      </c>
      <c r="F59" s="33">
        <v>1.4044051363802399</v>
      </c>
    </row>
    <row r="60" spans="1:6" ht="15.75" customHeight="1">
      <c r="A60" s="20" t="s">
        <v>208</v>
      </c>
      <c r="B60" s="20" t="s">
        <v>209</v>
      </c>
      <c r="C60" s="33">
        <v>9.0956534962653901</v>
      </c>
      <c r="D60" s="22">
        <v>9.7141729575335099E-20</v>
      </c>
      <c r="E60" s="22">
        <v>1.09799591307879E-18</v>
      </c>
      <c r="F60" s="33" t="s">
        <v>1647</v>
      </c>
    </row>
    <row r="61" spans="1:6" ht="15.75" customHeight="1">
      <c r="A61" s="20" t="s">
        <v>210</v>
      </c>
      <c r="B61" s="20" t="s">
        <v>211</v>
      </c>
      <c r="C61" s="33">
        <v>9.0891217772237098</v>
      </c>
      <c r="D61" s="22">
        <v>1.03065160260986E-19</v>
      </c>
      <c r="E61" s="22">
        <v>1.14756133663724E-18</v>
      </c>
      <c r="F61" s="33" t="s">
        <v>1647</v>
      </c>
    </row>
    <row r="62" spans="1:6" ht="15.75" customHeight="1">
      <c r="A62" s="20" t="s">
        <v>212</v>
      </c>
      <c r="B62" s="20" t="s">
        <v>213</v>
      </c>
      <c r="C62" s="33">
        <v>9.0467634658336102</v>
      </c>
      <c r="D62" s="22">
        <v>1.5187757625079399E-19</v>
      </c>
      <c r="E62" s="22">
        <v>1.66618635122195E-18</v>
      </c>
      <c r="F62" s="34">
        <v>0.81880733944954098</v>
      </c>
    </row>
    <row r="63" spans="1:6" ht="15.75" customHeight="1">
      <c r="A63" s="20" t="s">
        <v>214</v>
      </c>
      <c r="B63" s="20" t="s">
        <v>215</v>
      </c>
      <c r="C63" s="33">
        <v>9.0247100567769198</v>
      </c>
      <c r="D63" s="22">
        <v>1.8582448903235899E-19</v>
      </c>
      <c r="E63" s="22">
        <v>2.0090589683788299E-18</v>
      </c>
      <c r="F63" s="34">
        <v>1.5736567454025201</v>
      </c>
    </row>
    <row r="64" spans="1:6" ht="13">
      <c r="A64" s="20" t="s">
        <v>216</v>
      </c>
      <c r="B64" s="20" t="s">
        <v>217</v>
      </c>
      <c r="C64" s="33">
        <v>8.9006067727062295</v>
      </c>
      <c r="D64" s="22">
        <v>5.7195353339899397E-19</v>
      </c>
      <c r="E64" s="22">
        <v>6.0953905130806997E-18</v>
      </c>
      <c r="F64" s="34">
        <v>1.95736494668177</v>
      </c>
    </row>
    <row r="65" spans="1:6" ht="13">
      <c r="A65" s="20" t="s">
        <v>218</v>
      </c>
      <c r="B65" s="20" t="s">
        <v>219</v>
      </c>
      <c r="C65" s="33">
        <v>8.8531489028548993</v>
      </c>
      <c r="D65" s="22">
        <v>8.7570967717868497E-19</v>
      </c>
      <c r="E65" s="22">
        <v>9.1930843967342694E-18</v>
      </c>
      <c r="F65" s="33">
        <v>2.9646487901769598</v>
      </c>
    </row>
    <row r="66" spans="1:6" ht="13">
      <c r="A66" s="20" t="s">
        <v>220</v>
      </c>
      <c r="B66" s="20" t="s">
        <v>221</v>
      </c>
      <c r="C66" s="33">
        <v>8.84468966272334</v>
      </c>
      <c r="D66" s="22">
        <v>9.4480477812596406E-19</v>
      </c>
      <c r="E66" s="22">
        <v>9.6551282805749198E-18</v>
      </c>
      <c r="F66" s="33">
        <v>1.1302500223896501</v>
      </c>
    </row>
    <row r="67" spans="1:6" ht="13">
      <c r="A67" s="20" t="s">
        <v>222</v>
      </c>
      <c r="B67" s="20" t="s">
        <v>223</v>
      </c>
      <c r="C67" s="33">
        <v>8.7368894316654799</v>
      </c>
      <c r="D67" s="22">
        <v>2.4628830089483301E-18</v>
      </c>
      <c r="E67" s="22">
        <v>2.4497476329006101E-17</v>
      </c>
      <c r="F67" s="33">
        <v>1.5482434438396799</v>
      </c>
    </row>
    <row r="68" spans="1:6" ht="13">
      <c r="A68" s="20" t="s">
        <v>224</v>
      </c>
      <c r="B68" s="20" t="s">
        <v>225</v>
      </c>
      <c r="C68" s="33">
        <v>8.7199407770120505</v>
      </c>
      <c r="D68" s="22">
        <v>2.8597684899109901E-18</v>
      </c>
      <c r="E68" s="22">
        <v>2.8070885440441998E-17</v>
      </c>
      <c r="F68" s="33" t="s">
        <v>1647</v>
      </c>
    </row>
    <row r="69" spans="1:6" ht="13">
      <c r="A69" s="20" t="s">
        <v>226</v>
      </c>
      <c r="B69" s="20" t="s">
        <v>227</v>
      </c>
      <c r="C69" s="33">
        <v>8.7101076102049806</v>
      </c>
      <c r="D69" s="22">
        <v>3.1175520343625201E-18</v>
      </c>
      <c r="E69" s="22">
        <v>3.0203815813434298E-17</v>
      </c>
      <c r="F69" s="33">
        <v>1.12406640162685</v>
      </c>
    </row>
    <row r="70" spans="1:6" ht="13">
      <c r="A70" s="20" t="s">
        <v>228</v>
      </c>
      <c r="B70" s="20" t="s">
        <v>229</v>
      </c>
      <c r="C70" s="33">
        <v>8.6526720536402397</v>
      </c>
      <c r="D70" s="22">
        <v>5.1650214279508901E-18</v>
      </c>
      <c r="E70" s="22">
        <v>4.9398794682709803E-17</v>
      </c>
      <c r="F70" s="33">
        <v>1.87594985544616</v>
      </c>
    </row>
    <row r="71" spans="1:6" ht="13">
      <c r="A71" s="20" t="s">
        <v>230</v>
      </c>
      <c r="B71" s="20" t="s">
        <v>231</v>
      </c>
      <c r="C71" s="33">
        <v>8.5035127838205806</v>
      </c>
      <c r="D71" s="22">
        <v>1.88508753639452E-17</v>
      </c>
      <c r="E71" s="22">
        <v>1.7800953191776101E-16</v>
      </c>
      <c r="F71" s="33" t="s">
        <v>1647</v>
      </c>
    </row>
    <row r="72" spans="1:6" ht="13">
      <c r="A72" s="20" t="s">
        <v>232</v>
      </c>
      <c r="B72" s="20" t="s">
        <v>233</v>
      </c>
      <c r="C72" s="33">
        <v>8.4777076728554803</v>
      </c>
      <c r="D72" s="22">
        <v>2.3539544996135501E-17</v>
      </c>
      <c r="E72" s="22">
        <v>2.1950625708896299E-16</v>
      </c>
      <c r="F72" s="34">
        <v>2.4721833137090399</v>
      </c>
    </row>
    <row r="73" spans="1:6" ht="13">
      <c r="A73" s="20" t="s">
        <v>234</v>
      </c>
      <c r="B73" s="20" t="s">
        <v>235</v>
      </c>
      <c r="C73" s="33">
        <v>8.4632172444890905</v>
      </c>
      <c r="D73" s="22">
        <v>2.6644403132067798E-17</v>
      </c>
      <c r="E73" s="22">
        <v>2.45391663413859E-16</v>
      </c>
      <c r="F73" s="33" t="s">
        <v>1647</v>
      </c>
    </row>
    <row r="74" spans="1:6" ht="13">
      <c r="A74" s="20" t="s">
        <v>236</v>
      </c>
      <c r="B74" s="20" t="s">
        <v>237</v>
      </c>
      <c r="C74" s="33">
        <v>8.4601106306873408</v>
      </c>
      <c r="D74" s="22">
        <v>2.7356122466504801E-17</v>
      </c>
      <c r="E74" s="22">
        <v>2.4887399219527502E-16</v>
      </c>
      <c r="F74" s="34">
        <v>1.6561207187331899</v>
      </c>
    </row>
    <row r="75" spans="1:6" ht="13">
      <c r="A75" s="20" t="s">
        <v>238</v>
      </c>
      <c r="B75" s="20" t="s">
        <v>239</v>
      </c>
      <c r="C75" s="33">
        <v>8.3595849188450408</v>
      </c>
      <c r="D75" s="22">
        <v>6.4402400499605994E-17</v>
      </c>
      <c r="E75" s="22">
        <v>5.7884567196031404E-16</v>
      </c>
      <c r="F75" s="34">
        <v>1.74124952708961</v>
      </c>
    </row>
    <row r="76" spans="1:6" ht="13">
      <c r="A76" s="20" t="s">
        <v>240</v>
      </c>
      <c r="B76" s="20" t="s">
        <v>241</v>
      </c>
      <c r="C76" s="33">
        <v>8.2354833003205403</v>
      </c>
      <c r="D76" s="22">
        <v>1.8273312312100301E-16</v>
      </c>
      <c r="E76" s="22">
        <v>1.61206499658929E-15</v>
      </c>
      <c r="F76" s="33" t="s">
        <v>1647</v>
      </c>
    </row>
    <row r="77" spans="1:6" ht="13">
      <c r="A77" s="20" t="s">
        <v>242</v>
      </c>
      <c r="B77" s="20" t="s">
        <v>243</v>
      </c>
      <c r="C77" s="33">
        <v>8.2348810219169692</v>
      </c>
      <c r="D77" s="22">
        <v>1.8368032802961E-16</v>
      </c>
      <c r="E77" s="22">
        <v>1.61206499658929E-15</v>
      </c>
      <c r="F77" s="34">
        <v>1.3047589278737199</v>
      </c>
    </row>
    <row r="78" spans="1:6" ht="13">
      <c r="A78" s="20" t="s">
        <v>244</v>
      </c>
      <c r="B78" s="20" t="s">
        <v>245</v>
      </c>
      <c r="C78" s="33">
        <v>8.2170277401076692</v>
      </c>
      <c r="D78" s="22">
        <v>2.1305841357863801E-16</v>
      </c>
      <c r="E78" s="22">
        <v>1.848157866624E-15</v>
      </c>
      <c r="F78" s="34">
        <v>1.08337879984691</v>
      </c>
    </row>
    <row r="79" spans="1:6" ht="13">
      <c r="A79" s="20" t="s">
        <v>246</v>
      </c>
      <c r="B79" s="20" t="s">
        <v>247</v>
      </c>
      <c r="C79" s="33">
        <v>8.2114097628735401</v>
      </c>
      <c r="D79" s="22">
        <v>2.2337527295240602E-16</v>
      </c>
      <c r="E79" s="22">
        <v>1.91537877727005E-15</v>
      </c>
      <c r="F79" s="34">
        <v>1.5869161719804501</v>
      </c>
    </row>
    <row r="80" spans="1:6" ht="13">
      <c r="A80" s="20" t="s">
        <v>248</v>
      </c>
      <c r="B80" s="20" t="s">
        <v>249</v>
      </c>
      <c r="C80" s="33">
        <v>8.1693316782098009</v>
      </c>
      <c r="D80" s="22">
        <v>3.1667057699624498E-16</v>
      </c>
      <c r="E80" s="22">
        <v>2.6845028458999901E-15</v>
      </c>
      <c r="F80" s="34">
        <v>1.6887181172426</v>
      </c>
    </row>
    <row r="81" spans="1:6" ht="13">
      <c r="A81" s="20" t="s">
        <v>250</v>
      </c>
      <c r="B81" s="20" t="s">
        <v>251</v>
      </c>
      <c r="C81" s="33">
        <v>8.1607497190953406</v>
      </c>
      <c r="D81" s="22">
        <v>3.3993022177033398E-16</v>
      </c>
      <c r="E81" s="22">
        <v>2.8176438382296599E-15</v>
      </c>
      <c r="F81" s="34">
        <v>1.1014261624733599</v>
      </c>
    </row>
    <row r="82" spans="1:6" ht="13">
      <c r="A82" s="20" t="s">
        <v>252</v>
      </c>
      <c r="B82" s="20" t="s">
        <v>253</v>
      </c>
      <c r="C82" s="33">
        <v>8.14777923326543</v>
      </c>
      <c r="D82" s="22">
        <v>3.7848227495315401E-16</v>
      </c>
      <c r="E82" s="22">
        <v>3.1027228254401402E-15</v>
      </c>
      <c r="F82" s="33">
        <v>6.2000488281250004</v>
      </c>
    </row>
    <row r="83" spans="1:6" ht="13">
      <c r="A83" s="20" t="s">
        <v>254</v>
      </c>
      <c r="B83" s="20" t="s">
        <v>255</v>
      </c>
      <c r="C83" s="33">
        <v>8.14143995164053</v>
      </c>
      <c r="D83" s="22">
        <v>3.9880308984302001E-16</v>
      </c>
      <c r="E83" s="22">
        <v>3.2337728806836201E-15</v>
      </c>
      <c r="F83" s="34">
        <v>1.4864844843940599</v>
      </c>
    </row>
    <row r="84" spans="1:6" ht="13">
      <c r="A84" s="20" t="s">
        <v>256</v>
      </c>
      <c r="B84" s="20" t="s">
        <v>257</v>
      </c>
      <c r="C84" s="33">
        <v>8.0512008683150995</v>
      </c>
      <c r="D84" s="22">
        <v>8.3598698218551602E-16</v>
      </c>
      <c r="E84" s="22">
        <v>6.7058740721547896E-15</v>
      </c>
      <c r="F84" s="34">
        <v>1.0691597110794999</v>
      </c>
    </row>
    <row r="85" spans="1:6" ht="13">
      <c r="A85" s="20" t="s">
        <v>258</v>
      </c>
      <c r="B85" s="20" t="s">
        <v>259</v>
      </c>
      <c r="C85" s="33">
        <v>8.0260874859897999</v>
      </c>
      <c r="D85" s="22">
        <v>1.0261840179315999E-15</v>
      </c>
      <c r="E85" s="22">
        <v>8.1439710359252702E-15</v>
      </c>
      <c r="F85" s="33" t="s">
        <v>1647</v>
      </c>
    </row>
    <row r="86" spans="1:6" ht="13">
      <c r="A86" s="20" t="s">
        <v>260</v>
      </c>
      <c r="B86" s="20" t="s">
        <v>261</v>
      </c>
      <c r="C86" s="33">
        <v>7.9754792245500798</v>
      </c>
      <c r="D86" s="22">
        <v>1.54734209460218E-15</v>
      </c>
      <c r="E86" s="22">
        <v>1.21507073955077E-14</v>
      </c>
      <c r="F86" s="33">
        <v>1.0872385646481999</v>
      </c>
    </row>
    <row r="87" spans="1:6" ht="13">
      <c r="A87" s="20" t="s">
        <v>262</v>
      </c>
      <c r="B87" s="20" t="s">
        <v>263</v>
      </c>
      <c r="C87" s="33">
        <v>7.9719981343262596</v>
      </c>
      <c r="D87" s="22">
        <v>1.59143722433512E-15</v>
      </c>
      <c r="E87" s="22">
        <v>1.2366793430770799E-14</v>
      </c>
      <c r="F87" s="33" t="s">
        <v>1647</v>
      </c>
    </row>
    <row r="88" spans="1:6" ht="13">
      <c r="A88" s="20" t="s">
        <v>264</v>
      </c>
      <c r="B88" s="20" t="s">
        <v>265</v>
      </c>
      <c r="C88" s="33">
        <v>7.9571511709322396</v>
      </c>
      <c r="D88" s="22">
        <v>1.7937988995828901E-15</v>
      </c>
      <c r="E88" s="22">
        <v>1.3795608031843699E-14</v>
      </c>
      <c r="F88" s="34">
        <v>1.57960536597001</v>
      </c>
    </row>
    <row r="89" spans="1:6" ht="13">
      <c r="A89" s="20" t="s">
        <v>266</v>
      </c>
      <c r="B89" s="20" t="s">
        <v>267</v>
      </c>
      <c r="C89" s="33">
        <v>7.9093860093755497</v>
      </c>
      <c r="D89" s="22">
        <v>2.6351642552565999E-15</v>
      </c>
      <c r="E89" s="22">
        <v>1.9856894287085101E-14</v>
      </c>
      <c r="F89" s="34">
        <v>1.3591645828449399</v>
      </c>
    </row>
    <row r="90" spans="1:6" ht="13">
      <c r="A90" s="20" t="s">
        <v>268</v>
      </c>
      <c r="B90" s="20" t="s">
        <v>269</v>
      </c>
      <c r="C90" s="33">
        <v>7.9065796652211997</v>
      </c>
      <c r="D90" s="22">
        <v>2.69525451260882E-15</v>
      </c>
      <c r="E90" s="22">
        <v>2.01065986640618E-14</v>
      </c>
      <c r="F90" s="33">
        <v>1.1051396827527999</v>
      </c>
    </row>
    <row r="91" spans="1:6" ht="13">
      <c r="A91" s="20" t="s">
        <v>270</v>
      </c>
      <c r="B91" s="20" t="s">
        <v>271</v>
      </c>
      <c r="C91" s="33">
        <v>7.8840659581346602</v>
      </c>
      <c r="D91" s="22">
        <v>3.22722235920847E-15</v>
      </c>
      <c r="E91" s="22">
        <v>2.3836711682866501E-14</v>
      </c>
      <c r="F91" s="33" t="s">
        <v>1647</v>
      </c>
    </row>
    <row r="92" spans="1:6" ht="13">
      <c r="A92" s="20" t="s">
        <v>272</v>
      </c>
      <c r="B92" s="20" t="s">
        <v>273</v>
      </c>
      <c r="C92" s="33">
        <v>7.8810687400733004</v>
      </c>
      <c r="D92" s="22">
        <v>3.30529965367854E-15</v>
      </c>
      <c r="E92" s="22">
        <v>2.4174054329845001E-14</v>
      </c>
      <c r="F92" s="33" t="s">
        <v>1647</v>
      </c>
    </row>
    <row r="93" spans="1:6" ht="13">
      <c r="A93" s="20" t="s">
        <v>274</v>
      </c>
      <c r="B93" s="20" t="s">
        <v>275</v>
      </c>
      <c r="C93" s="33">
        <v>7.8489313858447902</v>
      </c>
      <c r="D93" s="22">
        <v>4.2716879774072297E-15</v>
      </c>
      <c r="E93" s="22">
        <v>3.0938633312095E-14</v>
      </c>
      <c r="F93" s="33" t="s">
        <v>1647</v>
      </c>
    </row>
    <row r="94" spans="1:6" ht="13">
      <c r="A94" s="20" t="s">
        <v>276</v>
      </c>
      <c r="B94" s="20" t="s">
        <v>277</v>
      </c>
      <c r="C94" s="33">
        <v>7.8142355923454598</v>
      </c>
      <c r="D94" s="22">
        <v>5.62860100656557E-15</v>
      </c>
      <c r="E94" s="22">
        <v>4.0374387989402999E-14</v>
      </c>
      <c r="F94" s="33">
        <v>1.11827608735712</v>
      </c>
    </row>
    <row r="95" spans="1:6" ht="13">
      <c r="A95" s="20" t="s">
        <v>278</v>
      </c>
      <c r="B95" s="20" t="s">
        <v>279</v>
      </c>
      <c r="C95" s="33">
        <v>7.6955420137751798</v>
      </c>
      <c r="D95" s="22">
        <v>1.43200029753382E-14</v>
      </c>
      <c r="E95" s="22">
        <v>1.00780398298135E-13</v>
      </c>
      <c r="F95" s="33">
        <v>1.30474702090252</v>
      </c>
    </row>
    <row r="96" spans="1:6" ht="13">
      <c r="A96" s="20" t="s">
        <v>280</v>
      </c>
      <c r="B96" s="20" t="s">
        <v>281</v>
      </c>
      <c r="C96" s="33">
        <v>7.6757210339747903</v>
      </c>
      <c r="D96" s="22">
        <v>1.6720093885403599E-14</v>
      </c>
      <c r="E96" s="22">
        <v>1.1657186951879501E-13</v>
      </c>
      <c r="F96" s="33" t="s">
        <v>1647</v>
      </c>
    </row>
    <row r="97" spans="1:6" ht="13">
      <c r="A97" s="20" t="s">
        <v>282</v>
      </c>
      <c r="B97" s="20" t="s">
        <v>283</v>
      </c>
      <c r="C97" s="33">
        <v>7.6435071683062796</v>
      </c>
      <c r="D97" s="22">
        <v>2.14831117679429E-14</v>
      </c>
      <c r="E97" s="22">
        <v>1.47031205310875E-13</v>
      </c>
      <c r="F97" s="33">
        <v>1.0310047056152001</v>
      </c>
    </row>
    <row r="98" spans="1:6" ht="13">
      <c r="A98" s="20" t="s">
        <v>284</v>
      </c>
      <c r="B98" s="20" t="s">
        <v>285</v>
      </c>
      <c r="C98" s="33">
        <v>7.6156033300633101</v>
      </c>
      <c r="D98" s="22">
        <v>2.6654606848146301E-14</v>
      </c>
      <c r="E98" s="22">
        <v>1.8076669735197399E-13</v>
      </c>
      <c r="F98" s="33">
        <v>0.60397834735537703</v>
      </c>
    </row>
    <row r="99" spans="1:6" ht="13">
      <c r="A99" s="20" t="s">
        <v>286</v>
      </c>
      <c r="B99" s="20" t="s">
        <v>287</v>
      </c>
      <c r="C99" s="33">
        <v>7.5191138763666601</v>
      </c>
      <c r="D99" s="22">
        <v>5.5978759332742301E-14</v>
      </c>
      <c r="E99" s="22">
        <v>3.71556750475211E-13</v>
      </c>
      <c r="F99" s="33">
        <v>2.0472023997707698</v>
      </c>
    </row>
    <row r="100" spans="1:6" ht="13">
      <c r="A100" s="20" t="s">
        <v>288</v>
      </c>
      <c r="B100" s="20" t="s">
        <v>289</v>
      </c>
      <c r="C100" s="33">
        <v>7.51840815682373</v>
      </c>
      <c r="D100" s="22">
        <v>5.6281384455360401E-14</v>
      </c>
      <c r="E100" s="22">
        <v>3.71556750475211E-13</v>
      </c>
      <c r="F100" s="34">
        <v>1.0383616897681101</v>
      </c>
    </row>
    <row r="101" spans="1:6" ht="13">
      <c r="A101" s="20" t="s">
        <v>290</v>
      </c>
      <c r="B101" s="20" t="s">
        <v>291</v>
      </c>
      <c r="C101" s="33">
        <v>7.4929391632968896</v>
      </c>
      <c r="D101" s="22">
        <v>6.8361745950295401E-14</v>
      </c>
      <c r="E101" s="22">
        <v>4.4734967086772198E-13</v>
      </c>
      <c r="F101" s="33" t="s">
        <v>1647</v>
      </c>
    </row>
    <row r="102" spans="1:6" ht="13">
      <c r="A102" s="20" t="s">
        <v>292</v>
      </c>
      <c r="B102" s="20" t="s">
        <v>293</v>
      </c>
      <c r="C102" s="33">
        <v>7.4901881428491999</v>
      </c>
      <c r="D102" s="22">
        <v>6.9799095093074601E-14</v>
      </c>
      <c r="E102" s="22">
        <v>4.5278369512551E-13</v>
      </c>
      <c r="F102" s="34">
        <v>1.2825981368329999</v>
      </c>
    </row>
    <row r="103" spans="1:6" ht="13">
      <c r="A103" s="20" t="s">
        <v>294</v>
      </c>
      <c r="B103" s="20" t="s">
        <v>295</v>
      </c>
      <c r="C103" s="33">
        <v>7.3505093682180496</v>
      </c>
      <c r="D103" s="22">
        <v>2.0019185678312799E-13</v>
      </c>
      <c r="E103" s="22">
        <v>1.28744073413977E-12</v>
      </c>
      <c r="F103" s="33">
        <v>1.28659826670394</v>
      </c>
    </row>
    <row r="104" spans="1:6" ht="13">
      <c r="A104" s="20" t="s">
        <v>296</v>
      </c>
      <c r="B104" s="20" t="s">
        <v>297</v>
      </c>
      <c r="C104" s="33">
        <v>7.3307726251385601</v>
      </c>
      <c r="D104" s="22">
        <v>2.3197062193726799E-13</v>
      </c>
      <c r="E104" s="22">
        <v>1.47906054671113E-12</v>
      </c>
      <c r="F104" s="34">
        <v>1.0327716271548899</v>
      </c>
    </row>
    <row r="105" spans="1:6" ht="13">
      <c r="A105" s="20" t="s">
        <v>298</v>
      </c>
      <c r="B105" s="20" t="s">
        <v>299</v>
      </c>
      <c r="C105" s="33">
        <v>7.2837430987273999</v>
      </c>
      <c r="D105" s="22">
        <v>3.29085663696533E-13</v>
      </c>
      <c r="E105" s="22">
        <v>2.08049072133571E-12</v>
      </c>
      <c r="F105" s="33" t="s">
        <v>1647</v>
      </c>
    </row>
    <row r="106" spans="1:6" ht="13">
      <c r="A106" s="20" t="s">
        <v>300</v>
      </c>
      <c r="B106" s="20" t="s">
        <v>301</v>
      </c>
      <c r="C106" s="33">
        <v>7.2497535676915996</v>
      </c>
      <c r="D106" s="22">
        <v>4.2297293606287698E-13</v>
      </c>
      <c r="E106" s="22">
        <v>2.6515782378395501E-12</v>
      </c>
      <c r="F106" s="33" t="s">
        <v>1647</v>
      </c>
    </row>
    <row r="107" spans="1:6" ht="13">
      <c r="A107" s="20" t="s">
        <v>302</v>
      </c>
      <c r="B107" s="20" t="s">
        <v>303</v>
      </c>
      <c r="C107" s="33">
        <v>7.24775755474825</v>
      </c>
      <c r="D107" s="22">
        <v>4.29321919896606E-13</v>
      </c>
      <c r="E107" s="22">
        <v>2.6689512686905702E-12</v>
      </c>
      <c r="F107" s="33" t="s">
        <v>1647</v>
      </c>
    </row>
    <row r="108" spans="1:6" ht="13">
      <c r="A108" s="20" t="s">
        <v>304</v>
      </c>
      <c r="B108" s="20" t="s">
        <v>305</v>
      </c>
      <c r="C108" s="33">
        <v>7.2389758092071004</v>
      </c>
      <c r="D108" s="22">
        <v>4.5796974574223701E-13</v>
      </c>
      <c r="E108" s="22">
        <v>2.8235159530884999E-12</v>
      </c>
      <c r="F108" s="33">
        <v>0.83664336056762401</v>
      </c>
    </row>
    <row r="109" spans="1:6" ht="13">
      <c r="A109" s="20" t="s">
        <v>306</v>
      </c>
      <c r="B109" s="20" t="s">
        <v>307</v>
      </c>
      <c r="C109" s="33">
        <v>7.2293369778905001</v>
      </c>
      <c r="D109" s="22">
        <v>4.9158611138780599E-13</v>
      </c>
      <c r="E109" s="22">
        <v>2.9872173378514798E-12</v>
      </c>
      <c r="F109" s="33">
        <v>0.95656782695888798</v>
      </c>
    </row>
    <row r="110" spans="1:6" ht="13">
      <c r="A110" s="20" t="s">
        <v>308</v>
      </c>
      <c r="B110" s="20" t="s">
        <v>309</v>
      </c>
      <c r="C110" s="33">
        <v>7.1946751918693499</v>
      </c>
      <c r="D110" s="22">
        <v>6.34080357323017E-13</v>
      </c>
      <c r="E110" s="22">
        <v>3.8147092464755704E-12</v>
      </c>
      <c r="F110" s="33">
        <v>1.6212874699928399</v>
      </c>
    </row>
    <row r="111" spans="1:6" ht="13">
      <c r="A111" s="20" t="s">
        <v>310</v>
      </c>
      <c r="B111" s="20" t="s">
        <v>311</v>
      </c>
      <c r="C111" s="33">
        <v>7.1923466522875401</v>
      </c>
      <c r="D111" s="22">
        <v>6.4495455282913096E-13</v>
      </c>
      <c r="E111" s="22">
        <v>3.83678735763378E-12</v>
      </c>
      <c r="F111" s="34">
        <v>0.91309932843979402</v>
      </c>
    </row>
    <row r="112" spans="1:6" ht="13">
      <c r="A112" s="20" t="s">
        <v>312</v>
      </c>
      <c r="B112" s="20" t="s">
        <v>313</v>
      </c>
      <c r="C112" s="33">
        <v>7.1917040599878099</v>
      </c>
      <c r="D112" s="22">
        <v>6.4803647059229997E-13</v>
      </c>
      <c r="E112" s="22">
        <v>3.83678735763378E-12</v>
      </c>
      <c r="F112" s="33" t="s">
        <v>1647</v>
      </c>
    </row>
    <row r="113" spans="1:6" ht="13">
      <c r="A113" s="20" t="s">
        <v>314</v>
      </c>
      <c r="B113" s="20" t="s">
        <v>315</v>
      </c>
      <c r="C113" s="33">
        <v>7.1743579731506797</v>
      </c>
      <c r="D113" s="22">
        <v>7.3556855933304799E-13</v>
      </c>
      <c r="E113" s="22">
        <v>4.3207413012791597E-12</v>
      </c>
      <c r="F113" s="33">
        <v>0.93174491628462097</v>
      </c>
    </row>
    <row r="114" spans="1:6" ht="13">
      <c r="A114" s="20" t="s">
        <v>316</v>
      </c>
      <c r="B114" s="20" t="s">
        <v>317</v>
      </c>
      <c r="C114" s="33">
        <v>7.1693393096637203</v>
      </c>
      <c r="D114" s="22">
        <v>7.6308876261484798E-13</v>
      </c>
      <c r="E114" s="22">
        <v>4.4450464259249001E-12</v>
      </c>
      <c r="F114" s="33">
        <v>1.54095638609384</v>
      </c>
    </row>
    <row r="115" spans="1:6" ht="13">
      <c r="A115" s="20" t="s">
        <v>318</v>
      </c>
      <c r="B115" s="20" t="s">
        <v>319</v>
      </c>
      <c r="C115" s="33">
        <v>7.1683418835717898</v>
      </c>
      <c r="D115" s="22">
        <v>7.6864743826315297E-13</v>
      </c>
      <c r="E115" s="22">
        <v>4.4450464259249001E-12</v>
      </c>
      <c r="F115" s="34">
        <v>1.29360947063401</v>
      </c>
    </row>
    <row r="116" spans="1:6" ht="13">
      <c r="A116" s="20" t="s">
        <v>320</v>
      </c>
      <c r="B116" s="20" t="s">
        <v>321</v>
      </c>
      <c r="C116" s="33">
        <v>7.1518222952235204</v>
      </c>
      <c r="D116" s="22">
        <v>8.6704785715648999E-13</v>
      </c>
      <c r="E116" s="22">
        <v>4.9755207802980097E-12</v>
      </c>
      <c r="F116" s="33">
        <v>1.21443472570097</v>
      </c>
    </row>
    <row r="117" spans="1:6" ht="13">
      <c r="A117" s="20" t="s">
        <v>322</v>
      </c>
      <c r="B117" s="20" t="s">
        <v>323</v>
      </c>
      <c r="C117" s="33">
        <v>7.12846672693387</v>
      </c>
      <c r="D117" s="22">
        <v>1.02749001565725E-12</v>
      </c>
      <c r="E117" s="22">
        <v>5.8512026845825003E-12</v>
      </c>
      <c r="F117" s="33" t="s">
        <v>1647</v>
      </c>
    </row>
    <row r="118" spans="1:6" ht="13">
      <c r="A118" s="20" t="s">
        <v>324</v>
      </c>
      <c r="B118" s="20" t="s">
        <v>325</v>
      </c>
      <c r="C118" s="33">
        <v>7.1095483902958998</v>
      </c>
      <c r="D118" s="22">
        <v>1.17850758738654E-12</v>
      </c>
      <c r="E118" s="22">
        <v>6.6603534862906098E-12</v>
      </c>
      <c r="F118" s="34">
        <v>1.5498636683475999</v>
      </c>
    </row>
    <row r="119" spans="1:6" ht="13">
      <c r="A119" s="20" t="s">
        <v>326</v>
      </c>
      <c r="B119" s="20" t="s">
        <v>327</v>
      </c>
      <c r="C119" s="33">
        <v>7.1046957112617699</v>
      </c>
      <c r="D119" s="22">
        <v>1.22060929463143E-12</v>
      </c>
      <c r="E119" s="22">
        <v>6.84642506612817E-12</v>
      </c>
      <c r="F119" s="33" t="s">
        <v>1647</v>
      </c>
    </row>
    <row r="120" spans="1:6" ht="13">
      <c r="A120" s="20" t="s">
        <v>328</v>
      </c>
      <c r="B120" s="20" t="s">
        <v>329</v>
      </c>
      <c r="C120" s="33">
        <v>7.0840932380299204</v>
      </c>
      <c r="D120" s="22">
        <v>1.4164745991198301E-12</v>
      </c>
      <c r="E120" s="22">
        <v>7.8857466488313005E-12</v>
      </c>
      <c r="F120" s="34">
        <v>2.6091743119266102</v>
      </c>
    </row>
    <row r="121" spans="1:6" ht="13">
      <c r="A121" s="20" t="s">
        <v>330</v>
      </c>
      <c r="B121" s="20" t="s">
        <v>331</v>
      </c>
      <c r="C121" s="33">
        <v>6.9950260010437999</v>
      </c>
      <c r="D121" s="22">
        <v>2.68252767801351E-12</v>
      </c>
      <c r="E121" s="22">
        <v>1.45554804341104E-11</v>
      </c>
      <c r="F121" s="34">
        <v>1.3045923149015901</v>
      </c>
    </row>
    <row r="122" spans="1:6" ht="13">
      <c r="A122" s="20" t="s">
        <v>332</v>
      </c>
      <c r="B122" s="20" t="s">
        <v>333</v>
      </c>
      <c r="C122" s="33">
        <v>6.9945057503934196</v>
      </c>
      <c r="D122" s="22">
        <v>2.6925687666316801E-12</v>
      </c>
      <c r="E122" s="22">
        <v>1.45554804341104E-11</v>
      </c>
      <c r="F122" s="33">
        <v>1.8060877341099899</v>
      </c>
    </row>
    <row r="123" spans="1:6" ht="13">
      <c r="A123" s="20" t="s">
        <v>334</v>
      </c>
      <c r="B123" s="20" t="s">
        <v>335</v>
      </c>
      <c r="C123" s="33">
        <v>6.9926116471794799</v>
      </c>
      <c r="D123" s="22">
        <v>2.72888785755528E-12</v>
      </c>
      <c r="E123" s="22">
        <v>1.4645685911771501E-11</v>
      </c>
      <c r="F123" s="33">
        <v>1.1793615914040601</v>
      </c>
    </row>
    <row r="124" spans="1:6" ht="13">
      <c r="A124" s="20" t="s">
        <v>336</v>
      </c>
      <c r="B124" s="20" t="s">
        <v>337</v>
      </c>
      <c r="C124" s="33">
        <v>6.9454130812018802</v>
      </c>
      <c r="D124" s="22">
        <v>3.8156764673867102E-12</v>
      </c>
      <c r="E124" s="22">
        <v>2.03321046047892E-11</v>
      </c>
      <c r="F124" s="33">
        <v>1.20421399196734</v>
      </c>
    </row>
    <row r="125" spans="1:6" ht="13">
      <c r="A125" s="20" t="s">
        <v>338</v>
      </c>
      <c r="B125" s="20" t="s">
        <v>339</v>
      </c>
      <c r="C125" s="33">
        <v>6.91755687784699</v>
      </c>
      <c r="D125" s="22">
        <v>4.6438765691714397E-12</v>
      </c>
      <c r="E125" s="22">
        <v>2.4569729933346799E-11</v>
      </c>
      <c r="F125" s="33">
        <v>0.66961359797297304</v>
      </c>
    </row>
    <row r="126" spans="1:6" ht="13">
      <c r="A126" s="20" t="s">
        <v>340</v>
      </c>
      <c r="B126" s="20" t="s">
        <v>341</v>
      </c>
      <c r="C126" s="33">
        <v>6.9116234192192403</v>
      </c>
      <c r="D126" s="22">
        <v>4.8425067846786399E-12</v>
      </c>
      <c r="E126" s="22">
        <v>2.5336909561239699E-11</v>
      </c>
      <c r="F126" s="33">
        <v>0.67550081687621299</v>
      </c>
    </row>
    <row r="127" spans="1:6" ht="13">
      <c r="A127" s="20" t="s">
        <v>342</v>
      </c>
      <c r="B127" s="20" t="s">
        <v>343</v>
      </c>
      <c r="C127" s="33">
        <v>6.9112362664069602</v>
      </c>
      <c r="D127" s="22">
        <v>4.8568070606665902E-12</v>
      </c>
      <c r="E127" s="22">
        <v>2.5336909561239699E-11</v>
      </c>
      <c r="F127" s="33" t="s">
        <v>1647</v>
      </c>
    </row>
    <row r="128" spans="1:6" ht="13">
      <c r="A128" s="20" t="s">
        <v>344</v>
      </c>
      <c r="B128" s="20" t="s">
        <v>345</v>
      </c>
      <c r="C128" s="33">
        <v>6.8821206003983999</v>
      </c>
      <c r="D128" s="22">
        <v>5.9599726289375098E-12</v>
      </c>
      <c r="E128" s="22">
        <v>3.0875969313801299E-11</v>
      </c>
      <c r="F128" s="33" t="s">
        <v>1647</v>
      </c>
    </row>
    <row r="129" spans="1:6" ht="13">
      <c r="A129" s="20" t="s">
        <v>346</v>
      </c>
      <c r="B129" s="20" t="s">
        <v>347</v>
      </c>
      <c r="C129" s="33">
        <v>6.8368749846957497</v>
      </c>
      <c r="D129" s="22">
        <v>8.1780539144144693E-12</v>
      </c>
      <c r="E129" s="22">
        <v>4.2074677380366902E-11</v>
      </c>
      <c r="F129" s="33">
        <v>1.4433450527373199</v>
      </c>
    </row>
    <row r="130" spans="1:6" ht="13">
      <c r="A130" s="20" t="s">
        <v>348</v>
      </c>
      <c r="B130" s="20" t="s">
        <v>349</v>
      </c>
      <c r="C130" s="33">
        <v>6.8039600042370001</v>
      </c>
      <c r="D130" s="22">
        <v>1.02834706232302E-11</v>
      </c>
      <c r="E130" s="22">
        <v>5.2544308800888398E-11</v>
      </c>
      <c r="F130" s="33" t="s">
        <v>1647</v>
      </c>
    </row>
    <row r="131" spans="1:6" ht="13">
      <c r="A131" s="20" t="s">
        <v>350</v>
      </c>
      <c r="B131" s="20" t="s">
        <v>351</v>
      </c>
      <c r="C131" s="33">
        <v>6.7978344871793404</v>
      </c>
      <c r="D131" s="22">
        <v>1.07294449107989E-11</v>
      </c>
      <c r="E131" s="22">
        <v>5.4450108186775399E-11</v>
      </c>
      <c r="F131" s="34">
        <v>1.76774393546967</v>
      </c>
    </row>
    <row r="132" spans="1:6" ht="13">
      <c r="A132" s="20" t="s">
        <v>352</v>
      </c>
      <c r="B132" s="20" t="s">
        <v>353</v>
      </c>
      <c r="C132" s="33">
        <v>6.7856172017406999</v>
      </c>
      <c r="D132" s="22">
        <v>1.1676606260208801E-11</v>
      </c>
      <c r="E132" s="22">
        <v>5.8856407230512106E-11</v>
      </c>
      <c r="F132" s="33">
        <v>1.53748330876516</v>
      </c>
    </row>
    <row r="133" spans="1:6" ht="13">
      <c r="A133" s="20" t="s">
        <v>354</v>
      </c>
      <c r="B133" s="20" t="s">
        <v>355</v>
      </c>
      <c r="C133" s="33">
        <v>6.7349836120360003</v>
      </c>
      <c r="D133" s="22">
        <v>1.6554617158412099E-11</v>
      </c>
      <c r="E133" s="22">
        <v>8.2884190605204399E-11</v>
      </c>
      <c r="F133" s="33">
        <v>1.30553488189902</v>
      </c>
    </row>
    <row r="134" spans="1:6" ht="13">
      <c r="A134" s="20" t="s">
        <v>356</v>
      </c>
      <c r="B134" s="20" t="s">
        <v>357</v>
      </c>
      <c r="C134" s="33">
        <v>6.6758868859838998</v>
      </c>
      <c r="D134" s="22">
        <v>2.48067983354457E-11</v>
      </c>
      <c r="E134" s="22">
        <v>1.2337247705495001E-10</v>
      </c>
      <c r="F134" s="33">
        <v>1.08102298702823</v>
      </c>
    </row>
    <row r="135" spans="1:6" ht="13">
      <c r="A135" s="20" t="s">
        <v>358</v>
      </c>
      <c r="B135" s="20" t="s">
        <v>359</v>
      </c>
      <c r="C135" s="33">
        <v>6.6581136869378899</v>
      </c>
      <c r="D135" s="22">
        <v>2.7996737443329799E-11</v>
      </c>
      <c r="E135" s="22">
        <v>1.3740504034686899E-10</v>
      </c>
      <c r="F135" s="33" t="s">
        <v>1647</v>
      </c>
    </row>
    <row r="136" spans="1:6" ht="13">
      <c r="A136" s="20" t="s">
        <v>360</v>
      </c>
      <c r="B136" s="20" t="s">
        <v>361</v>
      </c>
      <c r="C136" s="33">
        <v>6.64092166409913</v>
      </c>
      <c r="D136" s="22">
        <v>3.14622124996051E-11</v>
      </c>
      <c r="E136" s="22">
        <v>1.53403990357552E-10</v>
      </c>
      <c r="F136" s="33">
        <v>1.875</v>
      </c>
    </row>
    <row r="137" spans="1:6" ht="13">
      <c r="A137" s="20" t="s">
        <v>362</v>
      </c>
      <c r="B137" s="20" t="s">
        <v>363</v>
      </c>
      <c r="C137" s="33">
        <v>6.6083560243522301</v>
      </c>
      <c r="D137" s="22">
        <v>3.9216876380655601E-11</v>
      </c>
      <c r="E137" s="22">
        <v>1.8997266090889001E-10</v>
      </c>
      <c r="F137" s="33" t="s">
        <v>1647</v>
      </c>
    </row>
    <row r="138" spans="1:6" ht="13">
      <c r="A138" s="20" t="s">
        <v>364</v>
      </c>
      <c r="B138" s="20" t="s">
        <v>365</v>
      </c>
      <c r="C138" s="33">
        <v>6.5849874466689098</v>
      </c>
      <c r="D138" s="22">
        <v>4.5898864295126399E-11</v>
      </c>
      <c r="E138" s="22">
        <v>2.1949072284720699E-10</v>
      </c>
      <c r="F138" s="33" t="s">
        <v>1647</v>
      </c>
    </row>
    <row r="139" spans="1:6" ht="13">
      <c r="A139" s="20" t="s">
        <v>366</v>
      </c>
      <c r="B139" s="20" t="s">
        <v>367</v>
      </c>
      <c r="C139" s="33">
        <v>6.5387999942457702</v>
      </c>
      <c r="D139" s="22">
        <v>6.25535745936549E-11</v>
      </c>
      <c r="E139" s="22">
        <v>2.9722908692271699E-10</v>
      </c>
      <c r="F139" s="34">
        <v>1.1311321987817899</v>
      </c>
    </row>
    <row r="140" spans="1:6" ht="13">
      <c r="A140" s="20" t="s">
        <v>368</v>
      </c>
      <c r="B140" s="20" t="s">
        <v>369</v>
      </c>
      <c r="C140" s="33">
        <v>6.5007223276013404</v>
      </c>
      <c r="D140" s="22">
        <v>8.0616832569219797E-11</v>
      </c>
      <c r="E140" s="22">
        <v>3.7823998173986098E-10</v>
      </c>
      <c r="F140" s="34">
        <v>0.84146432131295501</v>
      </c>
    </row>
    <row r="141" spans="1:6" ht="13">
      <c r="A141" s="20" t="s">
        <v>370</v>
      </c>
      <c r="B141" s="20" t="s">
        <v>371</v>
      </c>
      <c r="C141" s="33">
        <v>6.4418216070416596</v>
      </c>
      <c r="D141" s="22">
        <v>1.1901940168087899E-10</v>
      </c>
      <c r="E141" s="22">
        <v>5.5492796033709903E-10</v>
      </c>
      <c r="F141" s="33" t="s">
        <v>1647</v>
      </c>
    </row>
    <row r="142" spans="1:6" ht="13">
      <c r="A142" s="20" t="s">
        <v>372</v>
      </c>
      <c r="B142" s="20" t="s">
        <v>373</v>
      </c>
      <c r="C142" s="33">
        <v>6.4397778201034397</v>
      </c>
      <c r="D142" s="22">
        <v>1.2063062023200299E-10</v>
      </c>
      <c r="E142" s="22">
        <v>5.5894684902530697E-10</v>
      </c>
      <c r="F142" s="33" t="s">
        <v>1647</v>
      </c>
    </row>
    <row r="143" spans="1:6" ht="13">
      <c r="A143" s="20" t="s">
        <v>374</v>
      </c>
      <c r="B143" s="20" t="s">
        <v>375</v>
      </c>
      <c r="C143" s="33">
        <v>6.4294604967035101</v>
      </c>
      <c r="D143" s="22">
        <v>1.2911143575116601E-10</v>
      </c>
      <c r="E143" s="22">
        <v>5.9455019179240598E-10</v>
      </c>
      <c r="F143" s="34">
        <v>1.92012156264594</v>
      </c>
    </row>
    <row r="144" spans="1:6" ht="13">
      <c r="A144" s="20" t="s">
        <v>376</v>
      </c>
      <c r="B144" s="20" t="s">
        <v>377</v>
      </c>
      <c r="C144" s="33">
        <v>6.4056786940886798</v>
      </c>
      <c r="D144" s="22">
        <v>1.50901839324356E-10</v>
      </c>
      <c r="E144" s="22">
        <v>6.9063050390165397E-10</v>
      </c>
      <c r="F144" s="33">
        <v>0.89493161545020405</v>
      </c>
    </row>
    <row r="145" spans="1:6" ht="13">
      <c r="A145" s="20" t="s">
        <v>378</v>
      </c>
      <c r="B145" s="20" t="s">
        <v>379</v>
      </c>
      <c r="C145" s="33">
        <v>6.3497656408771501</v>
      </c>
      <c r="D145" s="22">
        <v>2.17338518889784E-10</v>
      </c>
      <c r="E145" s="22">
        <v>9.7671406681794492E-10</v>
      </c>
      <c r="F145" s="33">
        <v>1.04690913553192</v>
      </c>
    </row>
    <row r="146" spans="1:6" ht="13">
      <c r="A146" s="20" t="s">
        <v>380</v>
      </c>
      <c r="B146" s="20" t="s">
        <v>381</v>
      </c>
      <c r="C146" s="33">
        <v>6.3398573657127102</v>
      </c>
      <c r="D146" s="22">
        <v>2.3175975239592801E-10</v>
      </c>
      <c r="E146" s="22">
        <v>1.0352860795650401E-9</v>
      </c>
      <c r="F146" s="33">
        <v>1.5229418106618</v>
      </c>
    </row>
    <row r="147" spans="1:6" ht="13">
      <c r="A147" s="20" t="s">
        <v>382</v>
      </c>
      <c r="B147" s="20" t="s">
        <v>383</v>
      </c>
      <c r="C147" s="33">
        <v>6.2962525053806102</v>
      </c>
      <c r="D147" s="22">
        <v>3.0724494442072999E-10</v>
      </c>
      <c r="E147" s="22">
        <v>1.36431386034443E-9</v>
      </c>
      <c r="F147" s="33">
        <v>2.1754790469863399</v>
      </c>
    </row>
    <row r="148" spans="1:6" ht="13">
      <c r="A148" s="20" t="s">
        <v>384</v>
      </c>
      <c r="B148" s="20" t="s">
        <v>385</v>
      </c>
      <c r="C148" s="33">
        <v>6.2920850929970804</v>
      </c>
      <c r="D148" s="22">
        <v>3.1554471681280901E-10</v>
      </c>
      <c r="E148" s="22">
        <v>1.3928778623808E-9</v>
      </c>
      <c r="F148" s="33">
        <v>0.68458375654348003</v>
      </c>
    </row>
    <row r="149" spans="1:6" ht="13">
      <c r="A149" s="20" t="s">
        <v>386</v>
      </c>
      <c r="B149" s="20" t="s">
        <v>387</v>
      </c>
      <c r="C149" s="33">
        <v>6.23633974281723</v>
      </c>
      <c r="D149" s="22">
        <v>4.51161211688225E-10</v>
      </c>
      <c r="E149" s="22">
        <v>1.9682237656106199E-9</v>
      </c>
      <c r="F149" s="33">
        <v>1.36066034831377</v>
      </c>
    </row>
    <row r="150" spans="1:6" ht="13">
      <c r="A150" s="20" t="s">
        <v>388</v>
      </c>
      <c r="B150" s="20" t="s">
        <v>389</v>
      </c>
      <c r="C150" s="33">
        <v>6.1864698944738299</v>
      </c>
      <c r="D150" s="22">
        <v>6.19625006135405E-10</v>
      </c>
      <c r="E150" s="22">
        <v>2.6874433405640201E-9</v>
      </c>
      <c r="F150" s="33" t="s">
        <v>1647</v>
      </c>
    </row>
    <row r="151" spans="1:6" ht="13">
      <c r="A151" s="20" t="s">
        <v>390</v>
      </c>
      <c r="B151" s="20" t="s">
        <v>391</v>
      </c>
      <c r="C151" s="33">
        <v>6.1775805936018902</v>
      </c>
      <c r="D151" s="22">
        <v>6.5545355226119802E-10</v>
      </c>
      <c r="E151" s="22">
        <v>2.8264066473228499E-9</v>
      </c>
      <c r="F151" s="33">
        <v>1.19432354218393</v>
      </c>
    </row>
    <row r="152" spans="1:6" ht="13">
      <c r="A152" s="20" t="s">
        <v>392</v>
      </c>
      <c r="B152" s="20" t="s">
        <v>393</v>
      </c>
      <c r="C152" s="33">
        <v>6.15578415472614</v>
      </c>
      <c r="D152" s="22">
        <v>7.5215354034737903E-10</v>
      </c>
      <c r="E152" s="22">
        <v>3.2063230919951101E-9</v>
      </c>
      <c r="F152" s="33">
        <v>0.93513382651969901</v>
      </c>
    </row>
    <row r="153" spans="1:6" ht="13">
      <c r="A153" s="20" t="s">
        <v>394</v>
      </c>
      <c r="B153" s="20" t="s">
        <v>395</v>
      </c>
      <c r="C153" s="33">
        <v>6.1183922410198504</v>
      </c>
      <c r="D153" s="22">
        <v>9.5155477062439608E-10</v>
      </c>
      <c r="E153" s="22">
        <v>4.0332946527602298E-9</v>
      </c>
      <c r="F153" s="33" t="s">
        <v>1647</v>
      </c>
    </row>
    <row r="154" spans="1:6" ht="13">
      <c r="A154" s="20" t="s">
        <v>396</v>
      </c>
      <c r="B154" s="20" t="s">
        <v>397</v>
      </c>
      <c r="C154" s="33">
        <v>6.08652441610728</v>
      </c>
      <c r="D154" s="22">
        <v>1.16147849634881E-9</v>
      </c>
      <c r="E154" s="22">
        <v>4.8886400155311103E-9</v>
      </c>
      <c r="F154" s="33">
        <v>1.07275998993754</v>
      </c>
    </row>
    <row r="155" spans="1:6" ht="13">
      <c r="A155" s="20" t="s">
        <v>398</v>
      </c>
      <c r="B155" s="20" t="s">
        <v>399</v>
      </c>
      <c r="C155" s="33">
        <v>6.0660197145056696</v>
      </c>
      <c r="D155" s="22">
        <v>1.3196384760295E-9</v>
      </c>
      <c r="E155" s="22">
        <v>5.4997223637877397E-9</v>
      </c>
      <c r="F155" s="33">
        <v>1.0063055419104201</v>
      </c>
    </row>
    <row r="156" spans="1:6" ht="13">
      <c r="A156" s="20" t="s">
        <v>400</v>
      </c>
      <c r="B156" s="20" t="s">
        <v>401</v>
      </c>
      <c r="C156" s="33">
        <v>5.9949104035702296</v>
      </c>
      <c r="D156" s="22">
        <v>2.04852127590219E-9</v>
      </c>
      <c r="E156" s="22">
        <v>8.4430766399062594E-9</v>
      </c>
      <c r="F156" s="33" t="s">
        <v>1647</v>
      </c>
    </row>
    <row r="157" spans="1:6" ht="13">
      <c r="A157" s="20" t="s">
        <v>402</v>
      </c>
      <c r="B157" s="20" t="s">
        <v>403</v>
      </c>
      <c r="C157" s="33">
        <v>5.9064893189710901</v>
      </c>
      <c r="D157" s="22">
        <v>3.51489957255532E-9</v>
      </c>
      <c r="E157" s="22">
        <v>1.43284977110725E-8</v>
      </c>
      <c r="F157" s="33">
        <v>0.86952898126082501</v>
      </c>
    </row>
    <row r="158" spans="1:6" ht="13">
      <c r="A158" s="20" t="s">
        <v>404</v>
      </c>
      <c r="B158" s="20" t="s">
        <v>405</v>
      </c>
      <c r="C158" s="33">
        <v>5.8901964218440899</v>
      </c>
      <c r="D158" s="22">
        <v>3.8796992304486299E-9</v>
      </c>
      <c r="E158" s="22">
        <v>1.5644625004944199E-8</v>
      </c>
      <c r="F158" s="34">
        <v>1.5397608667703</v>
      </c>
    </row>
    <row r="159" spans="1:6" ht="13">
      <c r="A159" s="20" t="s">
        <v>406</v>
      </c>
      <c r="B159" s="20" t="s">
        <v>407</v>
      </c>
      <c r="C159" s="33">
        <v>5.8481776916170203</v>
      </c>
      <c r="D159" s="22">
        <v>4.9979031111254403E-9</v>
      </c>
      <c r="E159" s="22">
        <v>2.00453533381698E-8</v>
      </c>
      <c r="F159" s="34">
        <v>1.5593125643952199</v>
      </c>
    </row>
    <row r="160" spans="1:6" ht="13">
      <c r="A160" s="20" t="s">
        <v>408</v>
      </c>
      <c r="B160" s="20" t="s">
        <v>409</v>
      </c>
      <c r="C160" s="33">
        <v>5.8437617816951697</v>
      </c>
      <c r="D160" s="22">
        <v>5.1320263034625402E-9</v>
      </c>
      <c r="E160" s="22">
        <v>2.0473217231994999E-8</v>
      </c>
      <c r="F160" s="34">
        <v>1.0702213478682201</v>
      </c>
    </row>
    <row r="161" spans="1:6" ht="13">
      <c r="A161" s="20" t="s">
        <v>410</v>
      </c>
      <c r="B161" s="20" t="s">
        <v>411</v>
      </c>
      <c r="C161" s="33">
        <v>5.8393424440792998</v>
      </c>
      <c r="D161" s="22">
        <v>5.2699291898012501E-9</v>
      </c>
      <c r="E161" s="22">
        <v>2.0834497913946799E-8</v>
      </c>
      <c r="F161" s="33" t="s">
        <v>1647</v>
      </c>
    </row>
    <row r="162" spans="1:6" ht="13">
      <c r="A162" s="20" t="s">
        <v>412</v>
      </c>
      <c r="B162" s="20" t="s">
        <v>413</v>
      </c>
      <c r="C162" s="33">
        <v>5.8390736589840699</v>
      </c>
      <c r="D162" s="22">
        <v>5.2784451819516699E-9</v>
      </c>
      <c r="E162" s="22">
        <v>2.0834497913946799E-8</v>
      </c>
      <c r="F162" s="34">
        <v>0.86942695911691503</v>
      </c>
    </row>
    <row r="163" spans="1:6" ht="13">
      <c r="A163" s="20" t="s">
        <v>414</v>
      </c>
      <c r="B163" s="20" t="s">
        <v>415</v>
      </c>
      <c r="C163" s="33">
        <v>5.8271382862221097</v>
      </c>
      <c r="D163" s="22">
        <v>5.6698004957180398E-9</v>
      </c>
      <c r="E163" s="22">
        <v>2.2261427209503498E-8</v>
      </c>
      <c r="F163" s="33" t="s">
        <v>1647</v>
      </c>
    </row>
    <row r="164" spans="1:6" ht="13">
      <c r="A164" s="20" t="s">
        <v>416</v>
      </c>
      <c r="B164" s="20" t="s">
        <v>417</v>
      </c>
      <c r="C164" s="33">
        <v>5.8226085345641003</v>
      </c>
      <c r="D164" s="22">
        <v>5.8258770503638503E-9</v>
      </c>
      <c r="E164" s="22">
        <v>2.27544726679133E-8</v>
      </c>
      <c r="F164" s="33">
        <v>1.49286339093832</v>
      </c>
    </row>
    <row r="165" spans="1:6" ht="13">
      <c r="A165" s="20" t="s">
        <v>418</v>
      </c>
      <c r="B165" s="20" t="s">
        <v>419</v>
      </c>
      <c r="C165" s="33">
        <v>5.7882339372220999</v>
      </c>
      <c r="D165" s="22">
        <v>7.1516172443619797E-9</v>
      </c>
      <c r="E165" s="22">
        <v>2.7787012834864799E-8</v>
      </c>
      <c r="F165" s="33" t="s">
        <v>1647</v>
      </c>
    </row>
    <row r="166" spans="1:6" ht="13">
      <c r="A166" s="20" t="s">
        <v>420</v>
      </c>
      <c r="B166" s="20" t="s">
        <v>421</v>
      </c>
      <c r="C166" s="33">
        <v>5.7544938282586697</v>
      </c>
      <c r="D166" s="22">
        <v>8.7362947697929896E-9</v>
      </c>
      <c r="E166" s="22">
        <v>3.37682689029304E-8</v>
      </c>
      <c r="F166" s="33" t="s">
        <v>1647</v>
      </c>
    </row>
    <row r="167" spans="1:6" ht="13">
      <c r="A167" s="20" t="s">
        <v>422</v>
      </c>
      <c r="B167" s="20" t="s">
        <v>423</v>
      </c>
      <c r="C167" s="33">
        <v>5.6979906691808004</v>
      </c>
      <c r="D167" s="22">
        <v>1.2183932526503199E-8</v>
      </c>
      <c r="E167" s="22">
        <v>4.6138140430311601E-8</v>
      </c>
      <c r="F167" s="33">
        <v>1.07685440246945</v>
      </c>
    </row>
    <row r="168" spans="1:6" ht="13">
      <c r="A168" s="20" t="s">
        <v>424</v>
      </c>
      <c r="B168" s="20" t="s">
        <v>425</v>
      </c>
      <c r="C168" s="33">
        <v>5.6208340374818002</v>
      </c>
      <c r="D168" s="22">
        <v>1.90943364327983E-8</v>
      </c>
      <c r="E168" s="22">
        <v>7.1579773763153597E-8</v>
      </c>
      <c r="F168" s="34">
        <v>0.74472711571675299</v>
      </c>
    </row>
    <row r="169" spans="1:6" ht="13">
      <c r="A169" s="20" t="s">
        <v>426</v>
      </c>
      <c r="B169" s="20" t="s">
        <v>427</v>
      </c>
      <c r="C169" s="33">
        <v>5.6170784078394096</v>
      </c>
      <c r="D169" s="22">
        <v>1.9515033369498999E-8</v>
      </c>
      <c r="E169" s="22">
        <v>7.2791074468231406E-8</v>
      </c>
      <c r="F169" s="33">
        <v>1.1246574493483099</v>
      </c>
    </row>
    <row r="170" spans="1:6" ht="13">
      <c r="A170" s="20" t="s">
        <v>428</v>
      </c>
      <c r="B170" s="20" t="s">
        <v>429</v>
      </c>
      <c r="C170" s="33">
        <v>5.5839326017666098</v>
      </c>
      <c r="D170" s="22">
        <v>2.3624492246012999E-8</v>
      </c>
      <c r="E170" s="22">
        <v>8.76809513210233E-8</v>
      </c>
      <c r="F170" s="33">
        <v>1.9568043410368501</v>
      </c>
    </row>
    <row r="171" spans="1:6" ht="13">
      <c r="A171" s="20" t="s">
        <v>430</v>
      </c>
      <c r="B171" s="20" t="s">
        <v>431</v>
      </c>
      <c r="C171" s="33">
        <v>5.5764998704972699</v>
      </c>
      <c r="D171" s="22">
        <v>2.4657903181868701E-8</v>
      </c>
      <c r="E171" s="22">
        <v>9.1063345414227798E-8</v>
      </c>
      <c r="F171" s="33">
        <v>1.3411893345147201</v>
      </c>
    </row>
    <row r="172" spans="1:6" ht="13">
      <c r="A172" s="20" t="s">
        <v>432</v>
      </c>
      <c r="B172" s="20" t="s">
        <v>433</v>
      </c>
      <c r="C172" s="33">
        <v>5.5698050821266998</v>
      </c>
      <c r="D172" s="22">
        <v>2.5621639833631599E-8</v>
      </c>
      <c r="E172" s="22">
        <v>9.4156371014232505E-8</v>
      </c>
      <c r="F172" s="34">
        <v>0.92807066867929999</v>
      </c>
    </row>
    <row r="173" spans="1:6" ht="13">
      <c r="A173" s="20" t="s">
        <v>434</v>
      </c>
      <c r="B173" s="20" t="s">
        <v>435</v>
      </c>
      <c r="C173" s="33">
        <v>5.5635897722005003</v>
      </c>
      <c r="D173" s="22">
        <v>2.65495341873638E-8</v>
      </c>
      <c r="E173" s="22">
        <v>9.7088002469477298E-8</v>
      </c>
      <c r="F173" s="34">
        <v>1.04999685422478</v>
      </c>
    </row>
    <row r="174" spans="1:6" ht="13">
      <c r="A174" s="20" t="s">
        <v>436</v>
      </c>
      <c r="B174" s="20" t="s">
        <v>437</v>
      </c>
      <c r="C174" s="33">
        <v>5.5485190139208402</v>
      </c>
      <c r="D174" s="22">
        <v>2.89415108427356E-8</v>
      </c>
      <c r="E174" s="22">
        <v>1.05318863847223E-7</v>
      </c>
      <c r="F174" s="33" t="s">
        <v>1647</v>
      </c>
    </row>
    <row r="175" spans="1:6" ht="13">
      <c r="A175" s="20" t="s">
        <v>438</v>
      </c>
      <c r="B175" s="20" t="s">
        <v>439</v>
      </c>
      <c r="C175" s="33">
        <v>5.5310201595994499</v>
      </c>
      <c r="D175" s="22">
        <v>3.1982361336044401E-8</v>
      </c>
      <c r="E175" s="22">
        <v>1.15819619207229E-7</v>
      </c>
      <c r="F175" s="34">
        <v>1.5544375464215101</v>
      </c>
    </row>
    <row r="176" spans="1:6" ht="13">
      <c r="A176" s="20" t="s">
        <v>440</v>
      </c>
      <c r="B176" s="20" t="s">
        <v>441</v>
      </c>
      <c r="C176" s="33">
        <v>5.5277590294654102</v>
      </c>
      <c r="D176" s="22">
        <v>3.2582974332227001E-8</v>
      </c>
      <c r="E176" s="22">
        <v>1.1742463213449899E-7</v>
      </c>
      <c r="F176" s="33">
        <v>1.4159375564854899</v>
      </c>
    </row>
    <row r="177" spans="1:6" ht="13">
      <c r="A177" s="20" t="s">
        <v>442</v>
      </c>
      <c r="B177" s="20" t="s">
        <v>443</v>
      </c>
      <c r="C177" s="33">
        <v>5.4968329400321299</v>
      </c>
      <c r="D177" s="22">
        <v>3.8838734698741998E-8</v>
      </c>
      <c r="E177" s="22">
        <v>1.39296615794527E-7</v>
      </c>
      <c r="F177" s="33">
        <v>1.29720902644759</v>
      </c>
    </row>
    <row r="178" spans="1:6" ht="13">
      <c r="A178" s="20" t="s">
        <v>444</v>
      </c>
      <c r="B178" s="20" t="s">
        <v>445</v>
      </c>
      <c r="C178" s="33">
        <v>5.4781411435172496</v>
      </c>
      <c r="D178" s="22">
        <v>4.3168399131273098E-8</v>
      </c>
      <c r="E178" s="22">
        <v>1.5408433374129E-7</v>
      </c>
      <c r="F178" s="33" t="s">
        <v>1647</v>
      </c>
    </row>
    <row r="179" spans="1:6" ht="13">
      <c r="A179" s="20" t="s">
        <v>446</v>
      </c>
      <c r="B179" s="20" t="s">
        <v>447</v>
      </c>
      <c r="C179" s="33">
        <v>5.4662945734209298</v>
      </c>
      <c r="D179" s="22">
        <v>4.61477874176314E-8</v>
      </c>
      <c r="E179" s="22">
        <v>1.6393452101691901E-7</v>
      </c>
      <c r="F179" s="34">
        <v>0.69771413752834799</v>
      </c>
    </row>
    <row r="180" spans="1:6" ht="13">
      <c r="A180" s="20" t="s">
        <v>448</v>
      </c>
      <c r="B180" s="20" t="s">
        <v>449</v>
      </c>
      <c r="C180" s="33">
        <v>5.4362171013366396</v>
      </c>
      <c r="D180" s="22">
        <v>5.4655338140423197E-8</v>
      </c>
      <c r="E180" s="22">
        <v>1.93236408780833E-7</v>
      </c>
      <c r="F180" s="33" t="s">
        <v>1647</v>
      </c>
    </row>
    <row r="181" spans="1:6" ht="13">
      <c r="A181" s="20" t="s">
        <v>450</v>
      </c>
      <c r="B181" s="20" t="s">
        <v>451</v>
      </c>
      <c r="C181" s="33">
        <v>5.4216626708529603</v>
      </c>
      <c r="D181" s="22">
        <v>5.9299244226383497E-8</v>
      </c>
      <c r="E181" s="22">
        <v>2.0866620845699099E-7</v>
      </c>
      <c r="F181" s="33">
        <v>2.0522006591625899</v>
      </c>
    </row>
    <row r="182" spans="1:6" ht="13">
      <c r="A182" s="20" t="s">
        <v>452</v>
      </c>
      <c r="B182" s="20" t="s">
        <v>453</v>
      </c>
      <c r="C182" s="33">
        <v>5.4068522044512699</v>
      </c>
      <c r="D182" s="22">
        <v>6.4409130617984002E-8</v>
      </c>
      <c r="E182" s="22">
        <v>2.2415520691468599E-7</v>
      </c>
      <c r="F182" s="33" t="s">
        <v>1647</v>
      </c>
    </row>
    <row r="183" spans="1:6" ht="13">
      <c r="A183" s="20" t="s">
        <v>454</v>
      </c>
      <c r="B183" s="20" t="s">
        <v>455</v>
      </c>
      <c r="C183" s="33">
        <v>5.4060322962855798</v>
      </c>
      <c r="D183" s="22">
        <v>6.4702417406127903E-8</v>
      </c>
      <c r="E183" s="22">
        <v>2.2415520691468599E-7</v>
      </c>
      <c r="F183" s="33" t="s">
        <v>1647</v>
      </c>
    </row>
    <row r="184" spans="1:6" ht="13">
      <c r="A184" s="20" t="s">
        <v>456</v>
      </c>
      <c r="B184" s="20" t="s">
        <v>457</v>
      </c>
      <c r="C184" s="33">
        <v>5.4049182227183596</v>
      </c>
      <c r="D184" s="22">
        <v>6.5109150172923701E-8</v>
      </c>
      <c r="E184" s="22">
        <v>2.2415520691468599E-7</v>
      </c>
      <c r="F184" s="33">
        <v>2.5492852860903499</v>
      </c>
    </row>
    <row r="185" spans="1:6" ht="13">
      <c r="A185" s="20" t="s">
        <v>458</v>
      </c>
      <c r="B185" s="20" t="s">
        <v>459</v>
      </c>
      <c r="C185" s="33">
        <v>5.4046511318039503</v>
      </c>
      <c r="D185" s="22">
        <v>6.5203324263387094E-8</v>
      </c>
      <c r="E185" s="22">
        <v>2.2415520691468599E-7</v>
      </c>
      <c r="F185" s="33">
        <v>3.2001388345717601</v>
      </c>
    </row>
    <row r="186" spans="1:6" ht="13">
      <c r="A186" s="20" t="s">
        <v>460</v>
      </c>
      <c r="B186" s="20" t="s">
        <v>461</v>
      </c>
      <c r="C186" s="33">
        <v>5.3741174449667497</v>
      </c>
      <c r="D186" s="22">
        <v>7.7274260430407905E-8</v>
      </c>
      <c r="E186" s="22">
        <v>2.63226476169335E-7</v>
      </c>
      <c r="F186" s="33" t="s">
        <v>1647</v>
      </c>
    </row>
    <row r="187" spans="1:6" ht="13">
      <c r="A187" s="20" t="s">
        <v>462</v>
      </c>
      <c r="B187" s="20" t="s">
        <v>463</v>
      </c>
      <c r="C187" s="33">
        <v>5.36872442870086</v>
      </c>
      <c r="D187" s="22">
        <v>7.9614713517207006E-8</v>
      </c>
      <c r="E187" s="22">
        <v>2.6996625583562002E-7</v>
      </c>
      <c r="F187" s="33" t="s">
        <v>1647</v>
      </c>
    </row>
    <row r="188" spans="1:6" ht="13">
      <c r="A188" s="20" t="s">
        <v>464</v>
      </c>
      <c r="B188" s="20" t="s">
        <v>465</v>
      </c>
      <c r="C188" s="33">
        <v>5.3667304102296596</v>
      </c>
      <c r="D188" s="22">
        <v>8.0500165586198206E-8</v>
      </c>
      <c r="E188" s="22">
        <v>2.7173359062128502E-7</v>
      </c>
      <c r="F188" s="33">
        <v>1.59913734629703</v>
      </c>
    </row>
    <row r="189" spans="1:6" ht="13">
      <c r="A189" s="20" t="s">
        <v>466</v>
      </c>
      <c r="B189" s="20" t="s">
        <v>467</v>
      </c>
      <c r="C189" s="33">
        <v>5.34943381918238</v>
      </c>
      <c r="D189" s="22">
        <v>8.8584930876722795E-8</v>
      </c>
      <c r="E189" s="22">
        <v>2.9767729024340198E-7</v>
      </c>
      <c r="F189" s="34">
        <v>3.0454202151209699</v>
      </c>
    </row>
    <row r="190" spans="1:6" ht="13">
      <c r="A190" s="20" t="s">
        <v>468</v>
      </c>
      <c r="B190" s="20" t="s">
        <v>469</v>
      </c>
      <c r="C190" s="33">
        <v>5.34358787266427</v>
      </c>
      <c r="D190" s="22">
        <v>9.1481731049853899E-8</v>
      </c>
      <c r="E190" s="22">
        <v>3.0603305544031802E-7</v>
      </c>
      <c r="F190" s="33">
        <v>0.81196969451159196</v>
      </c>
    </row>
    <row r="191" spans="1:6" ht="13">
      <c r="A191" s="20" t="s">
        <v>470</v>
      </c>
      <c r="B191" s="20" t="s">
        <v>471</v>
      </c>
      <c r="C191" s="33">
        <v>5.33613681796104</v>
      </c>
      <c r="D191" s="22">
        <v>9.5320490118794994E-8</v>
      </c>
      <c r="E191" s="22">
        <v>3.1745127512777301E-7</v>
      </c>
      <c r="F191" s="33" t="s">
        <v>1647</v>
      </c>
    </row>
    <row r="192" spans="1:6" ht="13">
      <c r="A192" s="20" t="s">
        <v>472</v>
      </c>
      <c r="B192" s="20" t="s">
        <v>473</v>
      </c>
      <c r="C192" s="33">
        <v>5.3226335418643203</v>
      </c>
      <c r="D192" s="22">
        <v>1.02677433316448E-7</v>
      </c>
      <c r="E192" s="22">
        <v>3.4043273446253298E-7</v>
      </c>
      <c r="F192" s="33">
        <v>1.4949865313995501</v>
      </c>
    </row>
    <row r="193" spans="1:6" ht="13">
      <c r="A193" s="20" t="s">
        <v>474</v>
      </c>
      <c r="B193" s="20" t="s">
        <v>475</v>
      </c>
      <c r="C193" s="33">
        <v>5.3111747281857999</v>
      </c>
      <c r="D193" s="22">
        <v>1.09337519214376E-7</v>
      </c>
      <c r="E193" s="22">
        <v>3.6091057227400301E-7</v>
      </c>
      <c r="F193" s="33" t="s">
        <v>476</v>
      </c>
    </row>
    <row r="194" spans="1:6" ht="13">
      <c r="A194" s="20" t="s">
        <v>477</v>
      </c>
      <c r="B194" s="20" t="s">
        <v>478</v>
      </c>
      <c r="C194" s="33">
        <v>5.26334674048484</v>
      </c>
      <c r="D194" s="22">
        <v>1.4198338873584699E-7</v>
      </c>
      <c r="E194" s="22">
        <v>4.6455968419711202E-7</v>
      </c>
      <c r="F194" s="33" t="s">
        <v>1647</v>
      </c>
    </row>
    <row r="195" spans="1:6" ht="13">
      <c r="A195" s="20" t="s">
        <v>479</v>
      </c>
      <c r="B195" s="20" t="s">
        <v>480</v>
      </c>
      <c r="C195" s="33">
        <v>5.2516195433949298</v>
      </c>
      <c r="D195" s="22">
        <v>1.5132085796011099E-7</v>
      </c>
      <c r="E195" s="22">
        <v>4.9080591320975202E-7</v>
      </c>
      <c r="F195" s="34">
        <v>0.87559989880929001</v>
      </c>
    </row>
    <row r="196" spans="1:6" ht="13">
      <c r="A196" s="20" t="s">
        <v>481</v>
      </c>
      <c r="B196" s="20" t="s">
        <v>482</v>
      </c>
      <c r="C196" s="33">
        <v>5.2464547613611296</v>
      </c>
      <c r="D196" s="22">
        <v>1.5562635813571201E-7</v>
      </c>
      <c r="E196" s="22">
        <v>5.0258555484520004E-7</v>
      </c>
      <c r="F196" s="33">
        <v>1.3048184766891999</v>
      </c>
    </row>
    <row r="197" spans="1:6" ht="13">
      <c r="A197" s="20" t="s">
        <v>483</v>
      </c>
      <c r="B197" s="20" t="s">
        <v>484</v>
      </c>
      <c r="C197" s="33">
        <v>5.23942050034253</v>
      </c>
      <c r="D197" s="22">
        <v>1.6167358478254901E-7</v>
      </c>
      <c r="E197" s="22">
        <v>5.1763302252266799E-7</v>
      </c>
      <c r="F197" s="33">
        <v>1.0124431622152901</v>
      </c>
    </row>
    <row r="198" spans="1:6" ht="13">
      <c r="A198" s="20" t="s">
        <v>485</v>
      </c>
      <c r="B198" s="20" t="s">
        <v>486</v>
      </c>
      <c r="C198" s="33">
        <v>5.2196622775130601</v>
      </c>
      <c r="D198" s="22">
        <v>1.7989508684414399E-7</v>
      </c>
      <c r="E198" s="22">
        <v>5.7107121185417501E-7</v>
      </c>
      <c r="F198" s="33">
        <v>0.63138242375278397</v>
      </c>
    </row>
    <row r="199" spans="1:6" ht="13">
      <c r="A199" s="20" t="s">
        <v>487</v>
      </c>
      <c r="B199" s="20" t="s">
        <v>488</v>
      </c>
      <c r="C199" s="33">
        <v>5.20584621026312</v>
      </c>
      <c r="D199" s="22">
        <v>1.9380347152163901E-7</v>
      </c>
      <c r="E199" s="22">
        <v>6.12616058284503E-7</v>
      </c>
      <c r="F199" s="33">
        <v>0.96107582746054498</v>
      </c>
    </row>
    <row r="200" spans="1:6" ht="13">
      <c r="A200" s="20" t="s">
        <v>489</v>
      </c>
      <c r="B200" s="20" t="s">
        <v>490</v>
      </c>
      <c r="C200" s="33">
        <v>5.20135517867089</v>
      </c>
      <c r="D200" s="22">
        <v>1.9854207922996201E-7</v>
      </c>
      <c r="E200" s="22">
        <v>6.2431681754782302E-7</v>
      </c>
      <c r="F200" s="33">
        <v>1.17900588959135</v>
      </c>
    </row>
    <row r="201" spans="1:6" ht="13">
      <c r="A201" s="20" t="s">
        <v>491</v>
      </c>
      <c r="B201" s="20" t="s">
        <v>492</v>
      </c>
      <c r="C201" s="33">
        <v>5.2006927029275101</v>
      </c>
      <c r="D201" s="22">
        <v>1.9925365340439799E-7</v>
      </c>
      <c r="E201" s="22">
        <v>6.2431681754782302E-7</v>
      </c>
      <c r="F201" s="33" t="s">
        <v>1647</v>
      </c>
    </row>
    <row r="202" spans="1:6" ht="13">
      <c r="A202" s="20" t="s">
        <v>493</v>
      </c>
      <c r="B202" s="20" t="s">
        <v>494</v>
      </c>
      <c r="C202" s="33">
        <v>5.1999808240380299</v>
      </c>
      <c r="D202" s="22">
        <v>2.0001570964333699E-7</v>
      </c>
      <c r="E202" s="22">
        <v>6.2431681754782302E-7</v>
      </c>
      <c r="F202" s="33">
        <v>0.93485051254524798</v>
      </c>
    </row>
    <row r="203" spans="1:6" ht="13">
      <c r="A203" s="20" t="s">
        <v>495</v>
      </c>
      <c r="B203" s="20" t="s">
        <v>496</v>
      </c>
      <c r="C203" s="33">
        <v>5.1485936178652896</v>
      </c>
      <c r="D203" s="22">
        <v>2.63356871426669E-7</v>
      </c>
      <c r="E203" s="22">
        <v>8.1860094201789803E-7</v>
      </c>
      <c r="F203" s="34">
        <v>1.2804924921847001</v>
      </c>
    </row>
    <row r="204" spans="1:6" ht="13">
      <c r="A204" s="20" t="s">
        <v>497</v>
      </c>
      <c r="B204" s="20" t="s">
        <v>498</v>
      </c>
      <c r="C204" s="33">
        <v>5.1368454946309798</v>
      </c>
      <c r="D204" s="22">
        <v>2.8033217619821098E-7</v>
      </c>
      <c r="E204" s="22">
        <v>8.6775022175877797E-7</v>
      </c>
      <c r="F204" s="33">
        <v>1.0630570303407201</v>
      </c>
    </row>
    <row r="205" spans="1:6" ht="13">
      <c r="A205" s="20" t="s">
        <v>499</v>
      </c>
      <c r="B205" s="20" t="s">
        <v>500</v>
      </c>
      <c r="C205" s="33">
        <v>5.1334869336849902</v>
      </c>
      <c r="D205" s="22">
        <v>2.8538360238009399E-7</v>
      </c>
      <c r="E205" s="22">
        <v>8.7973622882458598E-7</v>
      </c>
      <c r="F205" s="33">
        <v>1.05608466962486</v>
      </c>
    </row>
    <row r="206" spans="1:6" ht="13">
      <c r="A206" s="20" t="s">
        <v>501</v>
      </c>
      <c r="B206" s="20" t="s">
        <v>502</v>
      </c>
      <c r="C206" s="33">
        <v>5.1259945637937001</v>
      </c>
      <c r="D206" s="22">
        <v>2.9696609339070099E-7</v>
      </c>
      <c r="E206" s="22">
        <v>9.0793731831747205E-7</v>
      </c>
      <c r="F206" s="33">
        <v>1.2939718502461099</v>
      </c>
    </row>
    <row r="207" spans="1:6" ht="13">
      <c r="A207" s="20" t="s">
        <v>503</v>
      </c>
      <c r="B207" s="20" t="s">
        <v>504</v>
      </c>
      <c r="C207" s="33">
        <v>5.1038623495433297</v>
      </c>
      <c r="D207" s="22">
        <v>3.3389059215043502E-7</v>
      </c>
      <c r="E207" s="22">
        <v>1.00843069532075E-6</v>
      </c>
      <c r="F207" s="33">
        <v>1.34005725265676</v>
      </c>
    </row>
    <row r="208" spans="1:6" ht="13">
      <c r="A208" s="20" t="s">
        <v>505</v>
      </c>
      <c r="B208" s="20" t="s">
        <v>506</v>
      </c>
      <c r="C208" s="33">
        <v>5.0959682275234002</v>
      </c>
      <c r="D208" s="22">
        <v>3.4811738388199599E-7</v>
      </c>
      <c r="E208" s="22">
        <v>1.0471595499031E-6</v>
      </c>
      <c r="F208" s="33">
        <v>1.6951708730319299</v>
      </c>
    </row>
    <row r="209" spans="1:6" ht="13">
      <c r="A209" s="20" t="s">
        <v>507</v>
      </c>
      <c r="B209" s="20" t="s">
        <v>508</v>
      </c>
      <c r="C209" s="33">
        <v>5.0813832093342404</v>
      </c>
      <c r="D209" s="22">
        <v>3.7591266834364902E-7</v>
      </c>
      <c r="E209" s="22">
        <v>1.1172543847982599E-6</v>
      </c>
      <c r="F209" s="33">
        <v>1.0696708930804799</v>
      </c>
    </row>
    <row r="210" spans="1:6" ht="13">
      <c r="A210" s="20" t="s">
        <v>509</v>
      </c>
      <c r="B210" s="20" t="s">
        <v>510</v>
      </c>
      <c r="C210" s="33">
        <v>5.06102973170736</v>
      </c>
      <c r="D210" s="22">
        <v>4.1833463761971101E-7</v>
      </c>
      <c r="E210" s="22">
        <v>1.2335084571711599E-6</v>
      </c>
      <c r="F210" s="33" t="s">
        <v>1647</v>
      </c>
    </row>
    <row r="211" spans="1:6" ht="13">
      <c r="A211" s="20" t="s">
        <v>511</v>
      </c>
      <c r="B211" s="20" t="s">
        <v>512</v>
      </c>
      <c r="C211" s="33">
        <v>5.04767150921779</v>
      </c>
      <c r="D211" s="22">
        <v>4.4864097573605698E-7</v>
      </c>
      <c r="E211" s="22">
        <v>1.31766207834291E-6</v>
      </c>
      <c r="F211" s="33">
        <v>0.89241712886130498</v>
      </c>
    </row>
    <row r="212" spans="1:6" ht="13">
      <c r="A212" s="20" t="s">
        <v>513</v>
      </c>
      <c r="B212" s="20" t="s">
        <v>514</v>
      </c>
      <c r="C212" s="33">
        <v>4.9753872334200802</v>
      </c>
      <c r="D212" s="22">
        <v>6.53110079768998E-7</v>
      </c>
      <c r="E212" s="22">
        <v>1.9106671353241998E-6</v>
      </c>
      <c r="F212" s="34">
        <v>0.892745067273369</v>
      </c>
    </row>
    <row r="213" spans="1:6" ht="13">
      <c r="A213" s="20" t="s">
        <v>515</v>
      </c>
      <c r="B213" s="20" t="s">
        <v>516</v>
      </c>
      <c r="C213" s="33">
        <v>4.9423701965441902</v>
      </c>
      <c r="D213" s="22">
        <v>7.7403713284609098E-7</v>
      </c>
      <c r="E213" s="22">
        <v>2.2468159575999399E-6</v>
      </c>
      <c r="F213" s="33">
        <v>0.99819043515726003</v>
      </c>
    </row>
    <row r="214" spans="1:6" ht="13">
      <c r="A214" s="20" t="s">
        <v>517</v>
      </c>
      <c r="B214" s="20" t="s">
        <v>518</v>
      </c>
      <c r="C214" s="33">
        <v>4.9398573563134303</v>
      </c>
      <c r="D214" s="22">
        <v>7.8406730651157902E-7</v>
      </c>
      <c r="E214" s="22">
        <v>2.2671093436342599E-6</v>
      </c>
      <c r="F214" s="33">
        <v>1.63966391480926</v>
      </c>
    </row>
    <row r="215" spans="1:6" ht="13">
      <c r="A215" s="20" t="s">
        <v>519</v>
      </c>
      <c r="B215" s="20" t="s">
        <v>520</v>
      </c>
      <c r="C215" s="33">
        <v>4.9145050063498896</v>
      </c>
      <c r="D215" s="22">
        <v>8.9263636497016202E-7</v>
      </c>
      <c r="E215" s="22">
        <v>2.5710684489102002E-6</v>
      </c>
      <c r="F215" s="33">
        <v>1.2285850593812699</v>
      </c>
    </row>
    <row r="216" spans="1:6" ht="13">
      <c r="A216" s="20" t="s">
        <v>521</v>
      </c>
      <c r="B216" s="20" t="s">
        <v>522</v>
      </c>
      <c r="C216" s="33">
        <v>4.8818468884212702</v>
      </c>
      <c r="D216" s="22">
        <v>1.0539184247402599E-6</v>
      </c>
      <c r="E216" s="22">
        <v>3.00085169792455E-6</v>
      </c>
      <c r="F216" s="33">
        <v>2.02972509709475</v>
      </c>
    </row>
    <row r="217" spans="1:6" ht="13">
      <c r="A217" s="20" t="s">
        <v>523</v>
      </c>
      <c r="B217" s="20" t="s">
        <v>524</v>
      </c>
      <c r="C217" s="33">
        <v>4.85774362351472</v>
      </c>
      <c r="D217" s="22">
        <v>1.1905344695679001E-6</v>
      </c>
      <c r="E217" s="22">
        <v>3.37695328630285E-6</v>
      </c>
      <c r="F217" s="33">
        <v>1.0121248181581199</v>
      </c>
    </row>
    <row r="218" spans="1:6" ht="13">
      <c r="A218" s="20" t="s">
        <v>525</v>
      </c>
      <c r="B218" s="20" t="s">
        <v>526</v>
      </c>
      <c r="C218" s="33">
        <v>4.8476103976011302</v>
      </c>
      <c r="D218" s="22">
        <v>1.25298223160209E-6</v>
      </c>
      <c r="E218" s="22">
        <v>3.5406240332392498E-6</v>
      </c>
      <c r="F218" s="34">
        <v>1.3685788115646</v>
      </c>
    </row>
    <row r="219" spans="1:6" ht="13">
      <c r="A219" s="20" t="s">
        <v>527</v>
      </c>
      <c r="B219" s="20" t="s">
        <v>528</v>
      </c>
      <c r="C219" s="33">
        <v>4.7724902009586199</v>
      </c>
      <c r="D219" s="22">
        <v>1.8242935587687201E-6</v>
      </c>
      <c r="E219" s="22">
        <v>5.0970898683200903E-6</v>
      </c>
      <c r="F219" s="33">
        <v>2.0080331573876502</v>
      </c>
    </row>
    <row r="220" spans="1:6" ht="13">
      <c r="A220" s="20" t="s">
        <v>529</v>
      </c>
      <c r="B220" s="20" t="s">
        <v>530</v>
      </c>
      <c r="C220" s="33">
        <v>4.7624925449386097</v>
      </c>
      <c r="D220" s="22">
        <v>1.9170276253647E-6</v>
      </c>
      <c r="E220" s="22">
        <v>5.31636657443148E-6</v>
      </c>
      <c r="F220" s="33" t="s">
        <v>1647</v>
      </c>
    </row>
    <row r="221" spans="1:6" ht="13">
      <c r="A221" s="20" t="s">
        <v>531</v>
      </c>
      <c r="B221" s="20" t="s">
        <v>532</v>
      </c>
      <c r="C221" s="33">
        <v>4.73712034561742</v>
      </c>
      <c r="D221" s="22">
        <v>2.17310651507839E-6</v>
      </c>
      <c r="E221" s="22">
        <v>6.00421281573512E-6</v>
      </c>
      <c r="F221" s="33">
        <v>1.14623403088016</v>
      </c>
    </row>
    <row r="222" spans="1:6" ht="13">
      <c r="A222" s="20" t="s">
        <v>533</v>
      </c>
      <c r="B222" s="20" t="s">
        <v>534</v>
      </c>
      <c r="C222" s="33">
        <v>4.6640375359131001</v>
      </c>
      <c r="D222" s="22">
        <v>3.1079497452687998E-6</v>
      </c>
      <c r="E222" s="22">
        <v>8.5240092278328008E-6</v>
      </c>
      <c r="F222" s="34">
        <v>2.3206923654807299</v>
      </c>
    </row>
    <row r="223" spans="1:6" ht="13">
      <c r="A223" s="20" t="s">
        <v>535</v>
      </c>
      <c r="B223" s="20" t="s">
        <v>536</v>
      </c>
      <c r="C223" s="33">
        <v>4.6210962919113197</v>
      </c>
      <c r="D223" s="22">
        <v>3.8257789012097104E-6</v>
      </c>
      <c r="E223" s="22">
        <v>1.0416171752928599E-5</v>
      </c>
      <c r="F223" s="33" t="s">
        <v>1647</v>
      </c>
    </row>
    <row r="224" spans="1:6" ht="13">
      <c r="A224" s="20" t="s">
        <v>537</v>
      </c>
      <c r="B224" s="20" t="s">
        <v>538</v>
      </c>
      <c r="C224" s="33">
        <v>4.6181890822833003</v>
      </c>
      <c r="D224" s="22">
        <v>3.8796761840839802E-6</v>
      </c>
      <c r="E224" s="22">
        <v>1.05245033939151E-5</v>
      </c>
      <c r="F224" s="33">
        <v>0.81019990492313898</v>
      </c>
    </row>
    <row r="225" spans="1:6" ht="13">
      <c r="A225" s="20" t="s">
        <v>539</v>
      </c>
      <c r="B225" s="20" t="s">
        <v>540</v>
      </c>
      <c r="C225" s="33">
        <v>4.6118434191521303</v>
      </c>
      <c r="D225" s="22">
        <v>4.0000944943285799E-6</v>
      </c>
      <c r="E225" s="22">
        <v>1.08118496114823E-5</v>
      </c>
      <c r="F225" s="33">
        <v>1.3250762556687701</v>
      </c>
    </row>
    <row r="226" spans="1:6" ht="13">
      <c r="A226" s="20" t="s">
        <v>541</v>
      </c>
      <c r="B226" s="20" t="s">
        <v>542</v>
      </c>
      <c r="C226" s="33">
        <v>4.59430492205309</v>
      </c>
      <c r="D226" s="22">
        <v>4.3514911921055098E-6</v>
      </c>
      <c r="E226" s="22">
        <v>1.1719178445165E-5</v>
      </c>
      <c r="F226" s="33">
        <v>0.90036126466879995</v>
      </c>
    </row>
    <row r="227" spans="1:6" ht="13">
      <c r="A227" s="20" t="s">
        <v>543</v>
      </c>
      <c r="B227" s="20" t="s">
        <v>544</v>
      </c>
      <c r="C227" s="33">
        <v>4.5759431204246503</v>
      </c>
      <c r="D227" s="22">
        <v>4.7510454513000298E-6</v>
      </c>
      <c r="E227" s="22">
        <v>1.27492082973735E-5</v>
      </c>
      <c r="F227" s="34">
        <v>1.21000967117988</v>
      </c>
    </row>
    <row r="228" spans="1:6" ht="13">
      <c r="A228" s="20" t="s">
        <v>545</v>
      </c>
      <c r="B228" s="20" t="s">
        <v>546</v>
      </c>
      <c r="C228" s="33">
        <v>4.5579384283283302</v>
      </c>
      <c r="D228" s="22">
        <v>5.17690860490153E-6</v>
      </c>
      <c r="E228" s="22">
        <v>1.38422000690199E-5</v>
      </c>
      <c r="F228" s="33">
        <v>1.19409508429225</v>
      </c>
    </row>
    <row r="229" spans="1:6" ht="13">
      <c r="A229" s="20" t="s">
        <v>547</v>
      </c>
      <c r="B229" s="20" t="s">
        <v>548</v>
      </c>
      <c r="C229" s="33">
        <v>4.5476196303698</v>
      </c>
      <c r="D229" s="22">
        <v>5.4370953652578597E-6</v>
      </c>
      <c r="E229" s="22">
        <v>1.44859755088656E-5</v>
      </c>
      <c r="F229" s="33">
        <v>1.1798394848418701</v>
      </c>
    </row>
    <row r="230" spans="1:6" ht="13">
      <c r="A230" s="20" t="s">
        <v>549</v>
      </c>
      <c r="B230" s="20" t="s">
        <v>550</v>
      </c>
      <c r="C230" s="33">
        <v>4.49339787533322</v>
      </c>
      <c r="D230" s="22">
        <v>7.0238452778212698E-6</v>
      </c>
      <c r="E230" s="22">
        <v>1.8580810557640699E-5</v>
      </c>
      <c r="F230" s="33">
        <v>1.3953812505650001</v>
      </c>
    </row>
    <row r="231" spans="1:6" ht="13">
      <c r="A231" s="20" t="s">
        <v>551</v>
      </c>
      <c r="B231" s="20" t="s">
        <v>552</v>
      </c>
      <c r="C231" s="33">
        <v>4.4886374265726197</v>
      </c>
      <c r="D231" s="22">
        <v>7.1824229367741096E-6</v>
      </c>
      <c r="E231" s="22">
        <v>1.89331714163727E-5</v>
      </c>
      <c r="F231" s="33">
        <v>1.07574759674095</v>
      </c>
    </row>
    <row r="232" spans="1:6" ht="13">
      <c r="A232" s="20" t="s">
        <v>553</v>
      </c>
      <c r="B232" s="20" t="s">
        <v>554</v>
      </c>
      <c r="C232" s="33">
        <v>4.4840603805538004</v>
      </c>
      <c r="D232" s="22">
        <v>7.3383791601747401E-6</v>
      </c>
      <c r="E232" s="22">
        <v>1.92085293104925E-5</v>
      </c>
      <c r="F232" s="33" t="s">
        <v>1647</v>
      </c>
    </row>
    <row r="233" spans="1:6" ht="13">
      <c r="A233" s="20" t="s">
        <v>555</v>
      </c>
      <c r="B233" s="20" t="s">
        <v>556</v>
      </c>
      <c r="C233" s="33">
        <v>4.47216819954836</v>
      </c>
      <c r="D233" s="22">
        <v>7.75857511718595E-6</v>
      </c>
      <c r="E233" s="22">
        <v>2.0237402228743801E-5</v>
      </c>
      <c r="F233" s="33">
        <v>2.372819961007</v>
      </c>
    </row>
    <row r="234" spans="1:6" ht="13">
      <c r="A234" s="20" t="s">
        <v>557</v>
      </c>
      <c r="B234" s="20" t="s">
        <v>558</v>
      </c>
      <c r="C234" s="33">
        <v>4.4702000550823699</v>
      </c>
      <c r="D234" s="22">
        <v>7.8299547294939108E-6</v>
      </c>
      <c r="E234" s="22">
        <v>2.03524258822385E-5</v>
      </c>
      <c r="F234" s="33">
        <v>0.89120793911434304</v>
      </c>
    </row>
    <row r="235" spans="1:6" ht="13">
      <c r="A235" s="20" t="s">
        <v>559</v>
      </c>
      <c r="B235" s="20" t="s">
        <v>560</v>
      </c>
      <c r="C235" s="33">
        <v>4.4465215751641303</v>
      </c>
      <c r="D235" s="22">
        <v>8.7442421552369005E-6</v>
      </c>
      <c r="E235" s="22">
        <v>2.2571642379954098E-5</v>
      </c>
      <c r="F235" s="33">
        <v>0.951853619796727</v>
      </c>
    </row>
    <row r="236" spans="1:6" ht="13">
      <c r="A236" s="20" t="s">
        <v>561</v>
      </c>
      <c r="B236" s="20" t="s">
        <v>562</v>
      </c>
      <c r="C236" s="33">
        <v>4.4385305120541503</v>
      </c>
      <c r="D236" s="22">
        <v>9.0750855122077108E-6</v>
      </c>
      <c r="E236" s="22">
        <v>2.3344875145196401E-5</v>
      </c>
      <c r="F236" s="33">
        <v>0.96675444007623401</v>
      </c>
    </row>
    <row r="237" spans="1:6" ht="13">
      <c r="A237" s="20" t="s">
        <v>563</v>
      </c>
      <c r="B237" s="20" t="s">
        <v>564</v>
      </c>
      <c r="C237" s="33">
        <v>4.4096625057113599</v>
      </c>
      <c r="D237" s="22">
        <v>1.03726809983834E-5</v>
      </c>
      <c r="E237" s="22">
        <v>2.65911341058213E-5</v>
      </c>
      <c r="F237" s="33" t="s">
        <v>1647</v>
      </c>
    </row>
    <row r="238" spans="1:6" ht="13">
      <c r="A238" s="20" t="s">
        <v>565</v>
      </c>
      <c r="B238" s="20" t="s">
        <v>566</v>
      </c>
      <c r="C238" s="33">
        <v>4.4087240166422896</v>
      </c>
      <c r="D238" s="22">
        <v>1.0417722886536599E-5</v>
      </c>
      <c r="E238" s="22">
        <v>2.6615141347110701E-5</v>
      </c>
      <c r="F238" s="33" t="s">
        <v>1647</v>
      </c>
    </row>
    <row r="239" spans="1:6" ht="13">
      <c r="A239" s="20" t="s">
        <v>567</v>
      </c>
      <c r="B239" s="20" t="s">
        <v>568</v>
      </c>
      <c r="C239" s="33">
        <v>4.3947491831420002</v>
      </c>
      <c r="D239" s="22">
        <v>1.11107852626201E-5</v>
      </c>
      <c r="E239" s="22">
        <v>2.8097104426829199E-5</v>
      </c>
      <c r="F239" s="33">
        <v>1.47123601297239</v>
      </c>
    </row>
    <row r="240" spans="1:6" ht="13">
      <c r="A240" s="20" t="s">
        <v>569</v>
      </c>
      <c r="B240" s="20" t="s">
        <v>570</v>
      </c>
      <c r="C240" s="33">
        <v>4.3837596437101602</v>
      </c>
      <c r="D240" s="22">
        <v>1.1686121924341199E-5</v>
      </c>
      <c r="E240" s="22">
        <v>2.9452185660670799E-5</v>
      </c>
      <c r="F240" s="34">
        <v>0.99315166576535596</v>
      </c>
    </row>
    <row r="241" spans="1:6" ht="13">
      <c r="A241" s="20" t="s">
        <v>571</v>
      </c>
      <c r="B241" s="20" t="s">
        <v>572</v>
      </c>
      <c r="C241" s="33">
        <v>4.35908003160859</v>
      </c>
      <c r="D241" s="22">
        <v>1.30845444511207E-5</v>
      </c>
      <c r="E241" s="22">
        <v>3.2755268995087402E-5</v>
      </c>
      <c r="F241" s="33" t="s">
        <v>1647</v>
      </c>
    </row>
    <row r="242" spans="1:6" ht="13">
      <c r="A242" s="20" t="s">
        <v>573</v>
      </c>
      <c r="B242" s="20" t="s">
        <v>574</v>
      </c>
      <c r="C242" s="33">
        <v>4.3396559784035098</v>
      </c>
      <c r="D242" s="22">
        <v>1.42959022904812E-5</v>
      </c>
      <c r="E242" s="22">
        <v>3.5549143695663198E-5</v>
      </c>
      <c r="F242" s="33" t="s">
        <v>1647</v>
      </c>
    </row>
    <row r="243" spans="1:6" ht="13">
      <c r="A243" s="20" t="s">
        <v>575</v>
      </c>
      <c r="B243" s="20" t="s">
        <v>576</v>
      </c>
      <c r="C243" s="33">
        <v>4.3349332456678598</v>
      </c>
      <c r="D243" s="22">
        <v>1.46061279841833E-5</v>
      </c>
      <c r="E243" s="22">
        <v>3.6199905236547197E-5</v>
      </c>
      <c r="F243" s="33" t="s">
        <v>1647</v>
      </c>
    </row>
    <row r="244" spans="1:6" ht="13">
      <c r="A244" s="20" t="s">
        <v>577</v>
      </c>
      <c r="B244" s="20" t="s">
        <v>578</v>
      </c>
      <c r="C244" s="33">
        <v>4.3296319816858402</v>
      </c>
      <c r="D244" s="22">
        <v>1.49619146813965E-5</v>
      </c>
      <c r="E244" s="22">
        <v>3.6958901828880203E-5</v>
      </c>
      <c r="F244" s="34">
        <v>1.35316090581614</v>
      </c>
    </row>
    <row r="245" spans="1:6" ht="13">
      <c r="A245" s="20" t="s">
        <v>579</v>
      </c>
      <c r="B245" s="20" t="s">
        <v>580</v>
      </c>
      <c r="C245" s="33">
        <v>4.30295364146557</v>
      </c>
      <c r="D245" s="22">
        <v>1.6882636011736999E-5</v>
      </c>
      <c r="E245" s="22">
        <v>4.1429100213012502E-5</v>
      </c>
      <c r="F245" s="33">
        <v>0.71145689511363197</v>
      </c>
    </row>
    <row r="246" spans="1:6" ht="13">
      <c r="A246" s="20" t="s">
        <v>581</v>
      </c>
      <c r="B246" s="20" t="s">
        <v>582</v>
      </c>
      <c r="C246" s="33">
        <v>4.2709235862568704</v>
      </c>
      <c r="D246" s="22">
        <v>1.9499095207425701E-5</v>
      </c>
      <c r="E246" s="22">
        <v>4.7382166204363303E-5</v>
      </c>
      <c r="F246" s="33">
        <v>1.11052516260071</v>
      </c>
    </row>
    <row r="247" spans="1:6" ht="13">
      <c r="A247" s="20" t="s">
        <v>583</v>
      </c>
      <c r="B247" s="20" t="s">
        <v>584</v>
      </c>
      <c r="C247" s="33">
        <v>4.2650005160436297</v>
      </c>
      <c r="D247" s="22">
        <v>2.0023321768193099E-5</v>
      </c>
      <c r="E247" s="22">
        <v>4.8498045581402702E-5</v>
      </c>
      <c r="F247" s="33">
        <v>1.02828553381434</v>
      </c>
    </row>
    <row r="248" spans="1:6" ht="13">
      <c r="A248" s="20" t="s">
        <v>585</v>
      </c>
      <c r="B248" s="20" t="s">
        <v>586</v>
      </c>
      <c r="C248" s="33">
        <v>4.2578617268055998</v>
      </c>
      <c r="D248" s="22">
        <v>2.06735892227427E-5</v>
      </c>
      <c r="E248" s="22">
        <v>4.9749992129568002E-5</v>
      </c>
      <c r="F248" s="33">
        <v>1.1806289842437301</v>
      </c>
    </row>
    <row r="249" spans="1:6" ht="13">
      <c r="A249" s="20" t="s">
        <v>587</v>
      </c>
      <c r="B249" s="20" t="s">
        <v>588</v>
      </c>
      <c r="C249" s="33">
        <v>4.2543500002837904</v>
      </c>
      <c r="D249" s="22">
        <v>2.1000672259787899E-5</v>
      </c>
      <c r="E249" s="22">
        <v>5.03746029125459E-5</v>
      </c>
      <c r="F249" s="33">
        <v>4.1050691244239603</v>
      </c>
    </row>
    <row r="250" spans="1:6" ht="13">
      <c r="A250" s="20" t="s">
        <v>589</v>
      </c>
      <c r="B250" s="20" t="s">
        <v>590</v>
      </c>
      <c r="C250" s="33">
        <v>4.2510554018373199</v>
      </c>
      <c r="D250" s="22">
        <v>2.13114459945999E-5</v>
      </c>
      <c r="E250" s="22">
        <v>5.0956213820421497E-5</v>
      </c>
      <c r="F250" s="33" t="s">
        <v>1647</v>
      </c>
    </row>
    <row r="251" spans="1:6" ht="13">
      <c r="A251" s="20" t="s">
        <v>591</v>
      </c>
      <c r="B251" s="20" t="s">
        <v>592</v>
      </c>
      <c r="C251" s="33">
        <v>4.2341496495399404</v>
      </c>
      <c r="D251" s="22">
        <v>2.2978712798919999E-5</v>
      </c>
      <c r="E251" s="22">
        <v>5.4767155744390697E-5</v>
      </c>
      <c r="F251" s="33" t="s">
        <v>1647</v>
      </c>
    </row>
    <row r="252" spans="1:6" ht="13">
      <c r="A252" s="20" t="s">
        <v>593</v>
      </c>
      <c r="B252" s="20" t="s">
        <v>594</v>
      </c>
      <c r="C252" s="33">
        <v>4.2332502722180196</v>
      </c>
      <c r="D252" s="22">
        <v>2.3071493553060298E-5</v>
      </c>
      <c r="E252" s="22">
        <v>5.4813166212047603E-5</v>
      </c>
      <c r="F252" s="33">
        <v>1.1528982143875</v>
      </c>
    </row>
    <row r="253" spans="1:6" ht="13">
      <c r="A253" s="20" t="s">
        <v>595</v>
      </c>
      <c r="B253" s="20" t="s">
        <v>596</v>
      </c>
      <c r="C253" s="33">
        <v>4.2230106954073499</v>
      </c>
      <c r="D253" s="22">
        <v>2.4144558480393799E-5</v>
      </c>
      <c r="E253" s="22">
        <v>5.69994956530815E-5</v>
      </c>
      <c r="F253" s="33">
        <v>0.94863513787186005</v>
      </c>
    </row>
    <row r="254" spans="1:6" ht="13">
      <c r="A254" s="20" t="s">
        <v>597</v>
      </c>
      <c r="B254" s="20" t="s">
        <v>598</v>
      </c>
      <c r="C254" s="33">
        <v>4.2127631424274101</v>
      </c>
      <c r="D254" s="22">
        <v>2.5266623821205899E-5</v>
      </c>
      <c r="E254" s="22">
        <v>5.94602566896516E-5</v>
      </c>
      <c r="F254" s="33">
        <v>1.8462846977181799</v>
      </c>
    </row>
    <row r="255" spans="1:6" ht="13">
      <c r="A255" s="20" t="s">
        <v>599</v>
      </c>
      <c r="B255" s="20" t="s">
        <v>600</v>
      </c>
      <c r="C255" s="33">
        <v>4.2059958237529296</v>
      </c>
      <c r="D255" s="22">
        <v>2.60349094605511E-5</v>
      </c>
      <c r="E255" s="22">
        <v>6.1075605212487704E-5</v>
      </c>
      <c r="F255" s="33">
        <v>1.10408798780892</v>
      </c>
    </row>
    <row r="256" spans="1:6" ht="13">
      <c r="A256" s="20" t="s">
        <v>601</v>
      </c>
      <c r="B256" s="20" t="s">
        <v>602</v>
      </c>
      <c r="C256" s="33">
        <v>4.1977007413624001</v>
      </c>
      <c r="D256" s="22">
        <v>2.7006391713195699E-5</v>
      </c>
      <c r="E256" s="22">
        <v>6.3156013222708305E-5</v>
      </c>
      <c r="F256" s="33">
        <v>1.5137569363032399</v>
      </c>
    </row>
    <row r="257" spans="1:6" ht="13">
      <c r="A257" s="20" t="s">
        <v>603</v>
      </c>
      <c r="B257" s="20" t="s">
        <v>604</v>
      </c>
      <c r="C257" s="33">
        <v>4.1964050177109398</v>
      </c>
      <c r="D257" s="22">
        <v>2.7161824655253901E-5</v>
      </c>
      <c r="E257" s="22">
        <v>6.3321003727560699E-5</v>
      </c>
      <c r="F257" s="33">
        <v>2.22277984656409</v>
      </c>
    </row>
    <row r="258" spans="1:6" ht="13">
      <c r="A258" s="20" t="s">
        <v>605</v>
      </c>
      <c r="B258" s="20" t="s">
        <v>606</v>
      </c>
      <c r="C258" s="33">
        <v>4.1881756135107597</v>
      </c>
      <c r="D258" s="22">
        <v>2.81641222494372E-5</v>
      </c>
      <c r="E258" s="22">
        <v>6.5249798751801705E-5</v>
      </c>
      <c r="F258" s="33">
        <v>1.3817309748431299</v>
      </c>
    </row>
    <row r="259" spans="1:6" ht="13">
      <c r="A259" s="20" t="s">
        <v>607</v>
      </c>
      <c r="B259" s="20" t="s">
        <v>608</v>
      </c>
      <c r="C259" s="33">
        <v>4.1617156518532799</v>
      </c>
      <c r="D259" s="22">
        <v>3.1634308465228799E-5</v>
      </c>
      <c r="E259" s="22">
        <v>7.2612904969417494E-5</v>
      </c>
      <c r="F259" s="33">
        <v>1.0819661490028101</v>
      </c>
    </row>
    <row r="260" spans="1:6" ht="13">
      <c r="A260" s="20" t="s">
        <v>609</v>
      </c>
      <c r="B260" s="20" t="s">
        <v>610</v>
      </c>
      <c r="C260" s="33">
        <v>4.1239089069565997</v>
      </c>
      <c r="D260" s="22">
        <v>3.73034761902506E-5</v>
      </c>
      <c r="E260" s="22">
        <v>8.4842662310752803E-5</v>
      </c>
      <c r="F260" s="33">
        <v>0.86959011805745401</v>
      </c>
    </row>
    <row r="261" spans="1:6" ht="13">
      <c r="A261" s="20" t="s">
        <v>611</v>
      </c>
      <c r="B261" s="20" t="s">
        <v>612</v>
      </c>
      <c r="C261" s="33">
        <v>4.10372239152644</v>
      </c>
      <c r="D261" s="22">
        <v>4.0714034590497801E-5</v>
      </c>
      <c r="E261" s="22">
        <v>9.20383933470041E-5</v>
      </c>
      <c r="F261" s="33">
        <v>1.30516431924883</v>
      </c>
    </row>
    <row r="262" spans="1:6" ht="13">
      <c r="A262" s="20" t="s">
        <v>613</v>
      </c>
      <c r="B262" s="20" t="s">
        <v>614</v>
      </c>
      <c r="C262" s="33">
        <v>4.0572399664517498</v>
      </c>
      <c r="D262" s="22">
        <v>4.9724720576041402E-5</v>
      </c>
      <c r="E262" s="22">
        <v>1.12068403473495E-4</v>
      </c>
      <c r="F262" s="33">
        <v>1.8529587235518601</v>
      </c>
    </row>
    <row r="263" spans="1:6" ht="13">
      <c r="A263" s="20" t="s">
        <v>615</v>
      </c>
      <c r="B263" s="20" t="s">
        <v>616</v>
      </c>
      <c r="C263" s="33">
        <v>4.0195502880408096</v>
      </c>
      <c r="D263" s="22">
        <v>5.8386542095422303E-5</v>
      </c>
      <c r="E263" s="22">
        <v>1.3119385663609999E-4</v>
      </c>
      <c r="F263" s="33" t="s">
        <v>1647</v>
      </c>
    </row>
    <row r="264" spans="1:6" ht="13">
      <c r="A264" s="20" t="s">
        <v>617</v>
      </c>
      <c r="B264" s="20" t="s">
        <v>618</v>
      </c>
      <c r="C264" s="33">
        <v>4.0153516985551203</v>
      </c>
      <c r="D264" s="22">
        <v>5.94353667699134E-5</v>
      </c>
      <c r="E264" s="22">
        <v>1.33149500331398E-4</v>
      </c>
      <c r="F264" s="33" t="s">
        <v>1647</v>
      </c>
    </row>
    <row r="265" spans="1:6" ht="13">
      <c r="A265" s="20" t="s">
        <v>619</v>
      </c>
      <c r="B265" s="20" t="s">
        <v>620</v>
      </c>
      <c r="C265" s="33">
        <v>4.0135214404815596</v>
      </c>
      <c r="D265" s="22">
        <v>5.9899006411112401E-5</v>
      </c>
      <c r="E265" s="22">
        <v>1.33786403540988E-4</v>
      </c>
      <c r="F265" s="33">
        <v>1.1804948240975</v>
      </c>
    </row>
    <row r="266" spans="1:6" ht="13">
      <c r="A266" s="20" t="s">
        <v>621</v>
      </c>
      <c r="B266" s="20" t="s">
        <v>622</v>
      </c>
      <c r="C266" s="33">
        <v>4.0041987225287299</v>
      </c>
      <c r="D266" s="22">
        <v>6.2309151188096997E-5</v>
      </c>
      <c r="E266" s="22">
        <v>1.3875410980991099E-4</v>
      </c>
      <c r="F266" s="33">
        <v>1.1860193402441099</v>
      </c>
    </row>
    <row r="267" spans="1:6" ht="13">
      <c r="A267" s="20" t="s">
        <v>623</v>
      </c>
      <c r="B267" s="20" t="s">
        <v>624</v>
      </c>
      <c r="C267" s="33">
        <v>3.99882936208519</v>
      </c>
      <c r="D267" s="22">
        <v>6.3739489519204707E-5</v>
      </c>
      <c r="E267" s="22">
        <v>1.4151684280156799E-4</v>
      </c>
      <c r="F267" s="33">
        <v>0.85252571779517905</v>
      </c>
    </row>
    <row r="268" spans="1:6" ht="13">
      <c r="A268" s="20" t="s">
        <v>625</v>
      </c>
      <c r="B268" s="20" t="s">
        <v>626</v>
      </c>
      <c r="C268" s="33">
        <v>3.9845911608602398</v>
      </c>
      <c r="D268" s="22">
        <v>6.76829692542252E-5</v>
      </c>
      <c r="E268" s="22">
        <v>1.4982639484763201E-4</v>
      </c>
      <c r="F268" s="33">
        <v>0.74536683304983098</v>
      </c>
    </row>
    <row r="269" spans="1:6" ht="13">
      <c r="A269" s="20" t="s">
        <v>627</v>
      </c>
      <c r="B269" s="20" t="s">
        <v>628</v>
      </c>
      <c r="C269" s="33">
        <v>3.95205249273558</v>
      </c>
      <c r="D269" s="22">
        <v>7.7581307919081496E-5</v>
      </c>
      <c r="E269" s="22">
        <v>1.7122975061430401E-4</v>
      </c>
      <c r="F269" s="33">
        <v>1.4428623209298901</v>
      </c>
    </row>
    <row r="270" spans="1:6" ht="13">
      <c r="A270" s="20" t="s">
        <v>629</v>
      </c>
      <c r="B270" s="20" t="s">
        <v>630</v>
      </c>
      <c r="C270" s="33">
        <v>3.9480447432193402</v>
      </c>
      <c r="D270" s="22">
        <v>7.8888018009393802E-5</v>
      </c>
      <c r="E270" s="22">
        <v>1.7360018122421201E-4</v>
      </c>
      <c r="F270" s="33">
        <v>0.78787205288524198</v>
      </c>
    </row>
    <row r="271" spans="1:6" ht="13">
      <c r="A271" s="20" t="s">
        <v>631</v>
      </c>
      <c r="B271" s="20" t="s">
        <v>632</v>
      </c>
      <c r="C271" s="33">
        <v>3.92803036619248</v>
      </c>
      <c r="D271" s="22">
        <v>8.57482494012724E-5</v>
      </c>
      <c r="E271" s="22">
        <v>1.8814174721573301E-4</v>
      </c>
      <c r="F271" s="33" t="s">
        <v>1647</v>
      </c>
    </row>
    <row r="272" spans="1:6" ht="13">
      <c r="A272" s="20" t="s">
        <v>633</v>
      </c>
      <c r="B272" s="20" t="s">
        <v>634</v>
      </c>
      <c r="C272" s="33">
        <v>3.9211760902039701</v>
      </c>
      <c r="D272" s="22">
        <v>8.8223696087063694E-5</v>
      </c>
      <c r="E272" s="22">
        <v>1.9300550522272601E-4</v>
      </c>
      <c r="F272" s="33">
        <v>0.90962331020139597</v>
      </c>
    </row>
    <row r="273" spans="1:6" ht="13">
      <c r="A273" s="20" t="s">
        <v>635</v>
      </c>
      <c r="B273" s="20" t="s">
        <v>636</v>
      </c>
      <c r="C273" s="33">
        <v>3.9043646062958399</v>
      </c>
      <c r="D273" s="22">
        <v>9.4585512088216303E-5</v>
      </c>
      <c r="E273" s="22">
        <v>2.06318105315232E-4</v>
      </c>
      <c r="F273" s="33">
        <v>1.1132700469682999</v>
      </c>
    </row>
    <row r="274" spans="1:6" ht="13">
      <c r="A274" s="20" t="s">
        <v>637</v>
      </c>
      <c r="B274" s="20" t="s">
        <v>638</v>
      </c>
      <c r="C274" s="33">
        <v>3.8985629985678401</v>
      </c>
      <c r="D274" s="22">
        <v>9.6878144752900804E-5</v>
      </c>
      <c r="E274" s="22">
        <v>2.10702903748292E-4</v>
      </c>
      <c r="F274" s="33">
        <v>0.79053776204765602</v>
      </c>
    </row>
    <row r="275" spans="1:6" ht="13">
      <c r="A275" s="20" t="s">
        <v>639</v>
      </c>
      <c r="B275" s="20" t="s">
        <v>640</v>
      </c>
      <c r="C275" s="33">
        <v>3.8426791127827702</v>
      </c>
      <c r="D275" s="22">
        <v>1.21834242528956E-4</v>
      </c>
      <c r="E275" s="21">
        <v>2.6421030501918902E-4</v>
      </c>
      <c r="F275" s="33">
        <v>0.92568307525957605</v>
      </c>
    </row>
    <row r="276" spans="1:6" ht="13">
      <c r="A276" s="20" t="s">
        <v>641</v>
      </c>
      <c r="B276" s="20" t="s">
        <v>642</v>
      </c>
      <c r="C276" s="33">
        <v>3.8417260785744598</v>
      </c>
      <c r="D276" s="22">
        <v>1.2230784641009901E-4</v>
      </c>
      <c r="E276" s="21">
        <v>2.6446856064328702E-4</v>
      </c>
      <c r="F276" s="33">
        <v>1.2176163509731199</v>
      </c>
    </row>
    <row r="277" spans="1:6" ht="13">
      <c r="A277" s="20" t="s">
        <v>643</v>
      </c>
      <c r="B277" s="20" t="s">
        <v>644</v>
      </c>
      <c r="C277" s="33">
        <v>3.81859781347094</v>
      </c>
      <c r="D277" s="22">
        <v>1.3435838557252801E-4</v>
      </c>
      <c r="E277" s="21">
        <v>2.89685998951173E-4</v>
      </c>
      <c r="F277" s="33">
        <v>0.54334739089122297</v>
      </c>
    </row>
    <row r="278" spans="1:6" ht="13">
      <c r="A278" s="20" t="s">
        <v>645</v>
      </c>
      <c r="B278" s="20" t="s">
        <v>646</v>
      </c>
      <c r="C278" s="33">
        <v>3.80742393396701</v>
      </c>
      <c r="D278" s="22">
        <v>1.40570541739759E-4</v>
      </c>
      <c r="E278" s="21">
        <v>3.0220640961919399E-4</v>
      </c>
      <c r="F278" s="33">
        <v>0.47402115519133098</v>
      </c>
    </row>
    <row r="279" spans="1:6" ht="13">
      <c r="A279" s="20" t="s">
        <v>647</v>
      </c>
      <c r="B279" s="20" t="s">
        <v>648</v>
      </c>
      <c r="C279" s="33">
        <v>3.7968938763965698</v>
      </c>
      <c r="D279" s="22">
        <v>1.46676865674449E-4</v>
      </c>
      <c r="E279" s="21">
        <v>3.1442799365844599E-4</v>
      </c>
      <c r="F279" s="33" t="s">
        <v>1647</v>
      </c>
    </row>
    <row r="280" spans="1:6" ht="13">
      <c r="A280" s="20" t="s">
        <v>649</v>
      </c>
      <c r="B280" s="20" t="s">
        <v>650</v>
      </c>
      <c r="C280" s="33">
        <v>3.7878444243159999</v>
      </c>
      <c r="D280" s="22">
        <v>1.5212228963694901E-4</v>
      </c>
      <c r="E280" s="21">
        <v>3.24237794483325E-4</v>
      </c>
      <c r="F280" s="33">
        <v>0.86956974549241695</v>
      </c>
    </row>
    <row r="281" spans="1:6" ht="13">
      <c r="A281" s="20" t="s">
        <v>651</v>
      </c>
      <c r="B281" s="20" t="s">
        <v>652</v>
      </c>
      <c r="C281" s="33">
        <v>3.7483067369836101</v>
      </c>
      <c r="D281" s="22">
        <v>1.78210302545216E-4</v>
      </c>
      <c r="E281" s="21">
        <v>3.77684334371394E-4</v>
      </c>
      <c r="F281" s="33">
        <v>0.71848823930947803</v>
      </c>
    </row>
    <row r="282" spans="1:6" ht="13">
      <c r="A282" s="20" t="s">
        <v>653</v>
      </c>
      <c r="B282" s="20" t="s">
        <v>654</v>
      </c>
      <c r="C282" s="33">
        <v>3.7281319727239399</v>
      </c>
      <c r="D282" s="22">
        <v>1.93097049479907E-4</v>
      </c>
      <c r="E282" s="21">
        <v>4.0692203082488902E-4</v>
      </c>
      <c r="F282" s="33">
        <v>1.0346040060138699</v>
      </c>
    </row>
    <row r="283" spans="1:6" ht="13">
      <c r="A283" s="20" t="s">
        <v>655</v>
      </c>
      <c r="B283" s="20" t="s">
        <v>656</v>
      </c>
      <c r="C283" s="33">
        <v>3.7243002548772002</v>
      </c>
      <c r="D283" s="21">
        <v>1.96052456438196E-4</v>
      </c>
      <c r="E283" s="21">
        <v>4.1198628874054599E-4</v>
      </c>
      <c r="F283" s="33">
        <v>1.0383616897681101</v>
      </c>
    </row>
    <row r="284" spans="1:6" ht="13">
      <c r="A284" s="20" t="s">
        <v>657</v>
      </c>
      <c r="B284" s="20" t="s">
        <v>658</v>
      </c>
      <c r="C284" s="33">
        <v>3.6788470853259398</v>
      </c>
      <c r="D284" s="21">
        <v>2.3451172190916501E-4</v>
      </c>
      <c r="E284" s="21">
        <v>4.9142063074224002E-4</v>
      </c>
      <c r="F284" s="33">
        <v>1.0019817987431201</v>
      </c>
    </row>
    <row r="285" spans="1:6" ht="13">
      <c r="A285" s="20" t="s">
        <v>659</v>
      </c>
      <c r="B285" s="20" t="s">
        <v>660</v>
      </c>
      <c r="C285" s="33">
        <v>3.6717378455759402</v>
      </c>
      <c r="D285" s="21">
        <v>2.41133871771922E-4</v>
      </c>
      <c r="E285" s="21">
        <v>5.0388198415084998E-4</v>
      </c>
      <c r="F285" s="33">
        <v>1.22934182806686</v>
      </c>
    </row>
    <row r="286" spans="1:6" ht="13">
      <c r="A286" s="20" t="s">
        <v>661</v>
      </c>
      <c r="B286" s="20" t="s">
        <v>662</v>
      </c>
      <c r="C286" s="33">
        <v>3.66285825246357</v>
      </c>
      <c r="D286" s="21">
        <v>2.49649442128229E-4</v>
      </c>
      <c r="E286" s="21">
        <v>5.2021922856887903E-4</v>
      </c>
      <c r="F286" s="33">
        <v>1.37669329591532</v>
      </c>
    </row>
    <row r="287" spans="1:6" ht="13">
      <c r="A287" s="20" t="s">
        <v>663</v>
      </c>
      <c r="B287" s="20" t="s">
        <v>664</v>
      </c>
      <c r="C287" s="33">
        <v>3.65867733428703</v>
      </c>
      <c r="D287" s="21">
        <v>2.5375682895938502E-4</v>
      </c>
      <c r="E287" s="21">
        <v>5.2584054001027995E-4</v>
      </c>
      <c r="F287" s="33" t="s">
        <v>1647</v>
      </c>
    </row>
    <row r="288" spans="1:6" ht="13">
      <c r="A288" s="20" t="s">
        <v>665</v>
      </c>
      <c r="B288" s="20" t="s">
        <v>666</v>
      </c>
      <c r="C288" s="33">
        <v>3.6455245068218698</v>
      </c>
      <c r="D288" s="21">
        <v>2.67094075866936E-4</v>
      </c>
      <c r="E288" s="21">
        <v>5.5194509860591095E-4</v>
      </c>
      <c r="F288" s="33">
        <v>0.97502988110465705</v>
      </c>
    </row>
    <row r="289" spans="1:6" ht="13">
      <c r="A289" s="20" t="s">
        <v>667</v>
      </c>
      <c r="B289" s="20" t="s">
        <v>668</v>
      </c>
      <c r="C289" s="33">
        <v>3.60561341698144</v>
      </c>
      <c r="D289" s="21">
        <v>3.1169564483871402E-4</v>
      </c>
      <c r="E289" s="21">
        <v>6.4233411892176896E-4</v>
      </c>
      <c r="F289" s="33">
        <v>1.0743030428340099</v>
      </c>
    </row>
    <row r="290" spans="1:6" ht="13">
      <c r="A290" s="20" t="s">
        <v>669</v>
      </c>
      <c r="B290" s="20" t="s">
        <v>670</v>
      </c>
      <c r="C290" s="33">
        <v>3.54218434650338</v>
      </c>
      <c r="D290" s="21">
        <v>3.97153690184089E-4</v>
      </c>
      <c r="E290" s="21">
        <v>8.0949905157740498E-4</v>
      </c>
      <c r="F290" s="33" t="s">
        <v>1647</v>
      </c>
    </row>
    <row r="291" spans="1:6" ht="13">
      <c r="A291" s="20" t="s">
        <v>671</v>
      </c>
      <c r="B291" s="20" t="s">
        <v>672</v>
      </c>
      <c r="C291" s="33">
        <v>3.5390469301065099</v>
      </c>
      <c r="D291" s="21">
        <v>4.0190473072122698E-4</v>
      </c>
      <c r="E291" s="21">
        <v>8.16950760539606E-4</v>
      </c>
      <c r="F291" s="33">
        <v>1.24577220791417</v>
      </c>
    </row>
    <row r="292" spans="1:6" ht="13">
      <c r="A292" s="20" t="s">
        <v>673</v>
      </c>
      <c r="B292" s="20" t="s">
        <v>674</v>
      </c>
      <c r="C292" s="33">
        <v>3.5214009481433401</v>
      </c>
      <c r="D292" s="21">
        <v>4.2961774739139002E-4</v>
      </c>
      <c r="E292" s="21">
        <v>8.6854970068828499E-4</v>
      </c>
      <c r="F292" s="33">
        <v>0.57851031158786703</v>
      </c>
    </row>
    <row r="293" spans="1:6" ht="13">
      <c r="A293" s="20" t="s">
        <v>675</v>
      </c>
      <c r="B293" s="20" t="s">
        <v>676</v>
      </c>
      <c r="C293" s="33">
        <v>3.47710271837171</v>
      </c>
      <c r="D293" s="21">
        <v>5.0725518339527897E-4</v>
      </c>
      <c r="E293" s="21">
        <v>1.0172375451959099E-3</v>
      </c>
      <c r="F293" s="33">
        <v>1.0010998020356301</v>
      </c>
    </row>
    <row r="294" spans="1:6" ht="13">
      <c r="A294" s="20" t="s">
        <v>677</v>
      </c>
      <c r="B294" s="20" t="s">
        <v>678</v>
      </c>
      <c r="C294" s="33">
        <v>3.4749221354787601</v>
      </c>
      <c r="D294" s="21">
        <v>5.1139553254601195E-4</v>
      </c>
      <c r="E294" s="21">
        <v>1.02279106509202E-3</v>
      </c>
      <c r="F294" s="33">
        <v>0.57969505714967395</v>
      </c>
    </row>
    <row r="295" spans="1:6" ht="13">
      <c r="A295" s="20" t="s">
        <v>679</v>
      </c>
      <c r="B295" s="20" t="s">
        <v>680</v>
      </c>
      <c r="C295" s="33">
        <v>3.4636895424782601</v>
      </c>
      <c r="D295" s="21">
        <v>5.3323026580523003E-4</v>
      </c>
      <c r="E295" s="21">
        <v>1.0636090328628399E-3</v>
      </c>
      <c r="F295" s="33">
        <v>1.2364391740421401</v>
      </c>
    </row>
    <row r="296" spans="1:6" ht="13">
      <c r="A296" s="20" t="s">
        <v>681</v>
      </c>
      <c r="B296" s="20" t="s">
        <v>682</v>
      </c>
      <c r="C296" s="33">
        <v>3.4626227247231101</v>
      </c>
      <c r="D296" s="21">
        <v>5.3533772642028903E-4</v>
      </c>
      <c r="E296" s="21">
        <v>1.0649651837587599E-3</v>
      </c>
      <c r="F296" s="33">
        <v>0.75213859027497898</v>
      </c>
    </row>
    <row r="297" spans="1:6" ht="13">
      <c r="A297" s="20" t="s">
        <v>683</v>
      </c>
      <c r="B297" s="20" t="s">
        <v>684</v>
      </c>
      <c r="C297" s="33">
        <v>3.4333388385730301</v>
      </c>
      <c r="D297" s="21">
        <v>5.9663317816751704E-4</v>
      </c>
      <c r="E297" s="21">
        <v>1.17748240982267E-3</v>
      </c>
      <c r="F297" s="33">
        <v>1.4750908451529701</v>
      </c>
    </row>
    <row r="298" spans="1:6" ht="13">
      <c r="A298" s="20" t="s">
        <v>685</v>
      </c>
      <c r="B298" s="20" t="s">
        <v>686</v>
      </c>
      <c r="C298" s="33">
        <v>3.4177203274309198</v>
      </c>
      <c r="D298" s="21">
        <v>6.3192945538334804E-4</v>
      </c>
      <c r="E298" s="21">
        <v>1.24385059027963E-3</v>
      </c>
      <c r="F298" s="34">
        <v>0.85805986600477901</v>
      </c>
    </row>
    <row r="299" spans="1:6" ht="13">
      <c r="A299" s="20" t="s">
        <v>687</v>
      </c>
      <c r="B299" s="20" t="s">
        <v>688</v>
      </c>
      <c r="C299" s="33">
        <v>3.38546717139966</v>
      </c>
      <c r="D299" s="21">
        <v>7.1107034433830099E-4</v>
      </c>
      <c r="E299" s="21">
        <v>1.3959433602009799E-3</v>
      </c>
      <c r="F299" s="33">
        <v>3.6378727800737201</v>
      </c>
    </row>
    <row r="300" spans="1:6" ht="13">
      <c r="A300" s="20" t="s">
        <v>689</v>
      </c>
      <c r="B300" s="20" t="s">
        <v>690</v>
      </c>
      <c r="C300" s="33">
        <v>3.3708303477038899</v>
      </c>
      <c r="D300" s="21">
        <v>7.4993207548605504E-4</v>
      </c>
      <c r="E300" s="21">
        <v>1.46837094045301E-3</v>
      </c>
      <c r="F300" s="33">
        <v>0.69279133466135501</v>
      </c>
    </row>
    <row r="301" spans="1:6" ht="13">
      <c r="A301" s="20" t="s">
        <v>691</v>
      </c>
      <c r="B301" s="20" t="s">
        <v>692</v>
      </c>
      <c r="C301" s="33">
        <v>3.3639056584008702</v>
      </c>
      <c r="D301" s="21">
        <v>7.6899895364512295E-4</v>
      </c>
      <c r="E301" s="21">
        <v>1.5017623545006901E-3</v>
      </c>
      <c r="F301" s="33" t="s">
        <v>1647</v>
      </c>
    </row>
    <row r="302" spans="1:6" ht="13">
      <c r="A302" s="20" t="s">
        <v>693</v>
      </c>
      <c r="B302" s="20" t="s">
        <v>694</v>
      </c>
      <c r="C302" s="33">
        <v>3.3557426036863598</v>
      </c>
      <c r="D302" s="21">
        <v>7.9204781599047402E-4</v>
      </c>
      <c r="E302" s="21">
        <v>1.53871789252316E-3</v>
      </c>
      <c r="F302" s="33">
        <v>1.09416007149132</v>
      </c>
    </row>
    <row r="303" spans="1:6" ht="13">
      <c r="A303" s="20" t="s">
        <v>695</v>
      </c>
      <c r="B303" s="20" t="s">
        <v>696</v>
      </c>
      <c r="C303" s="33">
        <v>3.32089141950964</v>
      </c>
      <c r="D303" s="21">
        <v>8.9788643909146997E-4</v>
      </c>
      <c r="E303" s="21">
        <v>1.7398007365252901E-3</v>
      </c>
      <c r="F303" s="33">
        <v>1.25814568168624</v>
      </c>
    </row>
    <row r="304" spans="1:6" ht="13">
      <c r="A304" s="20" t="s">
        <v>697</v>
      </c>
      <c r="B304" s="20" t="s">
        <v>698</v>
      </c>
      <c r="C304" s="33">
        <v>3.31926319956741</v>
      </c>
      <c r="D304" s="21">
        <v>9.0313497648870803E-4</v>
      </c>
      <c r="E304" s="21">
        <v>1.74543702709994E-3</v>
      </c>
      <c r="F304" s="33">
        <v>0.69217814371257502</v>
      </c>
    </row>
    <row r="305" spans="1:6" ht="13">
      <c r="A305" s="20" t="s">
        <v>699</v>
      </c>
      <c r="B305" s="20" t="s">
        <v>700</v>
      </c>
      <c r="C305" s="33">
        <v>3.29253831007845</v>
      </c>
      <c r="D305" s="21">
        <v>9.9349561415892798E-4</v>
      </c>
      <c r="E305" s="21">
        <v>1.9151104086887901E-3</v>
      </c>
      <c r="F305" s="33">
        <v>0.9782978640169</v>
      </c>
    </row>
    <row r="306" spans="1:6" ht="13">
      <c r="A306" s="20" t="s">
        <v>701</v>
      </c>
      <c r="B306" s="20" t="s">
        <v>702</v>
      </c>
      <c r="C306" s="33">
        <v>3.26608282961879</v>
      </c>
      <c r="D306" s="21">
        <v>1.0911310417765099E-3</v>
      </c>
      <c r="E306" s="21">
        <v>2.0925032317873401E-3</v>
      </c>
      <c r="F306" s="33">
        <v>1.22460551875003</v>
      </c>
    </row>
    <row r="307" spans="1:6" ht="13">
      <c r="A307" s="20" t="s">
        <v>703</v>
      </c>
      <c r="B307" s="20" t="s">
        <v>704</v>
      </c>
      <c r="C307" s="33">
        <v>3.2580111703337802</v>
      </c>
      <c r="D307" s="21">
        <v>1.1226357118348899E-3</v>
      </c>
      <c r="E307" s="21">
        <v>2.1474006180226398E-3</v>
      </c>
      <c r="F307" s="33" t="s">
        <v>1647</v>
      </c>
    </row>
    <row r="308" spans="1:6" ht="13">
      <c r="A308" s="20" t="s">
        <v>705</v>
      </c>
      <c r="B308" s="20" t="s">
        <v>706</v>
      </c>
      <c r="C308" s="33">
        <v>3.2572135409412302</v>
      </c>
      <c r="D308" s="21">
        <v>1.1258017563853099E-3</v>
      </c>
      <c r="E308" s="21">
        <v>2.1479491311085399E-3</v>
      </c>
      <c r="F308" s="33">
        <v>0.32608907799203701</v>
      </c>
    </row>
    <row r="309" spans="1:6" ht="13">
      <c r="A309" s="20" t="s">
        <v>707</v>
      </c>
      <c r="B309" s="20" t="s">
        <v>708</v>
      </c>
      <c r="C309" s="33">
        <v>3.23811178135866</v>
      </c>
      <c r="D309" s="21">
        <v>1.2039475886576399E-3</v>
      </c>
      <c r="E309" s="21">
        <v>2.2890472358635702E-3</v>
      </c>
      <c r="F309" s="33">
        <v>1.2418995153718</v>
      </c>
    </row>
    <row r="310" spans="1:6" ht="13">
      <c r="A310" s="20" t="s">
        <v>709</v>
      </c>
      <c r="B310" s="20" t="s">
        <v>710</v>
      </c>
      <c r="C310" s="33">
        <v>3.2376505496941701</v>
      </c>
      <c r="D310" s="21">
        <v>1.2058921765340199E-3</v>
      </c>
      <c r="E310" s="21">
        <v>2.2890472358635702E-3</v>
      </c>
      <c r="F310" s="33">
        <v>1.4554919289385899</v>
      </c>
    </row>
    <row r="311" spans="1:6" ht="13">
      <c r="A311" s="20" t="s">
        <v>711</v>
      </c>
      <c r="B311" s="20" t="s">
        <v>712</v>
      </c>
      <c r="C311" s="33">
        <v>3.2362419058196901</v>
      </c>
      <c r="D311" s="21">
        <v>1.2118652475062901E-3</v>
      </c>
      <c r="E311" s="21">
        <v>2.2945468899484502E-3</v>
      </c>
      <c r="F311" s="33">
        <v>0.93173158989864102</v>
      </c>
    </row>
    <row r="312" spans="1:6" ht="13">
      <c r="A312" s="20" t="s">
        <v>713</v>
      </c>
      <c r="B312" s="20" t="s">
        <v>714</v>
      </c>
      <c r="C312" s="33">
        <v>3.2353429193899599</v>
      </c>
      <c r="D312" s="21">
        <v>1.2156872094255099E-3</v>
      </c>
      <c r="E312" s="21">
        <v>2.2959560967884202E-3</v>
      </c>
      <c r="F312" s="33">
        <v>0.97833853963295603</v>
      </c>
    </row>
    <row r="313" spans="1:6" ht="13">
      <c r="A313" s="20" t="s">
        <v>715</v>
      </c>
      <c r="B313" s="20" t="s">
        <v>716</v>
      </c>
      <c r="C313" s="33">
        <v>3.2332532454118299</v>
      </c>
      <c r="D313" s="21">
        <v>1.2246075290736299E-3</v>
      </c>
      <c r="E313" s="21">
        <v>2.3069626684063798E-3</v>
      </c>
      <c r="F313" s="33">
        <v>1.1801640366036801</v>
      </c>
    </row>
    <row r="314" spans="1:6" ht="13">
      <c r="A314" s="20" t="s">
        <v>717</v>
      </c>
      <c r="B314" s="20" t="s">
        <v>718</v>
      </c>
      <c r="C314" s="33">
        <v>3.20421985444972</v>
      </c>
      <c r="D314" s="21">
        <v>1.35505947105719E-3</v>
      </c>
      <c r="E314" s="21">
        <v>2.53988534022278E-3</v>
      </c>
      <c r="F314" s="33">
        <v>1.1335825309827301</v>
      </c>
    </row>
    <row r="315" spans="1:6" ht="13">
      <c r="A315" s="20" t="s">
        <v>719</v>
      </c>
      <c r="B315" s="20" t="s">
        <v>720</v>
      </c>
      <c r="C315" s="33">
        <v>3.19458057579293</v>
      </c>
      <c r="D315" s="21">
        <v>1.40111888943826E-3</v>
      </c>
      <c r="E315" s="21">
        <v>2.6196358183482298E-3</v>
      </c>
      <c r="F315" s="33">
        <v>1.03921927319871</v>
      </c>
    </row>
    <row r="316" spans="1:6" ht="13">
      <c r="A316" s="20" t="s">
        <v>721</v>
      </c>
      <c r="B316" s="20" t="s">
        <v>722</v>
      </c>
      <c r="C316" s="33">
        <v>3.18591338606406</v>
      </c>
      <c r="D316" s="21">
        <v>1.4437704052259999E-3</v>
      </c>
      <c r="E316" s="21">
        <v>2.6910100525993999E-3</v>
      </c>
      <c r="F316" s="33">
        <v>0.78540137318015502</v>
      </c>
    </row>
    <row r="317" spans="1:6" ht="13">
      <c r="A317" s="20" t="s">
        <v>723</v>
      </c>
      <c r="B317" s="20" t="s">
        <v>724</v>
      </c>
      <c r="C317" s="33">
        <v>3.1853658709045298</v>
      </c>
      <c r="D317" s="21">
        <v>1.44650808457421E-3</v>
      </c>
      <c r="E317" s="21">
        <v>2.6910100525993999E-3</v>
      </c>
      <c r="F317" s="33">
        <v>0.744928685955631</v>
      </c>
    </row>
    <row r="318" spans="1:6" ht="13">
      <c r="A318" s="20" t="s">
        <v>725</v>
      </c>
      <c r="B318" s="20" t="s">
        <v>726</v>
      </c>
      <c r="C318" s="33">
        <v>3.18328525310142</v>
      </c>
      <c r="D318" s="21">
        <v>1.45693887024649E-3</v>
      </c>
      <c r="E318" s="21">
        <v>2.7036726298603998E-3</v>
      </c>
      <c r="F318" s="33">
        <v>1.0835261130959899</v>
      </c>
    </row>
    <row r="319" spans="1:6" ht="13">
      <c r="A319" s="20" t="s">
        <v>727</v>
      </c>
      <c r="B319" s="20" t="s">
        <v>728</v>
      </c>
      <c r="C319" s="33">
        <v>3.1795687268480499</v>
      </c>
      <c r="D319" s="21">
        <v>1.4757549097772599E-3</v>
      </c>
      <c r="E319" s="21">
        <v>2.7317944483718098E-3</v>
      </c>
      <c r="F319" s="33">
        <v>1.2703454895450501</v>
      </c>
    </row>
    <row r="320" spans="1:6" ht="13">
      <c r="A320" s="20" t="s">
        <v>729</v>
      </c>
      <c r="B320" s="20" t="s">
        <v>730</v>
      </c>
      <c r="C320" s="33">
        <v>3.1573685273915602</v>
      </c>
      <c r="D320" s="21">
        <v>1.59285193206193E-3</v>
      </c>
      <c r="E320" s="21">
        <v>2.9339939291807399E-3</v>
      </c>
      <c r="F320" s="33">
        <v>1.21472496793179</v>
      </c>
    </row>
    <row r="321" spans="1:6" ht="13">
      <c r="A321" s="20" t="s">
        <v>731</v>
      </c>
      <c r="B321" s="20" t="s">
        <v>732</v>
      </c>
      <c r="C321" s="33">
        <v>3.1561993323213899</v>
      </c>
      <c r="D321" s="21">
        <v>1.5992374453458499E-3</v>
      </c>
      <c r="E321" s="21">
        <v>2.93850033061086E-3</v>
      </c>
      <c r="F321" s="33">
        <v>0.58250228990629305</v>
      </c>
    </row>
    <row r="322" spans="1:6" ht="13">
      <c r="A322" s="20" t="s">
        <v>733</v>
      </c>
      <c r="B322" s="20" t="s">
        <v>734</v>
      </c>
      <c r="C322" s="33">
        <v>3.1150203035541102</v>
      </c>
      <c r="D322" s="21">
        <v>1.8402665082505299E-3</v>
      </c>
      <c r="E322" s="21">
        <v>3.37306834190392E-3</v>
      </c>
      <c r="F322" s="33">
        <v>1.50818778827959</v>
      </c>
    </row>
    <row r="323" spans="1:6" ht="13">
      <c r="A323" s="20" t="s">
        <v>735</v>
      </c>
      <c r="B323" s="20" t="s">
        <v>736</v>
      </c>
      <c r="C323" s="33">
        <v>3.09779157496506</v>
      </c>
      <c r="D323" s="21">
        <v>1.9506608740782101E-3</v>
      </c>
      <c r="E323" s="21">
        <v>3.5666495393684898E-3</v>
      </c>
      <c r="F323" s="34">
        <v>0.89850624424643499</v>
      </c>
    </row>
    <row r="324" spans="1:6" ht="13">
      <c r="A324" s="20" t="s">
        <v>737</v>
      </c>
      <c r="B324" s="20" t="s">
        <v>738</v>
      </c>
      <c r="C324" s="33">
        <v>3.0730411449792299</v>
      </c>
      <c r="D324" s="21">
        <v>2.1199137223228601E-3</v>
      </c>
      <c r="E324" s="21">
        <v>3.8478239339485498E-3</v>
      </c>
      <c r="F324" s="33">
        <v>0.93170492150921103</v>
      </c>
    </row>
    <row r="325" spans="1:6" ht="13">
      <c r="A325" s="20" t="s">
        <v>739</v>
      </c>
      <c r="B325" s="20" t="s">
        <v>740</v>
      </c>
      <c r="C325" s="33">
        <v>3.0523973311480201</v>
      </c>
      <c r="D325" s="21">
        <v>2.2712840082712601E-3</v>
      </c>
      <c r="E325" s="21">
        <v>4.09270016949362E-3</v>
      </c>
      <c r="F325" s="33">
        <v>1.22942266050977</v>
      </c>
    </row>
    <row r="326" spans="1:6" ht="13">
      <c r="A326" s="20" t="s">
        <v>741</v>
      </c>
      <c r="B326" s="20" t="s">
        <v>742</v>
      </c>
      <c r="C326" s="33">
        <v>3.0426760989427701</v>
      </c>
      <c r="D326" s="21">
        <v>2.3459550806963002E-3</v>
      </c>
      <c r="E326" s="21">
        <v>4.2170662414444402E-3</v>
      </c>
      <c r="F326" s="33">
        <v>0.81525240103068597</v>
      </c>
    </row>
    <row r="327" spans="1:6" ht="13">
      <c r="A327" s="20" t="s">
        <v>743</v>
      </c>
      <c r="B327" s="20" t="s">
        <v>744</v>
      </c>
      <c r="C327" s="33">
        <v>3.01953342472118</v>
      </c>
      <c r="D327" s="21">
        <v>2.5328052639915599E-3</v>
      </c>
      <c r="E327" s="21">
        <v>4.5202696816691399E-3</v>
      </c>
      <c r="F327" s="33">
        <v>1.20803776348045</v>
      </c>
    </row>
    <row r="328" spans="1:6" ht="13">
      <c r="A328" s="20" t="s">
        <v>745</v>
      </c>
      <c r="B328" s="20" t="s">
        <v>746</v>
      </c>
      <c r="C328" s="33">
        <v>3.01121390985098</v>
      </c>
      <c r="D328" s="21">
        <v>2.60322127446824E-3</v>
      </c>
      <c r="E328" s="21">
        <v>4.6128338972762596E-3</v>
      </c>
      <c r="F328" s="33">
        <v>0.72061065125537105</v>
      </c>
    </row>
    <row r="329" spans="1:6" ht="13">
      <c r="A329" s="20" t="s">
        <v>747</v>
      </c>
      <c r="B329" s="20" t="s">
        <v>748</v>
      </c>
      <c r="C329" s="33">
        <v>3.0076262795180799</v>
      </c>
      <c r="D329" s="21">
        <v>2.6341492517908999E-3</v>
      </c>
      <c r="E329" s="21">
        <v>4.6565766394218201E-3</v>
      </c>
      <c r="F329" s="33">
        <v>1.10704984358311</v>
      </c>
    </row>
    <row r="330" spans="1:6" ht="13">
      <c r="A330" s="20" t="s">
        <v>749</v>
      </c>
      <c r="B330" s="20" t="s">
        <v>750</v>
      </c>
      <c r="C330" s="33">
        <v>3.0044999475340002</v>
      </c>
      <c r="D330" s="21">
        <v>2.6613751971728199E-3</v>
      </c>
      <c r="E330" s="21">
        <v>4.6935836810660103E-3</v>
      </c>
      <c r="F330" s="33" t="s">
        <v>1647</v>
      </c>
    </row>
    <row r="331" spans="1:6" ht="13">
      <c r="A331" s="20" t="s">
        <v>751</v>
      </c>
      <c r="B331" s="20" t="s">
        <v>752</v>
      </c>
      <c r="C331" s="33">
        <v>3.0031253861018201</v>
      </c>
      <c r="D331" s="21">
        <v>2.6734229642314099E-3</v>
      </c>
      <c r="E331" s="21">
        <v>4.7037111587656397E-3</v>
      </c>
      <c r="F331" s="33">
        <v>1.0599053932672</v>
      </c>
    </row>
    <row r="332" spans="1:6" ht="13">
      <c r="A332" s="20" t="s">
        <v>753</v>
      </c>
      <c r="B332" s="20" t="s">
        <v>754</v>
      </c>
      <c r="C332" s="33">
        <v>3.0010191261515802</v>
      </c>
      <c r="D332" s="21">
        <v>2.6919875247022299E-3</v>
      </c>
      <c r="E332" s="21">
        <v>4.7252298668890996E-3</v>
      </c>
      <c r="F332" s="33">
        <v>1.11001054503712</v>
      </c>
    </row>
    <row r="333" spans="1:6" ht="13">
      <c r="A333" s="20" t="s">
        <v>755</v>
      </c>
      <c r="B333" s="20" t="s">
        <v>756</v>
      </c>
      <c r="C333" s="33">
        <v>2.9843508824077301</v>
      </c>
      <c r="D333" s="21">
        <v>2.8430413987532298E-3</v>
      </c>
      <c r="E333" s="21">
        <v>4.9669997270958104E-3</v>
      </c>
      <c r="F333" s="33">
        <v>1.0485085453019201</v>
      </c>
    </row>
    <row r="334" spans="1:6" ht="13">
      <c r="A334" s="20" t="s">
        <v>757</v>
      </c>
      <c r="B334" s="20" t="s">
        <v>758</v>
      </c>
      <c r="C334" s="33">
        <v>2.9739259369161601</v>
      </c>
      <c r="D334" s="21">
        <v>2.94144327192811E-3</v>
      </c>
      <c r="E334" s="21">
        <v>5.11495729803816E-3</v>
      </c>
      <c r="F334" s="33">
        <v>1.7337700424279701</v>
      </c>
    </row>
    <row r="335" spans="1:6" ht="13">
      <c r="A335" s="20" t="s">
        <v>759</v>
      </c>
      <c r="B335" s="20" t="s">
        <v>760</v>
      </c>
      <c r="C335" s="33">
        <v>2.9663691457533599</v>
      </c>
      <c r="D335" s="21">
        <v>3.01465029572663E-3</v>
      </c>
      <c r="E335" s="21">
        <v>5.2300677223536497E-3</v>
      </c>
      <c r="F335" s="33">
        <v>1.11534283183563</v>
      </c>
    </row>
    <row r="336" spans="1:6" ht="13">
      <c r="A336" s="20" t="s">
        <v>761</v>
      </c>
      <c r="B336" s="20" t="s">
        <v>762</v>
      </c>
      <c r="C336" s="33">
        <v>2.9649811689910801</v>
      </c>
      <c r="D336" s="21">
        <v>3.0283011957427598E-3</v>
      </c>
      <c r="E336" s="21">
        <v>5.2415607703575496E-3</v>
      </c>
      <c r="F336" s="33">
        <v>0.97136840844676897</v>
      </c>
    </row>
    <row r="337" spans="1:6" ht="13">
      <c r="A337" s="20" t="s">
        <v>763</v>
      </c>
      <c r="B337" s="20" t="s">
        <v>764</v>
      </c>
      <c r="C337" s="33">
        <v>2.94725216276656</v>
      </c>
      <c r="D337" s="21">
        <v>3.2074529646379602E-3</v>
      </c>
      <c r="E337" s="21">
        <v>5.5387960917127697E-3</v>
      </c>
      <c r="F337" s="33">
        <v>2.0888385003323</v>
      </c>
    </row>
    <row r="338" spans="1:6" ht="13">
      <c r="A338" s="20" t="s">
        <v>765</v>
      </c>
      <c r="B338" s="20" t="s">
        <v>766</v>
      </c>
      <c r="C338" s="33">
        <v>2.9298264840500998</v>
      </c>
      <c r="D338" s="21">
        <v>3.39290623949757E-3</v>
      </c>
      <c r="E338" s="21">
        <v>5.8320462089059598E-3</v>
      </c>
      <c r="F338" s="34">
        <v>0.65214929918400799</v>
      </c>
    </row>
    <row r="339" spans="1:6" ht="13">
      <c r="A339" s="20" t="s">
        <v>767</v>
      </c>
      <c r="B339" s="20" t="s">
        <v>768</v>
      </c>
      <c r="C339" s="33">
        <v>2.91180893964244</v>
      </c>
      <c r="D339" s="21">
        <v>3.59485839486153E-3</v>
      </c>
      <c r="E339" s="21">
        <v>6.1508356939603201E-3</v>
      </c>
      <c r="F339" s="33" t="s">
        <v>1647</v>
      </c>
    </row>
    <row r="340" spans="1:6" ht="13">
      <c r="A340" s="20" t="s">
        <v>769</v>
      </c>
      <c r="B340" s="20" t="s">
        <v>770</v>
      </c>
      <c r="C340" s="33">
        <v>2.9056569764565898</v>
      </c>
      <c r="D340" s="21">
        <v>3.6662633946704499E-3</v>
      </c>
      <c r="E340" s="21">
        <v>6.2519988767631299E-3</v>
      </c>
      <c r="F340" s="33">
        <v>0.99916084567461305</v>
      </c>
    </row>
    <row r="341" spans="1:6" ht="13">
      <c r="A341" s="20" t="s">
        <v>771</v>
      </c>
      <c r="B341" s="20" t="s">
        <v>772</v>
      </c>
      <c r="C341" s="33">
        <v>2.9052765876512798</v>
      </c>
      <c r="D341" s="21">
        <v>3.6707446488233901E-3</v>
      </c>
      <c r="E341" s="21">
        <v>6.2519988767631299E-3</v>
      </c>
      <c r="F341" s="33">
        <v>1.1961775674125099</v>
      </c>
    </row>
    <row r="342" spans="1:6" ht="13">
      <c r="A342" s="20" t="s">
        <v>773</v>
      </c>
      <c r="B342" s="20" t="s">
        <v>774</v>
      </c>
      <c r="C342" s="33">
        <v>2.9040944097969899</v>
      </c>
      <c r="D342" s="21">
        <v>3.6846385020052898E-3</v>
      </c>
      <c r="E342" s="21">
        <v>6.2613674772117297E-3</v>
      </c>
      <c r="F342" s="33" t="s">
        <v>1647</v>
      </c>
    </row>
    <row r="343" spans="1:6" ht="13">
      <c r="A343" s="20" t="s">
        <v>775</v>
      </c>
      <c r="B343" s="20" t="s">
        <v>776</v>
      </c>
      <c r="C343" s="33">
        <v>2.9027285247606698</v>
      </c>
      <c r="D343" s="21">
        <v>3.7007349432950898E-3</v>
      </c>
      <c r="E343" s="21">
        <v>6.2744278811321403E-3</v>
      </c>
      <c r="F343" s="33">
        <v>1.23630374586966</v>
      </c>
    </row>
    <row r="344" spans="1:6" ht="13">
      <c r="A344" s="20" t="s">
        <v>777</v>
      </c>
      <c r="B344" s="20" t="s">
        <v>778</v>
      </c>
      <c r="C344" s="33">
        <v>2.8376824178490998</v>
      </c>
      <c r="D344" s="21">
        <v>4.5458979168114802E-3</v>
      </c>
      <c r="E344" s="21">
        <v>7.6551689524635797E-3</v>
      </c>
      <c r="F344" s="33">
        <v>0.60196594878201903</v>
      </c>
    </row>
    <row r="345" spans="1:6" ht="13">
      <c r="A345" s="20" t="s">
        <v>779</v>
      </c>
      <c r="B345" s="20" t="s">
        <v>780</v>
      </c>
      <c r="C345" s="33">
        <v>2.8198932199441602</v>
      </c>
      <c r="D345" s="21">
        <v>4.8056766941241696E-3</v>
      </c>
      <c r="E345" s="21">
        <v>8.0744027338212395E-3</v>
      </c>
      <c r="F345" s="33">
        <v>1.13707802222349</v>
      </c>
    </row>
    <row r="346" spans="1:6" ht="13">
      <c r="A346" s="20" t="s">
        <v>781</v>
      </c>
      <c r="B346" s="20" t="s">
        <v>782</v>
      </c>
      <c r="C346" s="33">
        <v>2.8172890966821198</v>
      </c>
      <c r="D346" s="21">
        <v>4.8448143146827697E-3</v>
      </c>
      <c r="E346" s="21">
        <v>8.1036580241106403E-3</v>
      </c>
      <c r="F346" s="33">
        <v>1.3796687460518</v>
      </c>
    </row>
    <row r="347" spans="1:6" ht="13">
      <c r="A347" s="20" t="s">
        <v>783</v>
      </c>
      <c r="B347" s="20" t="s">
        <v>784</v>
      </c>
      <c r="C347" s="33">
        <v>2.7856523846697598</v>
      </c>
      <c r="D347" s="21">
        <v>5.3438616985313899E-3</v>
      </c>
      <c r="E347" s="21">
        <v>8.9183911120904198E-3</v>
      </c>
      <c r="F347" s="34">
        <v>1.78326242608182</v>
      </c>
    </row>
    <row r="348" spans="1:6" ht="13">
      <c r="A348" s="20" t="s">
        <v>785</v>
      </c>
      <c r="B348" s="20" t="s">
        <v>786</v>
      </c>
      <c r="C348" s="33">
        <v>2.7837809814943602</v>
      </c>
      <c r="D348" s="21">
        <v>5.3747427921749004E-3</v>
      </c>
      <c r="E348" s="21">
        <v>8.9499065244698101E-3</v>
      </c>
      <c r="F348" s="33">
        <v>0.55879661660008495</v>
      </c>
    </row>
    <row r="349" spans="1:6" ht="13">
      <c r="A349" s="20" t="s">
        <v>787</v>
      </c>
      <c r="B349" s="20" t="s">
        <v>788</v>
      </c>
      <c r="C349" s="33">
        <v>2.7761187686570201</v>
      </c>
      <c r="D349" s="21">
        <v>5.5030614110998799E-3</v>
      </c>
      <c r="E349" s="21">
        <v>9.1431710750122692E-3</v>
      </c>
      <c r="F349" s="33">
        <v>1.24119643776579</v>
      </c>
    </row>
    <row r="350" spans="1:6" ht="13">
      <c r="A350" s="20" t="s">
        <v>789</v>
      </c>
      <c r="B350" s="20" t="s">
        <v>790</v>
      </c>
      <c r="C350" s="33">
        <v>2.75086748220374</v>
      </c>
      <c r="D350" s="21">
        <v>5.9457009516437603E-3</v>
      </c>
      <c r="E350" s="21">
        <v>9.8347958091491092E-3</v>
      </c>
      <c r="F350" s="33">
        <v>1.57687736094829</v>
      </c>
    </row>
    <row r="351" spans="1:6" ht="13">
      <c r="A351" s="20" t="s">
        <v>791</v>
      </c>
      <c r="B351" s="20" t="s">
        <v>792</v>
      </c>
      <c r="C351" s="33">
        <v>2.7418597751413301</v>
      </c>
      <c r="D351" s="21">
        <v>6.1111841931243598E-3</v>
      </c>
      <c r="E351" s="21">
        <v>1.0086157982457499E-2</v>
      </c>
      <c r="F351" s="33">
        <v>1.2176163509731199</v>
      </c>
    </row>
    <row r="352" spans="1:6" ht="13">
      <c r="A352" s="20" t="s">
        <v>793</v>
      </c>
      <c r="B352" s="20" t="s">
        <v>794</v>
      </c>
      <c r="C352" s="33">
        <v>2.7351001730874902</v>
      </c>
      <c r="D352" s="21">
        <v>6.2381181196579302E-3</v>
      </c>
      <c r="E352" s="21">
        <v>1.0250299817763899E-2</v>
      </c>
      <c r="F352" s="33">
        <v>1.2221501850609799</v>
      </c>
    </row>
    <row r="353" spans="1:6" ht="13">
      <c r="A353" s="20" t="s">
        <v>795</v>
      </c>
      <c r="B353" s="20" t="s">
        <v>796</v>
      </c>
      <c r="C353" s="33">
        <v>2.7121675355038302</v>
      </c>
      <c r="D353" s="21">
        <v>6.6865454164561104E-3</v>
      </c>
      <c r="E353" s="21">
        <v>1.09629953421456E-2</v>
      </c>
      <c r="F353" s="33">
        <v>0.77058535181850196</v>
      </c>
    </row>
    <row r="354" spans="1:6" ht="13">
      <c r="A354" s="20" t="s">
        <v>797</v>
      </c>
      <c r="B354" s="20" t="s">
        <v>798</v>
      </c>
      <c r="C354" s="33">
        <v>2.7111834575916798</v>
      </c>
      <c r="D354" s="21">
        <v>6.7064276565067197E-3</v>
      </c>
      <c r="E354" s="21">
        <v>1.0971480332793901E-2</v>
      </c>
      <c r="F354" s="33">
        <v>1.09499019574982</v>
      </c>
    </row>
    <row r="355" spans="1:6" ht="13">
      <c r="A355" s="20" t="s">
        <v>799</v>
      </c>
      <c r="B355" s="20" t="s">
        <v>800</v>
      </c>
      <c r="C355" s="33">
        <v>2.7070845820614902</v>
      </c>
      <c r="D355" s="21">
        <v>6.7897840643396804E-3</v>
      </c>
      <c r="E355" s="21">
        <v>1.1083542477018401E-2</v>
      </c>
      <c r="F355" s="33">
        <v>1.23977192707926</v>
      </c>
    </row>
    <row r="356" spans="1:6" ht="13">
      <c r="A356" s="20" t="s">
        <v>801</v>
      </c>
      <c r="B356" s="20" t="s">
        <v>802</v>
      </c>
      <c r="C356" s="33">
        <v>2.6907704951591702</v>
      </c>
      <c r="D356" s="21">
        <v>7.13087442212945E-3</v>
      </c>
      <c r="E356" s="21">
        <v>1.1614917726874599E-2</v>
      </c>
      <c r="F356" s="33">
        <v>0.86959011805745401</v>
      </c>
    </row>
    <row r="357" spans="1:6" ht="13">
      <c r="A357" s="20" t="s">
        <v>803</v>
      </c>
      <c r="B357" s="20" t="s">
        <v>804</v>
      </c>
      <c r="C357" s="33">
        <v>2.66921758720984</v>
      </c>
      <c r="D357" s="21">
        <v>7.6050301715096203E-3</v>
      </c>
      <c r="E357" s="21">
        <v>1.22727618301236E-2</v>
      </c>
      <c r="F357" s="33">
        <v>1.34985264411836</v>
      </c>
    </row>
    <row r="358" spans="1:6" ht="13">
      <c r="A358" s="20" t="s">
        <v>805</v>
      </c>
      <c r="B358" s="20" t="s">
        <v>806</v>
      </c>
      <c r="C358" s="33">
        <v>2.66868765765927</v>
      </c>
      <c r="D358" s="21">
        <v>7.6170090178917498E-3</v>
      </c>
      <c r="E358" s="21">
        <v>1.22727618301236E-2</v>
      </c>
      <c r="F358" s="33">
        <v>0.88588899320672099</v>
      </c>
    </row>
    <row r="359" spans="1:6" ht="13">
      <c r="A359" s="20" t="s">
        <v>807</v>
      </c>
      <c r="B359" s="20" t="s">
        <v>808</v>
      </c>
      <c r="C359" s="33">
        <v>2.6436599891686798</v>
      </c>
      <c r="D359" s="21">
        <v>8.2038020055398408E-3</v>
      </c>
      <c r="E359" s="21">
        <v>1.3133125098997301E-2</v>
      </c>
      <c r="F359" s="33">
        <v>0.55900330150798605</v>
      </c>
    </row>
    <row r="360" spans="1:6" ht="13">
      <c r="A360" s="20" t="s">
        <v>809</v>
      </c>
      <c r="B360" s="20" t="s">
        <v>810</v>
      </c>
      <c r="C360" s="33">
        <v>2.6428336999325799</v>
      </c>
      <c r="D360" s="21">
        <v>8.2238660232560705E-3</v>
      </c>
      <c r="E360" s="21">
        <v>1.3137053647428299E-2</v>
      </c>
      <c r="F360" s="33">
        <v>1.7591058308582099</v>
      </c>
    </row>
    <row r="361" spans="1:6" ht="13">
      <c r="A361" s="20" t="s">
        <v>811</v>
      </c>
      <c r="B361" s="20" t="s">
        <v>812</v>
      </c>
      <c r="C361" s="33">
        <v>2.6203830976339</v>
      </c>
      <c r="D361" s="21">
        <v>8.7855121014388995E-3</v>
      </c>
      <c r="E361" s="21">
        <v>1.40042564693877E-2</v>
      </c>
      <c r="F361" s="33">
        <v>0.95658648339060703</v>
      </c>
    </row>
    <row r="362" spans="1:6" ht="13">
      <c r="A362" s="20" t="s">
        <v>813</v>
      </c>
      <c r="B362" s="20" t="s">
        <v>814</v>
      </c>
      <c r="C362" s="33">
        <v>2.59930253841044</v>
      </c>
      <c r="D362" s="21">
        <v>9.3438426350402996E-3</v>
      </c>
      <c r="E362" s="21">
        <v>1.48624874322816E-2</v>
      </c>
      <c r="F362" s="33">
        <v>0.98165589302822198</v>
      </c>
    </row>
    <row r="363" spans="1:6" ht="13">
      <c r="A363" s="20" t="s">
        <v>815</v>
      </c>
      <c r="B363" s="20" t="s">
        <v>816</v>
      </c>
      <c r="C363" s="33">
        <v>2.5616287419392099</v>
      </c>
      <c r="D363" s="21">
        <v>1.0420910874911499E-2</v>
      </c>
      <c r="E363" s="21">
        <v>1.65053068209851E-2</v>
      </c>
      <c r="F363" s="33">
        <v>1.8454058073100099</v>
      </c>
    </row>
    <row r="364" spans="1:6" ht="13">
      <c r="A364" s="20" t="s">
        <v>817</v>
      </c>
      <c r="B364" s="20" t="s">
        <v>818</v>
      </c>
      <c r="C364" s="33">
        <v>2.5404280248912001</v>
      </c>
      <c r="D364" s="21">
        <v>1.10744187333936E-2</v>
      </c>
      <c r="E364" s="21">
        <v>1.7503212659134799E-2</v>
      </c>
      <c r="F364" s="33">
        <v>1.4488353106893099</v>
      </c>
    </row>
    <row r="365" spans="1:6" ht="13">
      <c r="A365" s="20" t="s">
        <v>819</v>
      </c>
      <c r="B365" s="20" t="s">
        <v>820</v>
      </c>
      <c r="C365" s="33">
        <v>2.5305314843332001</v>
      </c>
      <c r="D365" s="21">
        <v>1.1391765755891899E-2</v>
      </c>
      <c r="E365" s="21">
        <v>1.7966717238679299E-2</v>
      </c>
      <c r="F365" s="33" t="s">
        <v>1647</v>
      </c>
    </row>
    <row r="366" spans="1:6" ht="13">
      <c r="A366" s="20" t="s">
        <v>821</v>
      </c>
      <c r="B366" s="20" t="s">
        <v>822</v>
      </c>
      <c r="C366" s="33">
        <v>2.5235071226924601</v>
      </c>
      <c r="D366" s="21">
        <v>1.1621872106139601E-2</v>
      </c>
      <c r="E366" s="21">
        <v>1.82909632725319E-2</v>
      </c>
      <c r="F366" s="33">
        <v>1.5945971744940799</v>
      </c>
    </row>
    <row r="367" spans="1:6" ht="13">
      <c r="A367" s="20" t="s">
        <v>823</v>
      </c>
      <c r="B367" s="20" t="s">
        <v>824</v>
      </c>
      <c r="C367" s="33">
        <v>2.5065975420771198</v>
      </c>
      <c r="D367" s="21">
        <v>1.2192780189505301E-2</v>
      </c>
      <c r="E367" s="21">
        <v>1.9149082150254699E-2</v>
      </c>
      <c r="F367" s="33">
        <v>1.4224828258301401</v>
      </c>
    </row>
    <row r="368" spans="1:6" ht="13">
      <c r="A368" s="20" t="s">
        <v>825</v>
      </c>
      <c r="B368" s="20" t="s">
        <v>826</v>
      </c>
      <c r="C368" s="33">
        <v>2.4976947952633299</v>
      </c>
      <c r="D368" s="21">
        <v>1.25032554391075E-2</v>
      </c>
      <c r="E368" s="21">
        <v>1.9595438146164299E-2</v>
      </c>
      <c r="F368" s="33" t="s">
        <v>1647</v>
      </c>
    </row>
    <row r="369" spans="1:6" ht="13">
      <c r="A369" s="20" t="s">
        <v>827</v>
      </c>
      <c r="B369" s="20" t="s">
        <v>828</v>
      </c>
      <c r="C369" s="33">
        <v>2.48318123908403</v>
      </c>
      <c r="D369" s="21">
        <v>1.30244518720196E-2</v>
      </c>
      <c r="E369" s="21">
        <v>2.0369478189783199E-2</v>
      </c>
      <c r="F369" s="33">
        <v>1.3411990698831799</v>
      </c>
    </row>
    <row r="370" spans="1:6" ht="13">
      <c r="A370" s="20" t="s">
        <v>829</v>
      </c>
      <c r="B370" s="20" t="s">
        <v>830</v>
      </c>
      <c r="C370" s="33">
        <v>2.4694181885176301</v>
      </c>
      <c r="D370" s="21">
        <v>1.35363356222989E-2</v>
      </c>
      <c r="E370" s="21">
        <v>2.1125745552792799E-2</v>
      </c>
      <c r="F370" s="33">
        <v>1.6668317692980701</v>
      </c>
    </row>
    <row r="371" spans="1:6" ht="13">
      <c r="A371" s="20" t="s">
        <v>831</v>
      </c>
      <c r="B371" s="20" t="s">
        <v>832</v>
      </c>
      <c r="C371" s="33">
        <v>2.44296525066405</v>
      </c>
      <c r="D371" s="21">
        <v>1.4570259040984E-2</v>
      </c>
      <c r="E371" s="21">
        <v>2.2644610926196001E-2</v>
      </c>
      <c r="F371" s="33">
        <v>0.72042830421246096</v>
      </c>
    </row>
    <row r="372" spans="1:6" ht="13">
      <c r="A372" s="20" t="s">
        <v>833</v>
      </c>
      <c r="B372" s="20" t="s">
        <v>834</v>
      </c>
      <c r="C372" s="33">
        <v>2.4367201123808502</v>
      </c>
      <c r="D372" s="21">
        <v>1.48242254279183E-2</v>
      </c>
      <c r="E372" s="21">
        <v>2.2991418231241199E-2</v>
      </c>
      <c r="F372" s="33">
        <v>0.70199523740799497</v>
      </c>
    </row>
    <row r="373" spans="1:6" ht="13">
      <c r="A373" s="20" t="s">
        <v>835</v>
      </c>
      <c r="B373" s="20" t="s">
        <v>836</v>
      </c>
      <c r="C373" s="33">
        <v>2.3941282819505898</v>
      </c>
      <c r="D373" s="21">
        <v>1.66631959861392E-2</v>
      </c>
      <c r="E373" s="21">
        <v>2.55933985710869E-2</v>
      </c>
      <c r="F373" s="33">
        <v>1.5225857306649999</v>
      </c>
    </row>
    <row r="374" spans="1:6" ht="13">
      <c r="A374" s="20" t="s">
        <v>837</v>
      </c>
      <c r="B374" s="20" t="s">
        <v>838</v>
      </c>
      <c r="C374" s="33">
        <v>2.3939036595880001</v>
      </c>
      <c r="D374" s="21">
        <v>1.6673447326472201E-2</v>
      </c>
      <c r="E374" s="21">
        <v>2.55933985710869E-2</v>
      </c>
      <c r="F374" s="33">
        <v>0.89663978494623697</v>
      </c>
    </row>
    <row r="375" spans="1:6" ht="13">
      <c r="A375" s="20" t="s">
        <v>839</v>
      </c>
      <c r="B375" s="20" t="s">
        <v>840</v>
      </c>
      <c r="C375" s="33">
        <v>2.38995194616257</v>
      </c>
      <c r="D375" s="21">
        <v>1.685388431574E-2</v>
      </c>
      <c r="E375" s="21">
        <v>2.58172437362259E-2</v>
      </c>
      <c r="F375" s="33">
        <v>0.63335230506545304</v>
      </c>
    </row>
    <row r="376" spans="1:6" ht="13">
      <c r="A376" s="20" t="s">
        <v>841</v>
      </c>
      <c r="B376" s="20" t="s">
        <v>842</v>
      </c>
      <c r="C376" s="33">
        <v>2.3870060097821399</v>
      </c>
      <c r="D376" s="21">
        <v>1.69895941162202E-2</v>
      </c>
      <c r="E376" s="21">
        <v>2.59717975629104E-2</v>
      </c>
      <c r="F376" s="33">
        <v>1.0919295863937</v>
      </c>
    </row>
    <row r="377" spans="1:6" ht="13">
      <c r="A377" s="20" t="s">
        <v>843</v>
      </c>
      <c r="B377" s="20" t="s">
        <v>844</v>
      </c>
      <c r="C377" s="33">
        <v>2.38526743832313</v>
      </c>
      <c r="D377" s="21">
        <v>1.7070066799977301E-2</v>
      </c>
      <c r="E377" s="21">
        <v>2.6041451600783399E-2</v>
      </c>
      <c r="F377" s="33">
        <v>1.26529745101209</v>
      </c>
    </row>
    <row r="378" spans="1:6" ht="13">
      <c r="A378" s="20" t="s">
        <v>845</v>
      </c>
      <c r="B378" s="20" t="s">
        <v>846</v>
      </c>
      <c r="C378" s="33">
        <v>2.3497402605561102</v>
      </c>
      <c r="D378" s="21">
        <v>1.8790036891051101E-2</v>
      </c>
      <c r="E378" s="21">
        <v>2.8548610021841399E-2</v>
      </c>
      <c r="F378" s="33">
        <v>0.59770546964490301</v>
      </c>
    </row>
    <row r="379" spans="1:6" ht="13">
      <c r="A379" s="20" t="s">
        <v>847</v>
      </c>
      <c r="B379" s="20" t="s">
        <v>848</v>
      </c>
      <c r="C379" s="33">
        <v>2.3318808661719501</v>
      </c>
      <c r="D379" s="21">
        <v>1.9710529513725299E-2</v>
      </c>
      <c r="E379" s="21">
        <v>2.9886290685445301E-2</v>
      </c>
      <c r="F379" s="33">
        <v>0.97981562450613702</v>
      </c>
    </row>
    <row r="380" spans="1:6" ht="13">
      <c r="A380" s="20" t="s">
        <v>849</v>
      </c>
      <c r="B380" s="20" t="s">
        <v>850</v>
      </c>
      <c r="C380" s="33">
        <v>2.32713464797214</v>
      </c>
      <c r="D380" s="21">
        <v>1.9961657221869902E-2</v>
      </c>
      <c r="E380" s="21">
        <v>3.01445268978036E-2</v>
      </c>
      <c r="F380" s="33">
        <v>0.93809876141188997</v>
      </c>
    </row>
    <row r="381" spans="1:6" ht="13">
      <c r="A381" s="20" t="s">
        <v>851</v>
      </c>
      <c r="B381" s="20" t="s">
        <v>852</v>
      </c>
      <c r="C381" s="33">
        <v>2.3248388400907198</v>
      </c>
      <c r="D381" s="21">
        <v>2.0084144217841399E-2</v>
      </c>
      <c r="E381" s="21">
        <v>3.0268225427292399E-2</v>
      </c>
      <c r="F381" s="33">
        <v>0.81521633019641504</v>
      </c>
    </row>
    <row r="382" spans="1:6" ht="13">
      <c r="A382" s="20" t="s">
        <v>853</v>
      </c>
      <c r="B382" s="20" t="s">
        <v>854</v>
      </c>
      <c r="C382" s="33">
        <v>2.27263574062049</v>
      </c>
      <c r="D382" s="21">
        <v>2.3051937535009701E-2</v>
      </c>
      <c r="E382" s="21">
        <v>3.4462415633501498E-2</v>
      </c>
      <c r="F382" s="33">
        <v>0.65199984376220599</v>
      </c>
    </row>
    <row r="383" spans="1:6" ht="13">
      <c r="A383" s="20" t="s">
        <v>855</v>
      </c>
      <c r="B383" s="20" t="s">
        <v>856</v>
      </c>
      <c r="C383" s="33">
        <v>2.2549154390666</v>
      </c>
      <c r="D383" s="21">
        <v>2.41425783531296E-2</v>
      </c>
      <c r="E383" s="21">
        <v>3.5948829244380698E-2</v>
      </c>
      <c r="F383" s="33">
        <v>1.0860820815247001</v>
      </c>
    </row>
    <row r="384" spans="1:6" ht="13">
      <c r="A384" s="20" t="s">
        <v>857</v>
      </c>
      <c r="B384" s="20" t="s">
        <v>858</v>
      </c>
      <c r="C384" s="33">
        <v>2.2169856862980399</v>
      </c>
      <c r="D384" s="21">
        <v>2.6628133006342199E-2</v>
      </c>
      <c r="E384" s="21">
        <v>3.9335816282636202E-2</v>
      </c>
      <c r="F384" s="33">
        <v>0.74186112017078298</v>
      </c>
    </row>
    <row r="385" spans="1:6" ht="13">
      <c r="A385" s="20" t="s">
        <v>859</v>
      </c>
      <c r="B385" s="20" t="s">
        <v>860</v>
      </c>
      <c r="C385" s="33">
        <v>2.1909291258507602</v>
      </c>
      <c r="D385" s="21">
        <v>2.8461137303865899E-2</v>
      </c>
      <c r="E385" s="21">
        <v>4.1877728656181397E-2</v>
      </c>
      <c r="F385" s="33">
        <v>1.0091557092196499</v>
      </c>
    </row>
    <row r="386" spans="1:6" ht="13">
      <c r="A386" s="20" t="s">
        <v>861</v>
      </c>
      <c r="B386" s="20" t="s">
        <v>862</v>
      </c>
      <c r="C386" s="33">
        <v>2.1655655694952398</v>
      </c>
      <c r="D386" s="21">
        <v>3.0348694940944301E-2</v>
      </c>
      <c r="E386" s="21">
        <v>4.45480301841625E-2</v>
      </c>
      <c r="F386" s="33">
        <v>1.23260885636135</v>
      </c>
    </row>
    <row r="387" spans="1:6" ht="13">
      <c r="A387" s="20" t="s">
        <v>863</v>
      </c>
      <c r="B387" s="20" t="s">
        <v>864</v>
      </c>
      <c r="C387" s="33">
        <v>2.1647826549045499</v>
      </c>
      <c r="D387" s="21">
        <v>3.0408562961254802E-2</v>
      </c>
      <c r="E387" s="21">
        <v>4.45480301841625E-2</v>
      </c>
      <c r="F387" s="33">
        <v>0.888217787114846</v>
      </c>
    </row>
    <row r="388" spans="1:6" ht="13">
      <c r="A388" s="20" t="s">
        <v>865</v>
      </c>
      <c r="B388" s="20" t="s">
        <v>866</v>
      </c>
      <c r="C388" s="33">
        <v>2.1641761826710502</v>
      </c>
      <c r="D388" s="21">
        <v>3.0455087659414098E-2</v>
      </c>
      <c r="E388" s="21">
        <v>4.45480301841625E-2</v>
      </c>
      <c r="F388" s="33">
        <v>1.00068431524801</v>
      </c>
    </row>
    <row r="389" spans="1:6" ht="13">
      <c r="A389" s="20" t="s">
        <v>867</v>
      </c>
      <c r="B389" s="20" t="s">
        <v>868</v>
      </c>
      <c r="C389" s="33">
        <v>2.0894848195042601</v>
      </c>
      <c r="D389" s="21">
        <v>3.66686187914982E-2</v>
      </c>
      <c r="E389" s="21">
        <v>5.32896960547228E-2</v>
      </c>
      <c r="F389" s="33">
        <v>0.80206566376320798</v>
      </c>
    </row>
    <row r="390" spans="1:6" ht="13">
      <c r="A390" s="20" t="s">
        <v>869</v>
      </c>
      <c r="B390" s="20" t="s">
        <v>870</v>
      </c>
      <c r="C390" s="33">
        <v>2.0800365203308702</v>
      </c>
      <c r="D390" s="21">
        <v>3.7526797974471601E-2</v>
      </c>
      <c r="E390" s="21">
        <v>5.4359206386322002E-2</v>
      </c>
      <c r="F390" s="33">
        <v>1.1075820362355899</v>
      </c>
    </row>
    <row r="391" spans="1:6" ht="13">
      <c r="A391" s="20" t="s">
        <v>871</v>
      </c>
      <c r="B391" s="20" t="s">
        <v>872</v>
      </c>
      <c r="C391" s="33">
        <v>2.0622854056278599</v>
      </c>
      <c r="D391" s="21">
        <v>3.91852471318207E-2</v>
      </c>
      <c r="E391" s="21">
        <v>5.6452320006747901E-2</v>
      </c>
      <c r="F391" s="33">
        <v>1.3053674196453</v>
      </c>
    </row>
    <row r="392" spans="1:6" ht="13">
      <c r="A392" s="20" t="s">
        <v>873</v>
      </c>
      <c r="B392" s="20" t="s">
        <v>874</v>
      </c>
      <c r="C392" s="33">
        <v>2.0545741241819599</v>
      </c>
      <c r="D392" s="21">
        <v>3.9924798587401403E-2</v>
      </c>
      <c r="E392" s="21">
        <v>5.72767302811567E-2</v>
      </c>
      <c r="F392" s="33">
        <v>0.62769623059546098</v>
      </c>
    </row>
    <row r="393" spans="1:6" ht="13">
      <c r="A393" s="20" t="s">
        <v>875</v>
      </c>
      <c r="B393" s="20" t="s">
        <v>876</v>
      </c>
      <c r="C393" s="33">
        <v>2.0511800634870601</v>
      </c>
      <c r="D393" s="21">
        <v>4.0254122937029797E-2</v>
      </c>
      <c r="E393" s="21">
        <v>5.7638341096015698E-2</v>
      </c>
      <c r="F393" s="33">
        <v>0.51363198492777495</v>
      </c>
    </row>
    <row r="394" spans="1:6" ht="13">
      <c r="A394" s="20" t="s">
        <v>877</v>
      </c>
      <c r="B394" s="20" t="s">
        <v>878</v>
      </c>
      <c r="C394" s="33">
        <v>2.0442432077461601</v>
      </c>
      <c r="D394" s="21">
        <v>4.0934275508021901E-2</v>
      </c>
      <c r="E394" s="21">
        <v>5.8494123207273201E-2</v>
      </c>
      <c r="F394" s="33">
        <v>1.49327773948228</v>
      </c>
    </row>
    <row r="395" spans="1:6" ht="13">
      <c r="A395" s="20" t="s">
        <v>879</v>
      </c>
      <c r="B395" s="20" t="s">
        <v>880</v>
      </c>
      <c r="C395" s="33">
        <v>2.0434908803732799</v>
      </c>
      <c r="D395" s="21">
        <v>4.1008614527351002E-2</v>
      </c>
      <c r="E395" s="21">
        <v>5.8494123207273201E-2</v>
      </c>
      <c r="F395" s="33">
        <v>1.46850674750636</v>
      </c>
    </row>
    <row r="396" spans="1:6" ht="13">
      <c r="A396" s="20" t="s">
        <v>881</v>
      </c>
      <c r="B396" s="20" t="s">
        <v>882</v>
      </c>
      <c r="C396" s="33">
        <v>2.0275597393442499</v>
      </c>
      <c r="D396" s="21">
        <v>4.2610100540083198E-2</v>
      </c>
      <c r="E396" s="21">
        <v>6.0546923815051598E-2</v>
      </c>
      <c r="F396" s="33">
        <v>1.6851566287390001</v>
      </c>
    </row>
    <row r="397" spans="1:6" ht="13">
      <c r="A397" s="20" t="s">
        <v>883</v>
      </c>
      <c r="B397" s="20" t="s">
        <v>884</v>
      </c>
      <c r="C397" s="33">
        <v>1.9897801939127999</v>
      </c>
      <c r="D397" s="21">
        <v>4.6620004160362903E-2</v>
      </c>
      <c r="E397" s="21">
        <v>6.6118865216028E-2</v>
      </c>
      <c r="F397" s="33">
        <v>0.95832133424061094</v>
      </c>
    </row>
    <row r="398" spans="1:6" ht="13">
      <c r="A398" s="20" t="s">
        <v>885</v>
      </c>
      <c r="B398" s="20" t="s">
        <v>886</v>
      </c>
      <c r="C398" s="33">
        <v>1.9545263629721901</v>
      </c>
      <c r="D398" s="21">
        <v>5.06440656715752E-2</v>
      </c>
      <c r="E398" s="21">
        <v>7.15539261193089E-2</v>
      </c>
      <c r="F398" s="33">
        <v>1.1346426770765901</v>
      </c>
    </row>
    <row r="399" spans="1:6" ht="13">
      <c r="A399" s="20" t="s">
        <v>887</v>
      </c>
      <c r="B399" s="20" t="s">
        <v>888</v>
      </c>
      <c r="C399" s="33">
        <v>1.9449165486311899</v>
      </c>
      <c r="D399" s="21">
        <v>5.1790085110398197E-2</v>
      </c>
      <c r="E399" s="21">
        <v>7.3034789210504894E-2</v>
      </c>
      <c r="F399" s="33">
        <v>0.78262601022918099</v>
      </c>
    </row>
    <row r="400" spans="1:6" ht="13">
      <c r="A400" s="20" t="s">
        <v>889</v>
      </c>
      <c r="B400" s="20" t="s">
        <v>890</v>
      </c>
      <c r="C400" s="33">
        <v>1.9302427128252599</v>
      </c>
      <c r="D400" s="21">
        <v>5.3581869804725901E-2</v>
      </c>
      <c r="E400" s="21">
        <v>7.5419009196840497E-2</v>
      </c>
      <c r="F400" s="33" t="s">
        <v>1647</v>
      </c>
    </row>
    <row r="401" spans="1:6" ht="13">
      <c r="A401" s="20" t="s">
        <v>891</v>
      </c>
      <c r="B401" s="20" t="s">
        <v>892</v>
      </c>
      <c r="C401" s="33">
        <v>1.9282056064867099</v>
      </c>
      <c r="D401" s="21">
        <v>5.3834643853029898E-2</v>
      </c>
      <c r="E401" s="21">
        <v>7.5473159940517301E-2</v>
      </c>
      <c r="F401" s="33">
        <v>0.97834361336664599</v>
      </c>
    </row>
    <row r="402" spans="1:6" ht="13">
      <c r="A402" s="20" t="s">
        <v>893</v>
      </c>
      <c r="B402" s="20" t="s">
        <v>894</v>
      </c>
      <c r="C402" s="33">
        <v>1.9249104764346201</v>
      </c>
      <c r="D402" s="21">
        <v>5.4245742032904103E-2</v>
      </c>
      <c r="E402" s="21">
        <v>7.5781504787540102E-2</v>
      </c>
      <c r="F402" s="33">
        <v>1.2673502400334</v>
      </c>
    </row>
    <row r="403" spans="1:6" ht="13">
      <c r="A403" s="20" t="s">
        <v>895</v>
      </c>
      <c r="B403" s="20" t="s">
        <v>896</v>
      </c>
      <c r="C403" s="33">
        <v>1.91021819571855</v>
      </c>
      <c r="D403" s="21">
        <v>5.6110231420046203E-2</v>
      </c>
      <c r="E403" s="21">
        <v>7.7948291693397495E-2</v>
      </c>
      <c r="F403" s="33">
        <v>0.68905201201737798</v>
      </c>
    </row>
    <row r="404" spans="1:6" ht="13">
      <c r="A404" s="20" t="s">
        <v>897</v>
      </c>
      <c r="B404" s="20" t="s">
        <v>898</v>
      </c>
      <c r="C404" s="33">
        <v>1.8844100685198599</v>
      </c>
      <c r="D404" s="21">
        <v>5.95148028925781E-2</v>
      </c>
      <c r="E404" s="21">
        <v>8.2371137213104295E-2</v>
      </c>
      <c r="F404" s="33">
        <v>0.74532706370588497</v>
      </c>
    </row>
    <row r="405" spans="1:6" ht="13">
      <c r="A405" s="20" t="s">
        <v>899</v>
      </c>
      <c r="B405" s="20" t="s">
        <v>900</v>
      </c>
      <c r="C405" s="33">
        <v>1.8744665590263001</v>
      </c>
      <c r="D405" s="21">
        <v>6.0871400052829101E-2</v>
      </c>
      <c r="E405" s="21">
        <v>8.4092711924834307E-2</v>
      </c>
      <c r="F405" s="33">
        <v>0.89914694679443496</v>
      </c>
    </row>
    <row r="406" spans="1:6" ht="13">
      <c r="A406" s="20" t="s">
        <v>901</v>
      </c>
      <c r="B406" s="20" t="s">
        <v>902</v>
      </c>
      <c r="C406" s="33">
        <v>1.85147370309717</v>
      </c>
      <c r="D406" s="21">
        <v>6.4106828506293401E-2</v>
      </c>
      <c r="E406" s="21">
        <v>8.8398695130674498E-2</v>
      </c>
      <c r="F406" s="33">
        <v>1.30502111684655</v>
      </c>
    </row>
    <row r="407" spans="1:6" ht="13">
      <c r="A407" s="20" t="s">
        <v>903</v>
      </c>
      <c r="B407" s="20" t="s">
        <v>904</v>
      </c>
      <c r="C407" s="33">
        <v>1.8299521420993199</v>
      </c>
      <c r="D407" s="21">
        <v>6.7262453230387903E-2</v>
      </c>
      <c r="E407" s="21">
        <v>9.2578948542194506E-2</v>
      </c>
      <c r="F407" s="33">
        <v>0.83603328504477203</v>
      </c>
    </row>
    <row r="408" spans="1:6" ht="13">
      <c r="A408" s="20" t="s">
        <v>905</v>
      </c>
      <c r="B408" s="20" t="s">
        <v>906</v>
      </c>
      <c r="C408" s="33">
        <v>1.81766667675951</v>
      </c>
      <c r="D408" s="21">
        <v>6.9120461279536097E-2</v>
      </c>
      <c r="E408" s="21">
        <v>9.4961075717373694E-2</v>
      </c>
      <c r="F408" s="34">
        <v>1.1741989684276299</v>
      </c>
    </row>
    <row r="409" spans="1:6" ht="13">
      <c r="A409" s="20" t="s">
        <v>907</v>
      </c>
      <c r="B409" s="20" t="s">
        <v>908</v>
      </c>
      <c r="C409" s="33">
        <v>1.80538326822355</v>
      </c>
      <c r="D409" s="21">
        <v>7.1020116132378505E-2</v>
      </c>
      <c r="E409" s="21">
        <v>9.7391556313886699E-2</v>
      </c>
      <c r="F409" s="33">
        <v>0.72781657027853397</v>
      </c>
    </row>
    <row r="410" spans="1:6" ht="13">
      <c r="A410" s="20" t="s">
        <v>909</v>
      </c>
      <c r="B410" s="20" t="s">
        <v>910</v>
      </c>
      <c r="C410" s="33">
        <v>1.8002286789258799</v>
      </c>
      <c r="D410" s="21">
        <v>7.1829923882804597E-2</v>
      </c>
      <c r="E410" s="21">
        <v>9.8321327002884804E-2</v>
      </c>
      <c r="F410" s="33">
        <v>1.0224411985256101</v>
      </c>
    </row>
    <row r="411" spans="1:6" ht="13">
      <c r="A411" s="20" t="s">
        <v>911</v>
      </c>
      <c r="B411" s="20" t="s">
        <v>912</v>
      </c>
      <c r="C411" s="33">
        <v>1.79586190623627</v>
      </c>
      <c r="D411" s="21">
        <v>7.2521936436012999E-2</v>
      </c>
      <c r="E411" s="21">
        <v>9.9086748317336396E-2</v>
      </c>
      <c r="F411" s="33">
        <v>1.2396472684933699</v>
      </c>
    </row>
    <row r="412" spans="1:6" ht="13">
      <c r="A412" s="20" t="s">
        <v>913</v>
      </c>
      <c r="B412" s="20" t="s">
        <v>914</v>
      </c>
      <c r="C412" s="33">
        <v>1.79240643897392</v>
      </c>
      <c r="D412" s="21">
        <v>7.3073284707944497E-2</v>
      </c>
      <c r="E412" s="21">
        <v>9.9657532709555102E-2</v>
      </c>
      <c r="F412" s="33">
        <v>0.73494593051609403</v>
      </c>
    </row>
    <row r="413" spans="1:6" ht="13">
      <c r="A413" s="20" t="s">
        <v>915</v>
      </c>
      <c r="B413" s="20" t="s">
        <v>916</v>
      </c>
      <c r="C413" s="33">
        <v>1.76462379735182</v>
      </c>
      <c r="D413" s="21">
        <v>7.76324856323624E-2</v>
      </c>
      <c r="E413" s="21">
        <v>0.105106777280839</v>
      </c>
      <c r="F413" s="33">
        <v>0.66711306103277002</v>
      </c>
    </row>
    <row r="414" spans="1:6" ht="13">
      <c r="A414" s="20" t="s">
        <v>917</v>
      </c>
      <c r="B414" s="20" t="s">
        <v>918</v>
      </c>
      <c r="C414" s="33">
        <v>1.7535102905164599</v>
      </c>
      <c r="D414" s="21">
        <v>7.9520023894795205E-2</v>
      </c>
      <c r="E414" s="21">
        <v>0.107467278669415</v>
      </c>
      <c r="F414" s="33">
        <v>1.61629853959811</v>
      </c>
    </row>
    <row r="415" spans="1:6" ht="13">
      <c r="A415" s="20" t="s">
        <v>919</v>
      </c>
      <c r="B415" s="20" t="s">
        <v>920</v>
      </c>
      <c r="C415" s="33">
        <v>1.7489981881501599</v>
      </c>
      <c r="D415" s="21">
        <v>8.0296863139933103E-2</v>
      </c>
      <c r="E415" s="21">
        <v>0.10812537888518101</v>
      </c>
      <c r="F415" s="33">
        <v>0.92807066867929999</v>
      </c>
    </row>
    <row r="416" spans="1:6" ht="13">
      <c r="A416" s="20" t="s">
        <v>921</v>
      </c>
      <c r="B416" s="20" t="s">
        <v>922</v>
      </c>
      <c r="C416" s="33">
        <v>1.7382860606038899</v>
      </c>
      <c r="D416" s="21">
        <v>8.2165941848219903E-2</v>
      </c>
      <c r="E416" s="21">
        <v>0.110442869583373</v>
      </c>
      <c r="F416" s="33">
        <v>0.96360331960885204</v>
      </c>
    </row>
    <row r="417" spans="1:6" ht="13">
      <c r="A417" s="20" t="s">
        <v>923</v>
      </c>
      <c r="B417" s="20" t="s">
        <v>924</v>
      </c>
      <c r="C417" s="33">
        <v>1.72268894446053</v>
      </c>
      <c r="D417" s="21">
        <v>8.4950367858960693E-2</v>
      </c>
      <c r="E417" s="21">
        <v>0.113775537563348</v>
      </c>
      <c r="F417" s="33">
        <v>0.96299299614312195</v>
      </c>
    </row>
    <row r="418" spans="1:6" ht="13">
      <c r="A418" s="20" t="s">
        <v>925</v>
      </c>
      <c r="B418" s="20" t="s">
        <v>926</v>
      </c>
      <c r="C418" s="33">
        <v>1.72084599902113</v>
      </c>
      <c r="D418" s="21">
        <v>8.5284279171636904E-2</v>
      </c>
      <c r="E418" s="21">
        <v>0.11401805064881899</v>
      </c>
      <c r="F418" s="33">
        <v>0.32608907799203701</v>
      </c>
    </row>
    <row r="419" spans="1:6" ht="13">
      <c r="A419" s="20" t="s">
        <v>927</v>
      </c>
      <c r="B419" s="20" t="s">
        <v>928</v>
      </c>
      <c r="C419" s="33">
        <v>1.7184746635793899</v>
      </c>
      <c r="D419" s="21">
        <v>8.5715686621735995E-2</v>
      </c>
      <c r="E419" s="21">
        <v>0.11438980719108199</v>
      </c>
      <c r="F419" s="34">
        <v>0.43466604195949798</v>
      </c>
    </row>
    <row r="420" spans="1:6" ht="13">
      <c r="A420" s="20" t="s">
        <v>929</v>
      </c>
      <c r="B420" s="20" t="s">
        <v>930</v>
      </c>
      <c r="C420" s="33">
        <v>1.71754647279063</v>
      </c>
      <c r="D420" s="21">
        <v>8.5885017359320803E-2</v>
      </c>
      <c r="E420" s="21">
        <v>0.11441111241081001</v>
      </c>
      <c r="F420" s="33">
        <v>0.68315333006054701</v>
      </c>
    </row>
    <row r="421" spans="1:6" ht="13">
      <c r="A421" s="20" t="s">
        <v>931</v>
      </c>
      <c r="B421" s="20" t="s">
        <v>932</v>
      </c>
      <c r="C421" s="33">
        <v>1.70492015195707</v>
      </c>
      <c r="D421" s="21">
        <v>8.8214975821050298E-2</v>
      </c>
      <c r="E421" s="21">
        <v>0.11688876014654299</v>
      </c>
      <c r="F421" s="33">
        <v>1.5130107591876201</v>
      </c>
    </row>
    <row r="422" spans="1:6" ht="13">
      <c r="A422" s="20" t="s">
        <v>933</v>
      </c>
      <c r="B422" s="20" t="s">
        <v>934</v>
      </c>
      <c r="C422" s="33">
        <v>1.7016430559542599</v>
      </c>
      <c r="D422" s="21">
        <v>8.8827944374279405E-2</v>
      </c>
      <c r="E422" s="21">
        <v>0.117492281034065</v>
      </c>
      <c r="F422" s="33">
        <v>0.71696774193548396</v>
      </c>
    </row>
    <row r="423" spans="1:6" ht="13">
      <c r="A423" s="20" t="s">
        <v>935</v>
      </c>
      <c r="B423" s="20" t="s">
        <v>936</v>
      </c>
      <c r="C423" s="33">
        <v>1.69595903066372</v>
      </c>
      <c r="D423" s="21">
        <v>8.9899236407787894E-2</v>
      </c>
      <c r="E423" s="21">
        <v>0.118698814796831</v>
      </c>
      <c r="F423" s="33">
        <v>0.86952898126082501</v>
      </c>
    </row>
    <row r="424" spans="1:6" ht="13">
      <c r="A424" s="20" t="s">
        <v>937</v>
      </c>
      <c r="B424" s="20" t="s">
        <v>938</v>
      </c>
      <c r="C424" s="33">
        <v>1.69329029854445</v>
      </c>
      <c r="D424" s="21">
        <v>9.0405876964751303E-2</v>
      </c>
      <c r="E424" s="21">
        <v>0.119156862571916</v>
      </c>
      <c r="F424" s="33">
        <v>1.4997965136843501</v>
      </c>
    </row>
    <row r="425" spans="1:6" ht="13">
      <c r="A425" s="20" t="s">
        <v>939</v>
      </c>
      <c r="B425" s="20" t="s">
        <v>940</v>
      </c>
      <c r="C425" s="33">
        <v>1.66460456949562</v>
      </c>
      <c r="D425" s="21">
        <v>9.5997373383418003E-2</v>
      </c>
      <c r="E425" s="21">
        <v>0.12585947371534201</v>
      </c>
      <c r="F425" s="33">
        <v>0.77070182414632904</v>
      </c>
    </row>
    <row r="426" spans="1:6" ht="13">
      <c r="A426" s="20" t="s">
        <v>941</v>
      </c>
      <c r="B426" s="20" t="s">
        <v>942</v>
      </c>
      <c r="C426" s="33">
        <v>1.6541709672321101</v>
      </c>
      <c r="D426" s="21">
        <v>9.8098480514270295E-2</v>
      </c>
      <c r="E426" s="21">
        <v>0.128388537655519</v>
      </c>
      <c r="F426" s="33">
        <v>0.53347946469773899</v>
      </c>
    </row>
    <row r="427" spans="1:6" ht="13">
      <c r="A427" s="20" t="s">
        <v>943</v>
      </c>
      <c r="B427" s="20" t="s">
        <v>944</v>
      </c>
      <c r="C427" s="33">
        <v>1.6433561615648</v>
      </c>
      <c r="D427" s="21">
        <v>0.100314889450404</v>
      </c>
      <c r="E427" s="21">
        <v>0.130830257919583</v>
      </c>
      <c r="F427" s="33">
        <v>0.85097213040818998</v>
      </c>
    </row>
    <row r="428" spans="1:6" ht="13">
      <c r="A428" s="20" t="s">
        <v>945</v>
      </c>
      <c r="B428" s="20" t="s">
        <v>946</v>
      </c>
      <c r="C428" s="33">
        <v>1.6269900435657301</v>
      </c>
      <c r="D428" s="21">
        <v>0.103744952068216</v>
      </c>
      <c r="E428" s="21">
        <v>0.13496409383383301</v>
      </c>
      <c r="F428" s="33">
        <v>1.3297440748040801</v>
      </c>
    </row>
    <row r="429" spans="1:6" ht="13">
      <c r="A429" s="20" t="s">
        <v>947</v>
      </c>
      <c r="B429" s="20" t="s">
        <v>948</v>
      </c>
      <c r="C429" s="33">
        <v>1.6265127438289899</v>
      </c>
      <c r="D429" s="21">
        <v>0.103846367105389</v>
      </c>
      <c r="E429" s="21">
        <v>0.13496409383383301</v>
      </c>
      <c r="F429" s="33">
        <v>1.38146258073559</v>
      </c>
    </row>
    <row r="430" spans="1:6" ht="13">
      <c r="A430" s="20" t="s">
        <v>949</v>
      </c>
      <c r="B430" s="20" t="s">
        <v>950</v>
      </c>
      <c r="C430" s="33">
        <v>1.62509597818065</v>
      </c>
      <c r="D430" s="21">
        <v>0.104147853756671</v>
      </c>
      <c r="E430" s="21">
        <v>0.135120519830394</v>
      </c>
      <c r="F430" s="33">
        <v>1.4234456303610401</v>
      </c>
    </row>
    <row r="431" spans="1:6" ht="13">
      <c r="A431" s="20" t="s">
        <v>951</v>
      </c>
      <c r="B431" s="20" t="s">
        <v>952</v>
      </c>
      <c r="C431" s="33">
        <v>1.6009017390601901</v>
      </c>
      <c r="D431" s="21">
        <v>0.10940434549411</v>
      </c>
      <c r="E431" s="21">
        <v>0.14144825257990701</v>
      </c>
      <c r="F431" s="33">
        <v>0.72926534240785801</v>
      </c>
    </row>
    <row r="432" spans="1:6" ht="13">
      <c r="A432" s="20" t="s">
        <v>953</v>
      </c>
      <c r="B432" s="20" t="s">
        <v>954</v>
      </c>
      <c r="C432" s="33">
        <v>1.58024121317677</v>
      </c>
      <c r="D432" s="21">
        <v>0.114057311746297</v>
      </c>
      <c r="E432" s="21">
        <v>0.14720891792861199</v>
      </c>
      <c r="F432" s="33">
        <v>0.82436897267942</v>
      </c>
    </row>
    <row r="433" spans="1:6" ht="13">
      <c r="A433" s="20" t="s">
        <v>955</v>
      </c>
      <c r="B433" s="20" t="s">
        <v>956</v>
      </c>
      <c r="C433" s="33">
        <v>1.5612470208176501</v>
      </c>
      <c r="D433" s="21">
        <v>0.118471146880577</v>
      </c>
      <c r="E433" s="21">
        <v>0.15264158130036401</v>
      </c>
      <c r="F433" s="33">
        <v>0.57268878704986603</v>
      </c>
    </row>
    <row r="434" spans="1:6" ht="13">
      <c r="A434" s="20" t="s">
        <v>957</v>
      </c>
      <c r="B434" s="20" t="s">
        <v>958</v>
      </c>
      <c r="C434" s="33">
        <v>1.52869810582807</v>
      </c>
      <c r="D434" s="21">
        <v>0.126345000095232</v>
      </c>
      <c r="E434" s="21">
        <v>0.16250581046731599</v>
      </c>
      <c r="F434" s="33">
        <v>0.745287281937417</v>
      </c>
    </row>
    <row r="435" spans="1:6" ht="13">
      <c r="A435" s="20" t="s">
        <v>959</v>
      </c>
      <c r="B435" s="20" t="s">
        <v>960</v>
      </c>
      <c r="C435" s="33">
        <v>1.5132400819587299</v>
      </c>
      <c r="D435" s="21">
        <v>0.13022436116465899</v>
      </c>
      <c r="E435" s="21">
        <v>0.16720718318216099</v>
      </c>
      <c r="F435" s="33">
        <v>1.0034332881769299</v>
      </c>
    </row>
    <row r="436" spans="1:6" ht="13">
      <c r="A436" s="20" t="s">
        <v>961</v>
      </c>
      <c r="B436" s="20" t="s">
        <v>962</v>
      </c>
      <c r="C436" s="33">
        <v>1.5038405325086199</v>
      </c>
      <c r="D436" s="21">
        <v>0.13262816338904901</v>
      </c>
      <c r="E436" s="21">
        <v>0.170001047917922</v>
      </c>
      <c r="F436" s="33">
        <v>1.07920618907365</v>
      </c>
    </row>
    <row r="437" spans="1:6" ht="13">
      <c r="A437" s="20" t="s">
        <v>963</v>
      </c>
      <c r="B437" s="20" t="s">
        <v>964</v>
      </c>
      <c r="C437" s="33">
        <v>1.49684469990441</v>
      </c>
      <c r="D437" s="21">
        <v>0.13443937537092199</v>
      </c>
      <c r="E437" s="21">
        <v>0.17202705664958501</v>
      </c>
      <c r="F437" s="33">
        <v>0.68043894247666703</v>
      </c>
    </row>
    <row r="438" spans="1:6" ht="13">
      <c r="A438" s="20" t="s">
        <v>965</v>
      </c>
      <c r="B438" s="20" t="s">
        <v>966</v>
      </c>
      <c r="C438" s="33">
        <v>1.4771176019914301</v>
      </c>
      <c r="D438" s="21">
        <v>0.139649889826166</v>
      </c>
      <c r="E438" s="21">
        <v>0.178388386661507</v>
      </c>
      <c r="F438" s="33">
        <v>1.00406021615813</v>
      </c>
    </row>
    <row r="439" spans="1:6" ht="13">
      <c r="A439" s="20" t="s">
        <v>967</v>
      </c>
      <c r="B439" s="20" t="s">
        <v>968</v>
      </c>
      <c r="C439" s="33">
        <v>1.4748398604137201</v>
      </c>
      <c r="D439" s="21">
        <v>0.14026127176912601</v>
      </c>
      <c r="E439" s="21">
        <v>0.17886309186285099</v>
      </c>
      <c r="F439" s="33">
        <v>0.65213571763236</v>
      </c>
    </row>
    <row r="440" spans="1:6" ht="13">
      <c r="A440" s="20" t="s">
        <v>969</v>
      </c>
      <c r="B440" s="20" t="s">
        <v>970</v>
      </c>
      <c r="C440" s="33">
        <v>1.4729316985872001</v>
      </c>
      <c r="D440" s="21">
        <v>0.140775140302385</v>
      </c>
      <c r="E440" s="21">
        <v>0.179212038678463</v>
      </c>
      <c r="F440" s="33">
        <v>0.65208138081849398</v>
      </c>
    </row>
    <row r="441" spans="1:6" ht="13">
      <c r="A441" s="20" t="s">
        <v>971</v>
      </c>
      <c r="B441" s="20" t="s">
        <v>972</v>
      </c>
      <c r="C441" s="33">
        <v>1.4677670855620899</v>
      </c>
      <c r="D441" s="21">
        <v>0.142173166558798</v>
      </c>
      <c r="E441" s="21">
        <v>0.18068344506450301</v>
      </c>
      <c r="F441" s="33">
        <v>0.78242213451092302</v>
      </c>
    </row>
    <row r="442" spans="1:6" ht="13">
      <c r="A442" s="20" t="s">
        <v>973</v>
      </c>
      <c r="B442" s="20" t="s">
        <v>974</v>
      </c>
      <c r="C442" s="33">
        <v>1.44312133441248</v>
      </c>
      <c r="D442" s="21">
        <v>0.14899201182441199</v>
      </c>
      <c r="E442" s="21">
        <v>0.188706351139238</v>
      </c>
      <c r="F442" s="33">
        <v>0.93713018478474497</v>
      </c>
    </row>
    <row r="443" spans="1:6" ht="13">
      <c r="A443" s="20" t="s">
        <v>975</v>
      </c>
      <c r="B443" s="20" t="s">
        <v>976</v>
      </c>
      <c r="C443" s="33">
        <v>1.43175985474266</v>
      </c>
      <c r="D443" s="21">
        <v>0.152218176272192</v>
      </c>
      <c r="E443" s="21">
        <v>0.19181547212678299</v>
      </c>
      <c r="F443" s="33">
        <v>0.48293207104562502</v>
      </c>
    </row>
    <row r="444" spans="1:6" ht="13">
      <c r="A444" s="20" t="s">
        <v>977</v>
      </c>
      <c r="B444" s="20" t="s">
        <v>978</v>
      </c>
      <c r="C444" s="33">
        <v>1.42653038128759</v>
      </c>
      <c r="D444" s="21">
        <v>0.15372096038626601</v>
      </c>
      <c r="E444" s="21">
        <v>0.19338252352134</v>
      </c>
      <c r="F444" s="33">
        <v>0.86960030195358795</v>
      </c>
    </row>
    <row r="445" spans="1:6" ht="13">
      <c r="A445" s="20" t="s">
        <v>979</v>
      </c>
      <c r="B445" s="20" t="s">
        <v>980</v>
      </c>
      <c r="C445" s="33">
        <v>1.42115520743081</v>
      </c>
      <c r="D445" s="21">
        <v>0.15527720951953899</v>
      </c>
      <c r="E445" s="21">
        <v>0.194683694624498</v>
      </c>
      <c r="F445" s="33">
        <v>0.98714603001266299</v>
      </c>
    </row>
    <row r="446" spans="1:6" ht="13">
      <c r="A446" s="20" t="s">
        <v>981</v>
      </c>
      <c r="B446" s="20" t="s">
        <v>982</v>
      </c>
      <c r="C446" s="33">
        <v>1.4014649820235201</v>
      </c>
      <c r="D446" s="21">
        <v>0.16108069945076101</v>
      </c>
      <c r="E446" s="21">
        <v>0.20027700298377901</v>
      </c>
      <c r="F446" s="33">
        <v>1.59849951139977</v>
      </c>
    </row>
    <row r="447" spans="1:6" ht="13">
      <c r="A447" s="20" t="s">
        <v>983</v>
      </c>
      <c r="B447" s="20" t="s">
        <v>984</v>
      </c>
      <c r="C447" s="33">
        <v>1.3964920361530599</v>
      </c>
      <c r="D447" s="21">
        <v>0.162571930874465</v>
      </c>
      <c r="E447" s="21">
        <v>0.201459568824503</v>
      </c>
      <c r="F447" s="33">
        <v>0.66372197612086603</v>
      </c>
    </row>
    <row r="448" spans="1:6" ht="13">
      <c r="A448" s="20" t="s">
        <v>985</v>
      </c>
      <c r="B448" s="20" t="s">
        <v>986</v>
      </c>
      <c r="C448" s="33">
        <v>1.34452936860494</v>
      </c>
      <c r="D448" s="21">
        <v>0.17878281533312099</v>
      </c>
      <c r="E448" s="21">
        <v>0.220449554113237</v>
      </c>
      <c r="F448" s="33">
        <v>0.94208171695869902</v>
      </c>
    </row>
    <row r="449" spans="1:6" ht="13">
      <c r="A449" s="20" t="s">
        <v>987</v>
      </c>
      <c r="B449" s="20" t="s">
        <v>988</v>
      </c>
      <c r="C449" s="33">
        <v>1.30878290944405</v>
      </c>
      <c r="D449" s="21">
        <v>0.19061340080306499</v>
      </c>
      <c r="E449" s="21">
        <v>0.23426292751085101</v>
      </c>
      <c r="F449" s="33">
        <v>1.0673340174922099</v>
      </c>
    </row>
    <row r="450" spans="1:6" ht="13">
      <c r="A450" s="20" t="s">
        <v>989</v>
      </c>
      <c r="B450" s="20" t="s">
        <v>990</v>
      </c>
      <c r="C450" s="33">
        <v>1.29255481812689</v>
      </c>
      <c r="D450" s="21">
        <v>0.19617043337950901</v>
      </c>
      <c r="E450" s="21">
        <v>0.240695959376832</v>
      </c>
      <c r="F450" s="33">
        <v>1.1741989684276299</v>
      </c>
    </row>
    <row r="451" spans="1:6" ht="13">
      <c r="A451" s="20" t="s">
        <v>991</v>
      </c>
      <c r="B451" s="20" t="s">
        <v>992</v>
      </c>
      <c r="C451" s="33">
        <v>1.2583544528986901</v>
      </c>
      <c r="D451" s="21">
        <v>0.208268894943995</v>
      </c>
      <c r="E451" s="21">
        <v>0.25470261578396702</v>
      </c>
      <c r="F451" s="33">
        <v>0.64549977840259698</v>
      </c>
    </row>
    <row r="452" spans="1:6" ht="13">
      <c r="A452" s="20" t="s">
        <v>993</v>
      </c>
      <c r="B452" s="20" t="s">
        <v>994</v>
      </c>
      <c r="C452" s="33">
        <v>1.2483862202165401</v>
      </c>
      <c r="D452" s="21">
        <v>0.21189494806680001</v>
      </c>
      <c r="E452" s="21">
        <v>0.258290247153321</v>
      </c>
      <c r="F452" s="33">
        <v>1.13707802222349</v>
      </c>
    </row>
    <row r="453" spans="1:6" ht="13">
      <c r="A453" s="20" t="s">
        <v>995</v>
      </c>
      <c r="B453" s="20" t="s">
        <v>996</v>
      </c>
      <c r="C453" s="33">
        <v>1.20455257032826</v>
      </c>
      <c r="D453" s="21">
        <v>0.22838124447505101</v>
      </c>
      <c r="E453" s="21">
        <v>0.27683022719248801</v>
      </c>
      <c r="F453" s="33">
        <v>0.99386779372709699</v>
      </c>
    </row>
    <row r="454" spans="1:6" ht="13">
      <c r="A454" s="20" t="s">
        <v>997</v>
      </c>
      <c r="B454" s="20" t="s">
        <v>998</v>
      </c>
      <c r="C454" s="33">
        <v>1.2040148483124</v>
      </c>
      <c r="D454" s="21">
        <v>0.22858903478629</v>
      </c>
      <c r="E454" s="21">
        <v>0.27683022719248801</v>
      </c>
      <c r="F454" s="34">
        <v>0.90193485014619901</v>
      </c>
    </row>
    <row r="455" spans="1:6" ht="13">
      <c r="A455" s="20" t="s">
        <v>999</v>
      </c>
      <c r="B455" s="20" t="s">
        <v>1000</v>
      </c>
      <c r="C455" s="33">
        <v>1.17722480476302</v>
      </c>
      <c r="D455" s="21">
        <v>0.23911084732194399</v>
      </c>
      <c r="E455" s="21">
        <v>0.28863542411354398</v>
      </c>
      <c r="F455" s="33">
        <v>0.73035110330013697</v>
      </c>
    </row>
    <row r="456" spans="1:6" ht="13">
      <c r="A456" s="20" t="s">
        <v>1001</v>
      </c>
      <c r="B456" s="20" t="s">
        <v>1002</v>
      </c>
      <c r="C456" s="33">
        <v>1.1748259615132799</v>
      </c>
      <c r="D456" s="21">
        <v>0.24006939110245501</v>
      </c>
      <c r="E456" s="21">
        <v>0.28925832116190398</v>
      </c>
      <c r="F456" s="33">
        <v>1.30465179861735</v>
      </c>
    </row>
    <row r="457" spans="1:6" ht="13">
      <c r="A457" s="20" t="s">
        <v>1003</v>
      </c>
      <c r="B457" s="20" t="s">
        <v>1004</v>
      </c>
      <c r="C457" s="33">
        <v>1.14878142833856</v>
      </c>
      <c r="D457" s="21">
        <v>0.250651056961185</v>
      </c>
      <c r="E457" s="21">
        <v>0.300137541722382</v>
      </c>
      <c r="F457" s="33">
        <v>0.65150981772666805</v>
      </c>
    </row>
    <row r="458" spans="1:6" ht="13">
      <c r="A458" s="20" t="s">
        <v>1005</v>
      </c>
      <c r="B458" s="20" t="s">
        <v>1006</v>
      </c>
      <c r="C458" s="33">
        <v>1.1290028717073901</v>
      </c>
      <c r="D458" s="21">
        <v>0.25890152805305999</v>
      </c>
      <c r="E458" s="21">
        <v>0.30902486388413303</v>
      </c>
      <c r="F458" s="33">
        <v>0.73329113552827097</v>
      </c>
    </row>
    <row r="459" spans="1:6" ht="13">
      <c r="A459" s="20" t="s">
        <v>1007</v>
      </c>
      <c r="B459" s="20" t="s">
        <v>1008</v>
      </c>
      <c r="C459" s="33">
        <v>1.08390510045441</v>
      </c>
      <c r="D459" s="21">
        <v>0.27841153590169399</v>
      </c>
      <c r="E459" s="21">
        <v>0.33178115939722602</v>
      </c>
      <c r="F459" s="33">
        <v>0.46280204572019501</v>
      </c>
    </row>
    <row r="460" spans="1:6" ht="13">
      <c r="A460" s="20" t="s">
        <v>1009</v>
      </c>
      <c r="B460" s="20" t="s">
        <v>1010</v>
      </c>
      <c r="C460" s="33">
        <v>1.05600189229672</v>
      </c>
      <c r="D460" s="21">
        <v>0.290971980023633</v>
      </c>
      <c r="E460" s="21">
        <v>0.34564505907265902</v>
      </c>
      <c r="F460" s="33">
        <v>2.2831582851788199</v>
      </c>
    </row>
    <row r="461" spans="1:6" ht="13">
      <c r="A461" s="20" t="s">
        <v>1011</v>
      </c>
      <c r="B461" s="20" t="s">
        <v>1012</v>
      </c>
      <c r="C461" s="33">
        <v>1.0425386314781699</v>
      </c>
      <c r="D461" s="21">
        <v>0.29716660107950099</v>
      </c>
      <c r="E461" s="21">
        <v>0.35188299111953603</v>
      </c>
      <c r="F461" s="33">
        <v>1.1220796967292599</v>
      </c>
    </row>
    <row r="462" spans="1:6" ht="13">
      <c r="A462" s="20" t="s">
        <v>1013</v>
      </c>
      <c r="B462" s="20" t="s">
        <v>1014</v>
      </c>
      <c r="C462" s="33">
        <v>0.99952697082561404</v>
      </c>
      <c r="D462" s="21">
        <v>0.31754384460451401</v>
      </c>
      <c r="E462" s="21">
        <v>0.37363991809931801</v>
      </c>
      <c r="F462" s="33">
        <v>1.3942753847343601</v>
      </c>
    </row>
    <row r="463" spans="1:6" ht="13">
      <c r="A463" s="20" t="s">
        <v>1015</v>
      </c>
      <c r="B463" s="20" t="s">
        <v>1016</v>
      </c>
      <c r="C463" s="33">
        <v>0.96098089577525303</v>
      </c>
      <c r="D463" s="21">
        <v>0.33656592921897399</v>
      </c>
      <c r="E463" s="21">
        <v>0.39415727346523499</v>
      </c>
      <c r="F463" s="33">
        <v>0.847745477278943</v>
      </c>
    </row>
    <row r="464" spans="1:6" ht="13">
      <c r="A464" s="20" t="s">
        <v>1017</v>
      </c>
      <c r="B464" s="20" t="s">
        <v>1018</v>
      </c>
      <c r="C464" s="33">
        <v>0.92819059290300499</v>
      </c>
      <c r="D464" s="21">
        <v>0.353312761074705</v>
      </c>
      <c r="E464" s="21">
        <v>0.41141506673581801</v>
      </c>
      <c r="F464" s="33">
        <v>0.90302061518029597</v>
      </c>
    </row>
    <row r="465" spans="1:6" ht="13">
      <c r="A465" s="20" t="s">
        <v>1019</v>
      </c>
      <c r="B465" s="20" t="s">
        <v>1020</v>
      </c>
      <c r="C465" s="33">
        <v>0.92781396425080098</v>
      </c>
      <c r="D465" s="21">
        <v>0.35350812034538798</v>
      </c>
      <c r="E465" s="21">
        <v>0.41141506673581801</v>
      </c>
      <c r="F465" s="33">
        <v>1.26421683542503</v>
      </c>
    </row>
    <row r="466" spans="1:6" ht="13">
      <c r="A466" s="20" t="s">
        <v>1021</v>
      </c>
      <c r="B466" s="20" t="s">
        <v>1022</v>
      </c>
      <c r="C466" s="33">
        <v>0.92294037703784304</v>
      </c>
      <c r="D466" s="21">
        <v>0.356042329778332</v>
      </c>
      <c r="E466" s="21">
        <v>0.41371896887014997</v>
      </c>
      <c r="F466" s="33">
        <v>1.3049018841372799</v>
      </c>
    </row>
    <row r="467" spans="1:6" ht="13">
      <c r="A467" s="20" t="s">
        <v>1023</v>
      </c>
      <c r="B467" s="20" t="s">
        <v>1024</v>
      </c>
      <c r="C467" s="33">
        <v>0.84408317973261804</v>
      </c>
      <c r="D467" s="21">
        <v>0.39862656718015599</v>
      </c>
      <c r="E467" s="21">
        <v>0.45962197699597601</v>
      </c>
      <c r="F467" s="33">
        <v>0.90797185123858903</v>
      </c>
    </row>
    <row r="468" spans="1:6" ht="13">
      <c r="A468" s="20" t="s">
        <v>1025</v>
      </c>
      <c r="B468" s="20" t="s">
        <v>1026</v>
      </c>
      <c r="C468" s="33">
        <v>0.83852188476521705</v>
      </c>
      <c r="D468" s="21">
        <v>0.40174130513260198</v>
      </c>
      <c r="E468" s="21">
        <v>0.46249847782240899</v>
      </c>
      <c r="F468" s="33">
        <v>0.96195275821596304</v>
      </c>
    </row>
    <row r="469" spans="1:6" ht="13">
      <c r="A469" s="20" t="s">
        <v>1027</v>
      </c>
      <c r="B469" s="20" t="s">
        <v>1028</v>
      </c>
      <c r="C469" s="33">
        <v>0.83534745599500504</v>
      </c>
      <c r="D469" s="21">
        <v>0.40352572196747299</v>
      </c>
      <c r="E469" s="21">
        <v>0.46383696238479999</v>
      </c>
      <c r="F469" s="33">
        <v>1.9568043410368501</v>
      </c>
    </row>
    <row r="470" spans="1:6" ht="13">
      <c r="A470" s="20" t="s">
        <v>1029</v>
      </c>
      <c r="B470" s="20" t="s">
        <v>1030</v>
      </c>
      <c r="C470" s="33">
        <v>0.82853511775072197</v>
      </c>
      <c r="D470" s="21">
        <v>0.40737105742933599</v>
      </c>
      <c r="E470" s="21">
        <v>0.46753662898813098</v>
      </c>
      <c r="F470" s="34">
        <v>0.58329838540574497</v>
      </c>
    </row>
    <row r="471" spans="1:6" ht="13">
      <c r="A471" s="20" t="s">
        <v>1031</v>
      </c>
      <c r="B471" s="20" t="s">
        <v>1032</v>
      </c>
      <c r="C471" s="33">
        <v>0.82704411166330805</v>
      </c>
      <c r="D471" s="21">
        <v>0.40821563766463798</v>
      </c>
      <c r="E471" s="21">
        <v>0.46778627603351702</v>
      </c>
      <c r="F471" s="33">
        <v>0.49851022967962499</v>
      </c>
    </row>
    <row r="472" spans="1:6" ht="13">
      <c r="A472" s="20" t="s">
        <v>1033</v>
      </c>
      <c r="B472" s="20" t="s">
        <v>1034</v>
      </c>
      <c r="C472" s="33">
        <v>0.82581660823133696</v>
      </c>
      <c r="D472" s="21">
        <v>0.40891166133317502</v>
      </c>
      <c r="E472" s="21">
        <v>0.467865183059123</v>
      </c>
      <c r="F472" s="33">
        <v>0.85660896840940703</v>
      </c>
    </row>
    <row r="473" spans="1:6" ht="13">
      <c r="A473" s="20" t="s">
        <v>1035</v>
      </c>
      <c r="B473" s="20" t="s">
        <v>1036</v>
      </c>
      <c r="C473" s="33">
        <v>0.78271498362498604</v>
      </c>
      <c r="D473" s="21">
        <v>0.43379784525902698</v>
      </c>
      <c r="E473" s="21">
        <v>0.494821395356627</v>
      </c>
      <c r="F473" s="33">
        <v>1.02162111701089</v>
      </c>
    </row>
    <row r="474" spans="1:6" ht="13">
      <c r="A474" s="20" t="s">
        <v>1037</v>
      </c>
      <c r="B474" s="20" t="s">
        <v>1038</v>
      </c>
      <c r="C474" s="33">
        <v>0.75532626772637301</v>
      </c>
      <c r="D474" s="21">
        <v>0.45005640311526601</v>
      </c>
      <c r="E474" s="21">
        <v>0.51180194622559205</v>
      </c>
      <c r="F474" s="33">
        <v>0.65876384518198805</v>
      </c>
    </row>
    <row r="475" spans="1:6" ht="13">
      <c r="A475" s="20" t="s">
        <v>1039</v>
      </c>
      <c r="B475" s="20" t="s">
        <v>1040</v>
      </c>
      <c r="C475" s="33">
        <v>0.75245177986584699</v>
      </c>
      <c r="D475" s="21">
        <v>0.45178262821881199</v>
      </c>
      <c r="E475" s="21">
        <v>0.51298301468985397</v>
      </c>
      <c r="F475" s="33">
        <v>0.85515846439093601</v>
      </c>
    </row>
    <row r="476" spans="1:6" ht="13">
      <c r="A476" s="20" t="s">
        <v>1041</v>
      </c>
      <c r="B476" s="20" t="s">
        <v>1042</v>
      </c>
      <c r="C476" s="33">
        <v>0.71555818749586897</v>
      </c>
      <c r="D476" s="21">
        <v>0.47426720339948403</v>
      </c>
      <c r="E476" s="21">
        <v>0.534446123468301</v>
      </c>
      <c r="F476" s="33">
        <v>1.75413595753832</v>
      </c>
    </row>
    <row r="477" spans="1:6" ht="13">
      <c r="A477" s="20" t="s">
        <v>1043</v>
      </c>
      <c r="B477" s="20" t="s">
        <v>1044</v>
      </c>
      <c r="C477" s="33">
        <v>0.70738276783894105</v>
      </c>
      <c r="D477" s="21">
        <v>0.47933162392883299</v>
      </c>
      <c r="E477" s="21">
        <v>0.53889964677281499</v>
      </c>
      <c r="F477" s="33" t="s">
        <v>1647</v>
      </c>
    </row>
    <row r="478" spans="1:6" ht="13">
      <c r="A478" s="20" t="s">
        <v>1045</v>
      </c>
      <c r="B478" s="20" t="s">
        <v>1046</v>
      </c>
      <c r="C478" s="33">
        <v>0.70684780782715095</v>
      </c>
      <c r="D478" s="21">
        <v>0.47966402876293501</v>
      </c>
      <c r="E478" s="21">
        <v>0.53889964677281499</v>
      </c>
      <c r="F478" s="33">
        <v>0.90578412475146097</v>
      </c>
    </row>
    <row r="479" spans="1:6" ht="13">
      <c r="A479" s="20" t="s">
        <v>1047</v>
      </c>
      <c r="B479" s="20" t="s">
        <v>1048</v>
      </c>
      <c r="C479" s="33">
        <v>0.68923400576202998</v>
      </c>
      <c r="D479" s="21">
        <v>0.49067891305251699</v>
      </c>
      <c r="E479" s="21">
        <v>0.54797375619337896</v>
      </c>
      <c r="F479" s="33">
        <v>0.79792919054737999</v>
      </c>
    </row>
    <row r="480" spans="1:6" ht="13">
      <c r="A480" s="20" t="s">
        <v>1049</v>
      </c>
      <c r="B480" s="20" t="s">
        <v>1050</v>
      </c>
      <c r="C480" s="33">
        <v>0.68360442412808298</v>
      </c>
      <c r="D480" s="21">
        <v>0.49422785316419099</v>
      </c>
      <c r="E480" s="21">
        <v>0.55111207542673601</v>
      </c>
      <c r="F480" s="33">
        <v>0.919101119406463</v>
      </c>
    </row>
    <row r="481" spans="1:6" ht="13">
      <c r="A481" s="20" t="s">
        <v>1051</v>
      </c>
      <c r="B481" s="20" t="s">
        <v>1052</v>
      </c>
      <c r="C481" s="33">
        <v>0.65510873542138104</v>
      </c>
      <c r="D481" s="21">
        <v>0.51240047150938195</v>
      </c>
      <c r="E481" s="21">
        <v>0.56943902443593197</v>
      </c>
      <c r="F481" s="33">
        <v>0.88695883134130205</v>
      </c>
    </row>
    <row r="482" spans="1:6" ht="13">
      <c r="A482" s="20" t="s">
        <v>1053</v>
      </c>
      <c r="B482" s="20" t="s">
        <v>1054</v>
      </c>
      <c r="C482" s="33">
        <v>0.63501774069688199</v>
      </c>
      <c r="D482" s="21">
        <v>0.52541946223360203</v>
      </c>
      <c r="E482" s="21">
        <v>0.582411469281229</v>
      </c>
      <c r="F482" s="33">
        <v>1.0401360867910201</v>
      </c>
    </row>
    <row r="483" spans="1:6" ht="13">
      <c r="A483" s="20" t="s">
        <v>1055</v>
      </c>
      <c r="B483" s="20" t="s">
        <v>1056</v>
      </c>
      <c r="C483" s="33">
        <v>0.60336734613623699</v>
      </c>
      <c r="D483" s="21">
        <v>0.54626681155521095</v>
      </c>
      <c r="E483" s="21">
        <v>0.60372598728916704</v>
      </c>
      <c r="F483" s="33">
        <v>1.1066245443499401</v>
      </c>
    </row>
    <row r="484" spans="1:6" ht="13">
      <c r="A484" s="20" t="s">
        <v>1057</v>
      </c>
      <c r="B484" s="20" t="s">
        <v>1058</v>
      </c>
      <c r="C484" s="33">
        <v>0.49944055222272998</v>
      </c>
      <c r="D484" s="21">
        <v>0.61747105653044898</v>
      </c>
      <c r="E484" s="21">
        <v>0.67640735414348696</v>
      </c>
      <c r="F484" s="33">
        <v>1.20421399196734</v>
      </c>
    </row>
    <row r="485" spans="1:6" ht="13">
      <c r="A485" s="20" t="s">
        <v>1059</v>
      </c>
      <c r="B485" s="20" t="s">
        <v>1060</v>
      </c>
      <c r="C485" s="33">
        <v>0.47391026423299798</v>
      </c>
      <c r="D485" s="21">
        <v>0.63556577015594795</v>
      </c>
      <c r="E485" s="21">
        <v>0.69520830577175496</v>
      </c>
      <c r="F485" s="33">
        <v>1.02893431472534</v>
      </c>
    </row>
    <row r="486" spans="1:6" ht="13">
      <c r="A486" s="20" t="s">
        <v>1061</v>
      </c>
      <c r="B486" s="20" t="s">
        <v>1062</v>
      </c>
      <c r="C486" s="33">
        <v>0.44674056325935202</v>
      </c>
      <c r="D486" s="21">
        <v>0.65506415062372103</v>
      </c>
      <c r="E486" s="21">
        <v>0.71548734460511798</v>
      </c>
      <c r="F486" s="33">
        <v>0.93555290006396596</v>
      </c>
    </row>
    <row r="487" spans="1:6" ht="13">
      <c r="A487" s="20" t="s">
        <v>1063</v>
      </c>
      <c r="B487" s="20" t="s">
        <v>1064</v>
      </c>
      <c r="C487" s="33">
        <v>0.43579781653035399</v>
      </c>
      <c r="D487" s="21">
        <v>0.662985121542772</v>
      </c>
      <c r="E487" s="21">
        <v>0.72215483646199596</v>
      </c>
      <c r="F487" s="33">
        <v>0.71105076649120103</v>
      </c>
    </row>
    <row r="488" spans="1:6" ht="13">
      <c r="A488" s="20" t="s">
        <v>1065</v>
      </c>
      <c r="B488" s="20" t="s">
        <v>1066</v>
      </c>
      <c r="C488" s="33">
        <v>0.43563311657963</v>
      </c>
      <c r="D488" s="21">
        <v>0.66310464205960695</v>
      </c>
      <c r="E488" s="21">
        <v>0.72215483646199596</v>
      </c>
      <c r="F488" s="33">
        <v>1.18911470502495</v>
      </c>
    </row>
    <row r="489" spans="1:6" ht="13">
      <c r="A489" s="20" t="s">
        <v>1067</v>
      </c>
      <c r="B489" s="20" t="s">
        <v>1068</v>
      </c>
      <c r="C489" s="33">
        <v>0.433809871780793</v>
      </c>
      <c r="D489" s="21">
        <v>0.66442820421839299</v>
      </c>
      <c r="E489" s="21">
        <v>0.72254145823166405</v>
      </c>
      <c r="F489" s="33">
        <v>0.65149618619205896</v>
      </c>
    </row>
    <row r="490" spans="1:6" ht="13">
      <c r="A490" s="20" t="s">
        <v>1069</v>
      </c>
      <c r="B490" s="20" t="s">
        <v>1070</v>
      </c>
      <c r="C490" s="33">
        <v>0.42357122942904601</v>
      </c>
      <c r="D490" s="21">
        <v>0.67188018147068596</v>
      </c>
      <c r="E490" s="21">
        <v>0.72958168177166205</v>
      </c>
      <c r="F490" s="33">
        <v>0.95982563028309298</v>
      </c>
    </row>
    <row r="491" spans="1:6" ht="13">
      <c r="A491" s="20" t="s">
        <v>1071</v>
      </c>
      <c r="B491" s="20" t="s">
        <v>1072</v>
      </c>
      <c r="C491" s="33">
        <v>0.41818085021832402</v>
      </c>
      <c r="D491" s="21">
        <v>0.67581653334466996</v>
      </c>
      <c r="E491" s="21">
        <v>0.73278943877198199</v>
      </c>
      <c r="F491" s="33">
        <v>1.4421356931668201</v>
      </c>
    </row>
    <row r="492" spans="1:6" ht="13">
      <c r="A492" s="20" t="s">
        <v>1073</v>
      </c>
      <c r="B492" s="20" t="s">
        <v>1074</v>
      </c>
      <c r="C492" s="33">
        <v>0.41367053296909401</v>
      </c>
      <c r="D492" s="21">
        <v>0.67911701031979399</v>
      </c>
      <c r="E492" s="21">
        <v>0.73393736442076596</v>
      </c>
      <c r="F492" s="34">
        <v>1.13427174491686</v>
      </c>
    </row>
    <row r="493" spans="1:6" ht="13">
      <c r="A493" s="20" t="s">
        <v>1075</v>
      </c>
      <c r="B493" s="20" t="s">
        <v>1076</v>
      </c>
      <c r="C493" s="33">
        <v>0.409996470610067</v>
      </c>
      <c r="D493" s="21">
        <v>0.68181012406224195</v>
      </c>
      <c r="E493" s="21">
        <v>0.73476489285076896</v>
      </c>
      <c r="F493" s="33">
        <v>1.15646545596702</v>
      </c>
    </row>
    <row r="494" spans="1:6" ht="13">
      <c r="A494" s="20" t="s">
        <v>1077</v>
      </c>
      <c r="B494" s="20" t="s">
        <v>1078</v>
      </c>
      <c r="C494" s="33">
        <v>0.408970198550832</v>
      </c>
      <c r="D494" s="21">
        <v>0.68256309751418598</v>
      </c>
      <c r="E494" s="21">
        <v>0.73476489285076896</v>
      </c>
      <c r="F494" s="33" t="s">
        <v>1647</v>
      </c>
    </row>
    <row r="495" spans="1:6" ht="13">
      <c r="A495" s="20" t="s">
        <v>1079</v>
      </c>
      <c r="B495" s="20" t="s">
        <v>1080</v>
      </c>
      <c r="C495" s="33">
        <v>0.40208166072467899</v>
      </c>
      <c r="D495" s="21">
        <v>0.68762548656602995</v>
      </c>
      <c r="E495" s="21">
        <v>0.73914785731737598</v>
      </c>
      <c r="F495" s="33">
        <v>1.1370102905975501</v>
      </c>
    </row>
    <row r="496" spans="1:6" ht="13">
      <c r="A496" s="20" t="s">
        <v>1081</v>
      </c>
      <c r="B496" s="20" t="s">
        <v>1082</v>
      </c>
      <c r="C496" s="33">
        <v>0.38703375017535002</v>
      </c>
      <c r="D496" s="21">
        <v>0.69873272275120202</v>
      </c>
      <c r="E496" s="21">
        <v>0.75000663478042695</v>
      </c>
      <c r="F496" s="33">
        <v>1.25814568168624</v>
      </c>
    </row>
    <row r="497" spans="1:6" ht="13">
      <c r="A497" s="20" t="s">
        <v>1083</v>
      </c>
      <c r="B497" s="20" t="s">
        <v>1084</v>
      </c>
      <c r="C497" s="33">
        <v>0.38083137891730401</v>
      </c>
      <c r="D497" s="21">
        <v>0.70332982881647699</v>
      </c>
      <c r="E497" s="21">
        <v>0.75385639697857998</v>
      </c>
      <c r="F497" s="33">
        <v>0.67603338557971104</v>
      </c>
    </row>
    <row r="498" spans="1:6" ht="13">
      <c r="A498" s="20" t="s">
        <v>1085</v>
      </c>
      <c r="B498" s="20" t="s">
        <v>1086</v>
      </c>
      <c r="C498" s="33">
        <v>0.36736853356066002</v>
      </c>
      <c r="D498" s="21">
        <v>0.71334555082008799</v>
      </c>
      <c r="E498" s="21">
        <v>0.76131013005977899</v>
      </c>
      <c r="F498" s="33">
        <v>1.3948508592289199</v>
      </c>
    </row>
    <row r="499" spans="1:6" ht="13">
      <c r="A499" s="20" t="s">
        <v>1087</v>
      </c>
      <c r="B499" s="20" t="s">
        <v>1088</v>
      </c>
      <c r="C499" s="33">
        <v>0.34171461185402602</v>
      </c>
      <c r="D499" s="21">
        <v>0.73256698360803696</v>
      </c>
      <c r="E499" s="21">
        <v>0.77959339482395895</v>
      </c>
      <c r="F499" s="33">
        <v>1.3573653537763499</v>
      </c>
    </row>
    <row r="500" spans="1:6" ht="13">
      <c r="A500" s="20" t="s">
        <v>1089</v>
      </c>
      <c r="B500" s="20" t="s">
        <v>1090</v>
      </c>
      <c r="C500" s="33">
        <v>0.24207242533430401</v>
      </c>
      <c r="D500" s="21">
        <v>0.80872494229921998</v>
      </c>
      <c r="E500" s="21">
        <v>0.84853559346725504</v>
      </c>
      <c r="F500" s="33">
        <v>1.3825384280391599</v>
      </c>
    </row>
    <row r="501" spans="1:6" ht="13">
      <c r="A501" s="20" t="s">
        <v>1091</v>
      </c>
      <c r="B501" s="20" t="s">
        <v>1092</v>
      </c>
      <c r="C501" s="33">
        <v>0.20755612176487201</v>
      </c>
      <c r="D501" s="21">
        <v>0.83557633607251902</v>
      </c>
      <c r="E501" s="21">
        <v>0.87302513544831795</v>
      </c>
      <c r="F501" s="33">
        <v>0.98906776198361301</v>
      </c>
    </row>
    <row r="502" spans="1:6" ht="13">
      <c r="A502" s="20" t="s">
        <v>1093</v>
      </c>
      <c r="B502" s="20" t="s">
        <v>1094</v>
      </c>
      <c r="C502" s="33">
        <v>0.17863725031871899</v>
      </c>
      <c r="D502" s="21">
        <v>0.85822318972193501</v>
      </c>
      <c r="E502" s="21">
        <v>0.89418226191698802</v>
      </c>
      <c r="F502" s="33">
        <v>0.74939041095890402</v>
      </c>
    </row>
    <row r="503" spans="1:6" ht="13">
      <c r="A503" s="20" t="s">
        <v>1095</v>
      </c>
      <c r="B503" s="20" t="s">
        <v>1096</v>
      </c>
      <c r="C503" s="33">
        <v>0.177059880548947</v>
      </c>
      <c r="D503" s="21">
        <v>0.85946200761687197</v>
      </c>
      <c r="E503" s="21">
        <v>0.89422406929175202</v>
      </c>
      <c r="F503" s="33">
        <v>0.81525240103068597</v>
      </c>
    </row>
    <row r="504" spans="1:6" ht="13">
      <c r="A504" s="20" t="s">
        <v>1097</v>
      </c>
      <c r="B504" s="20" t="s">
        <v>1098</v>
      </c>
      <c r="C504" s="33">
        <v>0.15441374996722601</v>
      </c>
      <c r="D504" s="21">
        <v>0.87728407526198104</v>
      </c>
      <c r="E504" s="21">
        <v>0.90849788004155096</v>
      </c>
      <c r="F504" s="33">
        <v>0.51363198492777495</v>
      </c>
    </row>
    <row r="505" spans="1:6" ht="13">
      <c r="A505" s="20" t="s">
        <v>1099</v>
      </c>
      <c r="B505" s="20" t="s">
        <v>1100</v>
      </c>
      <c r="C505" s="33">
        <v>0.153439522782928</v>
      </c>
      <c r="D505" s="21">
        <v>0.87805224062997</v>
      </c>
      <c r="E505" s="21">
        <v>0.90849788004155096</v>
      </c>
      <c r="F505" s="33">
        <v>1.09133217235227</v>
      </c>
    </row>
    <row r="506" spans="1:6" ht="13">
      <c r="A506" s="20" t="s">
        <v>1101</v>
      </c>
      <c r="B506" s="20" t="s">
        <v>1102</v>
      </c>
      <c r="C506" s="33">
        <v>0.14963727928539799</v>
      </c>
      <c r="D506" s="21">
        <v>0.88105133905960697</v>
      </c>
      <c r="E506" s="21">
        <v>0.91033836418070202</v>
      </c>
      <c r="F506" s="33">
        <v>0.48399060010828898</v>
      </c>
    </row>
    <row r="507" spans="1:6" ht="13">
      <c r="A507" s="20" t="s">
        <v>1103</v>
      </c>
      <c r="B507" s="20" t="s">
        <v>1104</v>
      </c>
      <c r="C507" s="33">
        <v>0.133315115118331</v>
      </c>
      <c r="D507" s="21">
        <v>0.89394465424763503</v>
      </c>
      <c r="E507" s="21">
        <v>0.91748414506604503</v>
      </c>
      <c r="F507" s="33">
        <v>0.49678058721048102</v>
      </c>
    </row>
    <row r="508" spans="1:6" ht="13">
      <c r="A508" s="20" t="s">
        <v>1105</v>
      </c>
      <c r="B508" s="20" t="s">
        <v>1106</v>
      </c>
      <c r="C508" s="33">
        <v>0.13309770863319201</v>
      </c>
      <c r="D508" s="21">
        <v>0.89411658641154801</v>
      </c>
      <c r="E508" s="21">
        <v>0.91748414506604503</v>
      </c>
      <c r="F508" s="33">
        <v>0.74532706370588497</v>
      </c>
    </row>
    <row r="509" spans="1:6" ht="13">
      <c r="A509" s="20" t="s">
        <v>1107</v>
      </c>
      <c r="B509" s="20" t="s">
        <v>1108</v>
      </c>
      <c r="C509" s="33">
        <v>0.12976946637465001</v>
      </c>
      <c r="D509" s="21">
        <v>0.89674928936498699</v>
      </c>
      <c r="E509" s="21">
        <v>0.91892166190423097</v>
      </c>
      <c r="F509" s="33">
        <v>0.81071155543729401</v>
      </c>
    </row>
    <row r="510" spans="1:6" ht="13">
      <c r="A510" s="20" t="s">
        <v>1109</v>
      </c>
      <c r="B510" s="20" t="s">
        <v>1110</v>
      </c>
      <c r="C510" s="33">
        <v>0.116458871488859</v>
      </c>
      <c r="D510" s="21">
        <v>0.90728930819418097</v>
      </c>
      <c r="E510" s="21">
        <v>0.92717510125049196</v>
      </c>
      <c r="F510" s="33">
        <v>1.5658839617112701</v>
      </c>
    </row>
    <row r="511" spans="1:6" ht="13">
      <c r="A511" s="20" t="s">
        <v>1111</v>
      </c>
      <c r="B511" s="20" t="s">
        <v>1112</v>
      </c>
      <c r="C511" s="33">
        <v>9.4294202394815202E-2</v>
      </c>
      <c r="D511" s="21">
        <v>0.92487579640473505</v>
      </c>
      <c r="E511" s="21">
        <v>0.94256467775673802</v>
      </c>
      <c r="F511" s="33">
        <v>0.87535907340044306</v>
      </c>
    </row>
    <row r="512" spans="1:6" ht="13">
      <c r="A512" s="20" t="s">
        <v>1113</v>
      </c>
      <c r="B512" s="20" t="s">
        <v>1114</v>
      </c>
      <c r="C512" s="33">
        <v>8.44479610573175E-2</v>
      </c>
      <c r="D512" s="21">
        <v>0.93270058303144399</v>
      </c>
      <c r="E512" s="21">
        <v>0.94924233961999704</v>
      </c>
      <c r="F512" s="33">
        <v>1.37755000553261</v>
      </c>
    </row>
    <row r="513" spans="1:6" ht="13">
      <c r="A513" s="20" t="s">
        <v>1115</v>
      </c>
      <c r="B513" s="20" t="s">
        <v>1116</v>
      </c>
      <c r="C513" s="33">
        <v>7.5695598113968199E-2</v>
      </c>
      <c r="D513" s="21">
        <v>0.93966155217330305</v>
      </c>
      <c r="E513" s="21">
        <v>0.95502386637777104</v>
      </c>
      <c r="F513" s="33">
        <v>1.8067443278958499</v>
      </c>
    </row>
    <row r="514" spans="1:6" ht="13">
      <c r="A514" s="20" t="s">
        <v>1117</v>
      </c>
      <c r="B514" s="20" t="s">
        <v>1118</v>
      </c>
      <c r="C514" s="33">
        <v>5.9677957966520902E-2</v>
      </c>
      <c r="D514" s="21">
        <v>0.95241234545393005</v>
      </c>
      <c r="E514" s="21">
        <v>0.96535273058238003</v>
      </c>
      <c r="F514" s="33">
        <v>1.6058695044751401</v>
      </c>
    </row>
    <row r="515" spans="1:6" ht="13">
      <c r="A515" s="20" t="s">
        <v>1119</v>
      </c>
      <c r="B515" s="20" t="s">
        <v>1120</v>
      </c>
      <c r="C515" s="33">
        <v>5.7751314039839602E-2</v>
      </c>
      <c r="D515" s="21">
        <v>0.95394692490926003</v>
      </c>
      <c r="E515" s="21">
        <v>0.965596208931218</v>
      </c>
      <c r="F515" s="33">
        <v>0.86959011805745401</v>
      </c>
    </row>
    <row r="516" spans="1:6" ht="13">
      <c r="A516" s="20" t="s">
        <v>1121</v>
      </c>
      <c r="B516" s="20" t="s">
        <v>1122</v>
      </c>
      <c r="C516" s="33">
        <v>5.5918412318852501E-2</v>
      </c>
      <c r="D516" s="21">
        <v>0.95540700596684802</v>
      </c>
      <c r="E516" s="21">
        <v>0.96576372147868395</v>
      </c>
      <c r="F516" s="33">
        <v>0.94035358143897396</v>
      </c>
    </row>
    <row r="517" spans="1:6" ht="13">
      <c r="A517" s="20" t="s">
        <v>1123</v>
      </c>
      <c r="B517" s="20" t="s">
        <v>1124</v>
      </c>
      <c r="C517" s="33">
        <v>2.8893259664327001E-2</v>
      </c>
      <c r="D517" s="21">
        <v>0.97694982564889299</v>
      </c>
      <c r="E517" s="21">
        <v>0.98270995102448</v>
      </c>
      <c r="F517" s="33">
        <v>0.40118578855840198</v>
      </c>
    </row>
    <row r="518" spans="1:6" ht="13">
      <c r="A518" s="20" t="s">
        <v>1125</v>
      </c>
      <c r="B518" s="20" t="s">
        <v>1126</v>
      </c>
      <c r="C518" s="33">
        <v>2.82777484295645E-2</v>
      </c>
      <c r="D518" s="21">
        <v>0.97744072876697596</v>
      </c>
      <c r="E518" s="21">
        <v>0.98270995102448</v>
      </c>
      <c r="F518" s="33">
        <v>0.60149919267301899</v>
      </c>
    </row>
    <row r="519" spans="1:6" ht="13">
      <c r="A519" s="20" t="s">
        <v>1127</v>
      </c>
      <c r="B519" s="20" t="s">
        <v>1128</v>
      </c>
      <c r="C519" s="33">
        <v>2.12294138990759E-2</v>
      </c>
      <c r="D519" s="21">
        <v>0.98306272681178697</v>
      </c>
      <c r="E519" s="21">
        <v>0.98703202449743399</v>
      </c>
      <c r="F519" s="33">
        <v>1.2231940482238499</v>
      </c>
    </row>
    <row r="520" spans="1:6" ht="13">
      <c r="A520" s="20" t="s">
        <v>1129</v>
      </c>
      <c r="B520" s="20" t="s">
        <v>1130</v>
      </c>
      <c r="C520" s="33">
        <v>1.8952796233198201E-2</v>
      </c>
      <c r="D520" s="21">
        <v>0.98487882997661902</v>
      </c>
      <c r="E520" s="21">
        <v>0.98752635371311503</v>
      </c>
      <c r="F520" s="33">
        <v>0.57096485140251796</v>
      </c>
    </row>
    <row r="521" spans="1:6" ht="13">
      <c r="A521" s="20" t="s">
        <v>25</v>
      </c>
      <c r="B521" s="20" t="s">
        <v>1131</v>
      </c>
      <c r="C521" s="33">
        <v>9.7336114164658007E-3</v>
      </c>
      <c r="D521" s="21">
        <v>0.99223385887898297</v>
      </c>
      <c r="E521" s="21">
        <v>0.99223385887898297</v>
      </c>
      <c r="F521" s="34">
        <v>0.78108756340188001</v>
      </c>
    </row>
    <row r="522" spans="1:6" ht="13">
      <c r="A522" s="20" t="s">
        <v>1132</v>
      </c>
      <c r="B522" s="20" t="s">
        <v>1133</v>
      </c>
      <c r="C522" s="33">
        <v>-1.1273530227181401E-2</v>
      </c>
      <c r="D522" s="21">
        <v>0.99100525572697795</v>
      </c>
      <c r="E522" s="21">
        <v>0.99223385887898297</v>
      </c>
      <c r="F522" s="33">
        <v>0.69943876212955702</v>
      </c>
    </row>
    <row r="523" spans="1:6" ht="13">
      <c r="A523" s="20" t="s">
        <v>1134</v>
      </c>
      <c r="B523" s="20" t="s">
        <v>1135</v>
      </c>
      <c r="C523" s="33">
        <v>-3.5236591672063E-2</v>
      </c>
      <c r="D523" s="21">
        <v>0.97189121038735904</v>
      </c>
      <c r="E523" s="21">
        <v>0.979771409390499</v>
      </c>
      <c r="F523" s="33">
        <v>0.590156268338484</v>
      </c>
    </row>
    <row r="524" spans="1:6" ht="13">
      <c r="A524" s="20" t="s">
        <v>1136</v>
      </c>
      <c r="B524" s="20" t="s">
        <v>1137</v>
      </c>
      <c r="C524" s="33">
        <v>-4.3732530684312897E-2</v>
      </c>
      <c r="D524" s="21">
        <v>0.96511776505791902</v>
      </c>
      <c r="E524" s="21">
        <v>0.97425961127632998</v>
      </c>
      <c r="F524" s="33" t="s">
        <v>1647</v>
      </c>
    </row>
    <row r="525" spans="1:6" ht="13">
      <c r="A525" s="20" t="s">
        <v>1138</v>
      </c>
      <c r="B525" s="20" t="s">
        <v>1139</v>
      </c>
      <c r="C525" s="33">
        <v>-7.0384678784250296E-2</v>
      </c>
      <c r="D525" s="21">
        <v>0.94388773776128099</v>
      </c>
      <c r="E525" s="21">
        <v>0.95801394880260604</v>
      </c>
      <c r="F525" s="33">
        <v>1.0175333777064299</v>
      </c>
    </row>
    <row r="526" spans="1:6" ht="13">
      <c r="A526" s="20" t="s">
        <v>1140</v>
      </c>
      <c r="B526" s="20" t="s">
        <v>1141</v>
      </c>
      <c r="C526" s="33">
        <v>-0.106359566210349</v>
      </c>
      <c r="D526" s="21">
        <v>0.91529745610147495</v>
      </c>
      <c r="E526" s="21">
        <v>0.93407920964664903</v>
      </c>
      <c r="F526" s="33">
        <v>0.68777112728094703</v>
      </c>
    </row>
    <row r="527" spans="1:6" ht="13">
      <c r="A527" s="20" t="s">
        <v>1142</v>
      </c>
      <c r="B527" s="20" t="s">
        <v>1143</v>
      </c>
      <c r="C527" s="33">
        <v>-0.118510730648519</v>
      </c>
      <c r="D527" s="21">
        <v>0.90566342020420099</v>
      </c>
      <c r="E527" s="21">
        <v>0.92678314330910005</v>
      </c>
      <c r="F527" s="33">
        <v>0.904546979527178</v>
      </c>
    </row>
    <row r="528" spans="1:6" ht="13">
      <c r="A528" s="20" t="s">
        <v>1144</v>
      </c>
      <c r="B528" s="20" t="s">
        <v>1145</v>
      </c>
      <c r="C528" s="33">
        <v>-0.13693084062758801</v>
      </c>
      <c r="D528" s="21">
        <v>0.89108595795619105</v>
      </c>
      <c r="E528" s="21">
        <v>0.91689672363492203</v>
      </c>
      <c r="F528" s="33">
        <v>0.68777112728094703</v>
      </c>
    </row>
    <row r="529" spans="1:6" ht="13">
      <c r="A529" s="20" t="s">
        <v>1146</v>
      </c>
      <c r="B529" s="20" t="s">
        <v>1147</v>
      </c>
      <c r="C529" s="33">
        <v>-0.13870128385878</v>
      </c>
      <c r="D529" s="21">
        <v>0.88968671086448903</v>
      </c>
      <c r="E529" s="21">
        <v>0.91672138992390695</v>
      </c>
      <c r="F529" s="33">
        <v>1.5843767785998899</v>
      </c>
    </row>
    <row r="530" spans="1:6" ht="13">
      <c r="A530" s="20" t="s">
        <v>1148</v>
      </c>
      <c r="B530" s="20" t="s">
        <v>1149</v>
      </c>
      <c r="C530" s="33">
        <v>-0.14684610991258801</v>
      </c>
      <c r="D530" s="21">
        <v>0.88325402295394595</v>
      </c>
      <c r="E530" s="21">
        <v>0.91135200708664399</v>
      </c>
      <c r="F530" s="33" t="s">
        <v>1647</v>
      </c>
    </row>
    <row r="531" spans="1:6" ht="13">
      <c r="A531" s="20" t="s">
        <v>1150</v>
      </c>
      <c r="B531" s="20" t="s">
        <v>1151</v>
      </c>
      <c r="C531" s="33">
        <v>-0.16957683060291301</v>
      </c>
      <c r="D531" s="21">
        <v>0.86534356263388801</v>
      </c>
      <c r="E531" s="21">
        <v>0.89783907889413195</v>
      </c>
      <c r="F531" s="33">
        <v>0.48905341037754302</v>
      </c>
    </row>
    <row r="532" spans="1:6" ht="13">
      <c r="A532" s="20" t="s">
        <v>1152</v>
      </c>
      <c r="B532" s="20" t="s">
        <v>1153</v>
      </c>
      <c r="C532" s="33">
        <v>-0.17234700016825</v>
      </c>
      <c r="D532" s="21">
        <v>0.86316536465858995</v>
      </c>
      <c r="E532" s="21">
        <v>0.89682640951992698</v>
      </c>
      <c r="F532" s="33">
        <v>0.473938967786384</v>
      </c>
    </row>
    <row r="533" spans="1:6" ht="13">
      <c r="A533" s="20" t="s">
        <v>1154</v>
      </c>
      <c r="B533" s="20" t="s">
        <v>1155</v>
      </c>
      <c r="C533" s="33">
        <v>-0.19744217914426301</v>
      </c>
      <c r="D533" s="21">
        <v>0.84348224846566</v>
      </c>
      <c r="E533" s="21">
        <v>0.880052807490045</v>
      </c>
      <c r="F533" s="33">
        <v>0.92075925930179903</v>
      </c>
    </row>
    <row r="534" spans="1:6" ht="13">
      <c r="A534" s="20" t="s">
        <v>1156</v>
      </c>
      <c r="B534" s="20" t="s">
        <v>1157</v>
      </c>
      <c r="C534" s="33">
        <v>-0.213577419183029</v>
      </c>
      <c r="D534" s="21">
        <v>0.83087740117837605</v>
      </c>
      <c r="E534" s="21">
        <v>0.86933315747414897</v>
      </c>
      <c r="F534" s="33">
        <v>1.50133797085156</v>
      </c>
    </row>
    <row r="535" spans="1:6" ht="13">
      <c r="A535" s="20" t="s">
        <v>1158</v>
      </c>
      <c r="B535" s="20" t="s">
        <v>1159</v>
      </c>
      <c r="C535" s="33">
        <v>-0.22718066239363599</v>
      </c>
      <c r="D535" s="21">
        <v>0.82028410243164795</v>
      </c>
      <c r="E535" s="21">
        <v>0.85945497249158598</v>
      </c>
      <c r="F535" s="33">
        <v>1.05610435663627</v>
      </c>
    </row>
    <row r="536" spans="1:6" ht="13">
      <c r="A536" s="20" t="s">
        <v>1160</v>
      </c>
      <c r="B536" s="20" t="s">
        <v>1161</v>
      </c>
      <c r="C536" s="33">
        <v>-0.25412058483656702</v>
      </c>
      <c r="D536" s="21">
        <v>0.79940333910125405</v>
      </c>
      <c r="E536" s="21">
        <v>0.83993646615427497</v>
      </c>
      <c r="F536" s="33">
        <v>0.57096485140251796</v>
      </c>
    </row>
    <row r="537" spans="1:6" ht="13">
      <c r="A537" s="20" t="s">
        <v>1162</v>
      </c>
      <c r="B537" s="20" t="s">
        <v>1163</v>
      </c>
      <c r="C537" s="33">
        <v>-0.26666885228384202</v>
      </c>
      <c r="D537" s="21">
        <v>0.78972512680995899</v>
      </c>
      <c r="E537" s="21">
        <v>0.83093786262373603</v>
      </c>
      <c r="F537" s="33">
        <v>0.93916956368891802</v>
      </c>
    </row>
    <row r="538" spans="1:6" ht="13">
      <c r="A538" s="20" t="s">
        <v>1164</v>
      </c>
      <c r="B538" s="20" t="s">
        <v>1165</v>
      </c>
      <c r="C538" s="33">
        <v>-0.26769626430535598</v>
      </c>
      <c r="D538" s="21">
        <v>0.78893413445141303</v>
      </c>
      <c r="E538" s="21">
        <v>0.83093786262373603</v>
      </c>
      <c r="F538" s="33">
        <v>1.08722150520813</v>
      </c>
    </row>
    <row r="539" spans="1:6" ht="13">
      <c r="A539" s="20" t="s">
        <v>1166</v>
      </c>
      <c r="B539" s="20" t="s">
        <v>1167</v>
      </c>
      <c r="C539" s="33">
        <v>-0.26817443938140401</v>
      </c>
      <c r="D539" s="21">
        <v>0.78856605261221302</v>
      </c>
      <c r="E539" s="21">
        <v>0.83093786262373603</v>
      </c>
      <c r="F539" s="33">
        <v>1.0886909555100699</v>
      </c>
    </row>
    <row r="540" spans="1:6" ht="13">
      <c r="A540" s="20" t="s">
        <v>1168</v>
      </c>
      <c r="B540" s="20" t="s">
        <v>1169</v>
      </c>
      <c r="C540" s="33">
        <v>-0.27412930849265399</v>
      </c>
      <c r="D540" s="21">
        <v>0.78398626678823702</v>
      </c>
      <c r="E540" s="21">
        <v>0.82840475215867504</v>
      </c>
      <c r="F540" s="33">
        <v>1.2379096680558599</v>
      </c>
    </row>
    <row r="541" spans="1:6" ht="13">
      <c r="A541" s="20" t="s">
        <v>1170</v>
      </c>
      <c r="B541" s="20" t="s">
        <v>1171</v>
      </c>
      <c r="C541" s="33">
        <v>-0.28306772204948399</v>
      </c>
      <c r="D541" s="21">
        <v>0.777125978174805</v>
      </c>
      <c r="E541" s="21">
        <v>0.82232053860766596</v>
      </c>
      <c r="F541" s="33">
        <v>0.56000651972674198</v>
      </c>
    </row>
    <row r="542" spans="1:6" ht="13">
      <c r="A542" s="20" t="s">
        <v>1172</v>
      </c>
      <c r="B542" s="20" t="s">
        <v>1173</v>
      </c>
      <c r="C542" s="33">
        <v>-0.29521426471933998</v>
      </c>
      <c r="D542" s="21">
        <v>0.76783131589390896</v>
      </c>
      <c r="E542" s="21">
        <v>0.81363943417167095</v>
      </c>
      <c r="F542" s="33">
        <v>0.81649139989320796</v>
      </c>
    </row>
    <row r="543" spans="1:6" ht="13">
      <c r="A543" s="20" t="s">
        <v>1174</v>
      </c>
      <c r="B543" s="20" t="s">
        <v>1175</v>
      </c>
      <c r="C543" s="33">
        <v>-0.32346250314642999</v>
      </c>
      <c r="D543" s="21">
        <v>0.74634622421580599</v>
      </c>
      <c r="E543" s="21">
        <v>0.79199755798718496</v>
      </c>
      <c r="F543" s="33">
        <v>0.93166487983561197</v>
      </c>
    </row>
    <row r="544" spans="1:6" ht="13">
      <c r="A544" s="20" t="s">
        <v>1176</v>
      </c>
      <c r="B544" s="20" t="s">
        <v>1177</v>
      </c>
      <c r="C544" s="33">
        <v>-0.32628421458016899</v>
      </c>
      <c r="D544" s="21">
        <v>0.744210573787917</v>
      </c>
      <c r="E544" s="21">
        <v>0.79085625077747301</v>
      </c>
      <c r="F544" s="33">
        <v>1.3573653537763499</v>
      </c>
    </row>
    <row r="545" spans="1:6" ht="13">
      <c r="A545" s="20" t="s">
        <v>1178</v>
      </c>
      <c r="B545" s="20" t="s">
        <v>1179</v>
      </c>
      <c r="C545" s="33">
        <v>-0.36376784055790901</v>
      </c>
      <c r="D545" s="21">
        <v>0.71603275627633201</v>
      </c>
      <c r="E545" s="21">
        <v>0.76308633740306198</v>
      </c>
      <c r="F545" s="33">
        <v>0.62208231003074999</v>
      </c>
    </row>
    <row r="546" spans="1:6" ht="13">
      <c r="A546" s="20" t="s">
        <v>1180</v>
      </c>
      <c r="B546" s="20" t="s">
        <v>1181</v>
      </c>
      <c r="C546" s="33">
        <v>-0.36747258125002502</v>
      </c>
      <c r="D546" s="21">
        <v>0.71326793340249495</v>
      </c>
      <c r="E546" s="21">
        <v>0.76131013005977899</v>
      </c>
      <c r="F546" s="33">
        <v>0.88923057703528197</v>
      </c>
    </row>
    <row r="547" spans="1:6" ht="13">
      <c r="A547" s="20" t="s">
        <v>1182</v>
      </c>
      <c r="B547" s="20" t="s">
        <v>1183</v>
      </c>
      <c r="C547" s="33">
        <v>-0.37422883565640802</v>
      </c>
      <c r="D547" s="21">
        <v>0.70823549744478997</v>
      </c>
      <c r="E547" s="21">
        <v>0.75802536742297499</v>
      </c>
      <c r="F547" s="33">
        <v>3.91372579637726</v>
      </c>
    </row>
    <row r="548" spans="1:6" ht="13">
      <c r="A548" s="20" t="s">
        <v>1184</v>
      </c>
      <c r="B548" s="20" t="s">
        <v>1185</v>
      </c>
      <c r="C548" s="33">
        <v>-0.41270177133442698</v>
      </c>
      <c r="D548" s="21">
        <v>0.67982670082406105</v>
      </c>
      <c r="E548" s="21">
        <v>0.73393736442076596</v>
      </c>
      <c r="F548" s="33">
        <v>1.0508738222395899</v>
      </c>
    </row>
    <row r="549" spans="1:6" ht="13">
      <c r="A549" s="20" t="s">
        <v>1186</v>
      </c>
      <c r="B549" s="20" t="s">
        <v>1187</v>
      </c>
      <c r="C549" s="33">
        <v>-0.41392729635164599</v>
      </c>
      <c r="D549" s="21">
        <v>0.67892895878710502</v>
      </c>
      <c r="E549" s="21">
        <v>0.73393736442076596</v>
      </c>
      <c r="F549" s="33">
        <v>0.96525134860448802</v>
      </c>
    </row>
    <row r="550" spans="1:6" ht="13">
      <c r="A550" s="20" t="s">
        <v>1188</v>
      </c>
      <c r="B550" s="20" t="s">
        <v>1189</v>
      </c>
      <c r="C550" s="33">
        <v>-0.52583212712711802</v>
      </c>
      <c r="D550" s="21">
        <v>0.59900698181643297</v>
      </c>
      <c r="E550" s="21">
        <v>0.65714589475744001</v>
      </c>
      <c r="F550" s="33">
        <v>1.3755446611584199</v>
      </c>
    </row>
    <row r="551" spans="1:6" ht="13">
      <c r="A551" s="20" t="s">
        <v>1190</v>
      </c>
      <c r="B551" s="20" t="s">
        <v>1191</v>
      </c>
      <c r="C551" s="33">
        <v>-0.55916554656512696</v>
      </c>
      <c r="D551" s="21">
        <v>0.57605098056776405</v>
      </c>
      <c r="E551" s="21">
        <v>0.63289253535132795</v>
      </c>
      <c r="F551" s="33">
        <v>0.85047313677954195</v>
      </c>
    </row>
    <row r="552" spans="1:6" ht="13">
      <c r="A552" s="20" t="s">
        <v>1192</v>
      </c>
      <c r="B552" s="20" t="s">
        <v>1193</v>
      </c>
      <c r="C552" s="33">
        <v>-0.57124437245572302</v>
      </c>
      <c r="D552" s="21">
        <v>0.56783635238010599</v>
      </c>
      <c r="E552" s="21">
        <v>0.624787490966901</v>
      </c>
      <c r="F552" s="33">
        <v>1.3772113715277801</v>
      </c>
    </row>
    <row r="553" spans="1:6" ht="13">
      <c r="A553" s="20" t="s">
        <v>1194</v>
      </c>
      <c r="B553" s="20" t="s">
        <v>1195</v>
      </c>
      <c r="C553" s="33">
        <v>-0.59461766973632002</v>
      </c>
      <c r="D553" s="21">
        <v>0.55210148707003703</v>
      </c>
      <c r="E553" s="21">
        <v>0.60837180111410205</v>
      </c>
      <c r="F553" s="33">
        <v>0.97830804723547404</v>
      </c>
    </row>
    <row r="554" spans="1:6" ht="13">
      <c r="A554" s="20" t="s">
        <v>1196</v>
      </c>
      <c r="B554" s="20" t="s">
        <v>1197</v>
      </c>
      <c r="C554" s="33">
        <v>-0.60163440630528398</v>
      </c>
      <c r="D554" s="21">
        <v>0.54741996898830303</v>
      </c>
      <c r="E554" s="21">
        <v>0.60410546873561199</v>
      </c>
      <c r="F554" s="33">
        <v>0.98286776948930998</v>
      </c>
    </row>
    <row r="555" spans="1:6" ht="13">
      <c r="A555" s="20" t="s">
        <v>1198</v>
      </c>
      <c r="B555" s="20" t="s">
        <v>1199</v>
      </c>
      <c r="C555" s="33">
        <v>-0.62110849704904603</v>
      </c>
      <c r="D555" s="21">
        <v>0.53453080645464202</v>
      </c>
      <c r="E555" s="21">
        <v>0.59163202020053796</v>
      </c>
      <c r="F555" s="33">
        <v>1.02089762118667</v>
      </c>
    </row>
    <row r="556" spans="1:6" ht="13">
      <c r="A556" s="20" t="s">
        <v>1200</v>
      </c>
      <c r="B556" s="20" t="s">
        <v>1201</v>
      </c>
      <c r="C556" s="33">
        <v>-0.65425055164699197</v>
      </c>
      <c r="D556" s="21">
        <v>0.51295311584577197</v>
      </c>
      <c r="E556" s="21">
        <v>0.56943902443593197</v>
      </c>
      <c r="F556" s="33">
        <v>0.76840222331408903</v>
      </c>
    </row>
    <row r="557" spans="1:6" ht="13">
      <c r="A557" s="20" t="s">
        <v>1202</v>
      </c>
      <c r="B557" s="20" t="s">
        <v>1203</v>
      </c>
      <c r="C557" s="33">
        <v>-0.65612637671348295</v>
      </c>
      <c r="D557" s="21">
        <v>0.51174555808441202</v>
      </c>
      <c r="E557" s="21">
        <v>0.56943902443593197</v>
      </c>
      <c r="F557" s="33">
        <v>1.30450907671286</v>
      </c>
    </row>
    <row r="558" spans="1:6" ht="13">
      <c r="A558" s="20" t="s">
        <v>1204</v>
      </c>
      <c r="B558" s="20" t="s">
        <v>1205</v>
      </c>
      <c r="C558" s="33">
        <v>-0.69466705689599495</v>
      </c>
      <c r="D558" s="21">
        <v>0.48726690577355097</v>
      </c>
      <c r="E558" s="21">
        <v>0.54497917797161799</v>
      </c>
      <c r="F558" s="33">
        <v>0.82378790338990404</v>
      </c>
    </row>
    <row r="559" spans="1:6" ht="13">
      <c r="A559" s="20" t="s">
        <v>1206</v>
      </c>
      <c r="B559" s="20" t="s">
        <v>1207</v>
      </c>
      <c r="C559" s="33">
        <v>-0.699026058034384</v>
      </c>
      <c r="D559" s="21">
        <v>0.48453864723970802</v>
      </c>
      <c r="E559" s="21">
        <v>0.54274148774898201</v>
      </c>
      <c r="F559" s="33">
        <v>0.54680228676242704</v>
      </c>
    </row>
    <row r="560" spans="1:6" ht="13">
      <c r="A560" s="20" t="s">
        <v>1208</v>
      </c>
      <c r="B560" s="20" t="s">
        <v>1209</v>
      </c>
      <c r="C560" s="33">
        <v>-0.70406798247468405</v>
      </c>
      <c r="D560" s="21">
        <v>0.48139340099527</v>
      </c>
      <c r="E560" s="21">
        <v>0.54002928893604696</v>
      </c>
      <c r="F560" s="33">
        <v>1.1212820030120501</v>
      </c>
    </row>
    <row r="561" spans="1:6" ht="13">
      <c r="A561" s="20" t="s">
        <v>1210</v>
      </c>
      <c r="B561" s="20" t="s">
        <v>1211</v>
      </c>
      <c r="C561" s="33">
        <v>-0.71872551033381205</v>
      </c>
      <c r="D561" s="21">
        <v>0.472313095216505</v>
      </c>
      <c r="E561" s="21">
        <v>0.533049272362349</v>
      </c>
      <c r="F561" s="33">
        <v>0.97832330415754898</v>
      </c>
    </row>
    <row r="562" spans="1:6" ht="13">
      <c r="A562" s="20" t="s">
        <v>1212</v>
      </c>
      <c r="B562" s="20" t="s">
        <v>1213</v>
      </c>
      <c r="C562" s="33">
        <v>-0.73811788490135499</v>
      </c>
      <c r="D562" s="21">
        <v>0.46044595780699599</v>
      </c>
      <c r="E562" s="21">
        <v>0.52044346140002895</v>
      </c>
      <c r="F562" s="33">
        <v>1.5380942144699701</v>
      </c>
    </row>
    <row r="563" spans="1:6" ht="13">
      <c r="A563" s="20" t="s">
        <v>1214</v>
      </c>
      <c r="B563" s="20" t="s">
        <v>1215</v>
      </c>
      <c r="C563" s="33">
        <v>-0.73879294683395202</v>
      </c>
      <c r="D563" s="21">
        <v>0.460035876301913</v>
      </c>
      <c r="E563" s="21">
        <v>0.52044346140002895</v>
      </c>
      <c r="F563" s="33">
        <v>0.68453139364861504</v>
      </c>
    </row>
    <row r="564" spans="1:6" ht="13">
      <c r="A564" s="20" t="s">
        <v>1216</v>
      </c>
      <c r="B564" s="20" t="s">
        <v>1217</v>
      </c>
      <c r="C564" s="33">
        <v>-0.75051833402219303</v>
      </c>
      <c r="D564" s="21">
        <v>0.45294579760187598</v>
      </c>
      <c r="E564" s="21">
        <v>0.51352213527507495</v>
      </c>
      <c r="F564" s="33">
        <v>0.48905341037754302</v>
      </c>
    </row>
    <row r="565" spans="1:6" ht="13">
      <c r="A565" s="20" t="s">
        <v>1218</v>
      </c>
      <c r="B565" s="20" t="s">
        <v>1219</v>
      </c>
      <c r="C565" s="33">
        <v>-0.76515850118919604</v>
      </c>
      <c r="D565" s="21">
        <v>0.44418042369631699</v>
      </c>
      <c r="E565" s="21">
        <v>0.50589098637778995</v>
      </c>
      <c r="F565" s="33">
        <v>1.08715333411492</v>
      </c>
    </row>
    <row r="566" spans="1:6" ht="13">
      <c r="A566" s="20" t="s">
        <v>1220</v>
      </c>
      <c r="B566" s="20" t="s">
        <v>1221</v>
      </c>
      <c r="C566" s="33">
        <v>-0.80316742731460999</v>
      </c>
      <c r="D566" s="21">
        <v>0.42188147324540898</v>
      </c>
      <c r="E566" s="21">
        <v>0.48196566468771102</v>
      </c>
      <c r="F566" s="33">
        <v>2.26234777738705</v>
      </c>
    </row>
    <row r="567" spans="1:6" ht="13">
      <c r="A567" s="20" t="s">
        <v>1222</v>
      </c>
      <c r="B567" s="20" t="s">
        <v>1223</v>
      </c>
      <c r="C567" s="33">
        <v>-0.85490993585588704</v>
      </c>
      <c r="D567" s="21">
        <v>0.39260470062743602</v>
      </c>
      <c r="E567" s="21">
        <v>0.453379422086791</v>
      </c>
      <c r="F567" s="33">
        <v>1.17745327793361</v>
      </c>
    </row>
    <row r="568" spans="1:6" ht="13">
      <c r="A568" s="20" t="s">
        <v>1224</v>
      </c>
      <c r="B568" s="20" t="s">
        <v>1225</v>
      </c>
      <c r="C568" s="33">
        <v>-0.87052979845318901</v>
      </c>
      <c r="D568" s="21">
        <v>0.38401470533579102</v>
      </c>
      <c r="E568" s="21">
        <v>0.444147240589922</v>
      </c>
      <c r="F568" s="33">
        <v>1.04876280013921</v>
      </c>
    </row>
    <row r="569" spans="1:6" ht="13">
      <c r="A569" s="20" t="s">
        <v>1226</v>
      </c>
      <c r="B569" s="20" t="s">
        <v>1227</v>
      </c>
      <c r="C569" s="33">
        <v>-0.88070868893267096</v>
      </c>
      <c r="D569" s="21">
        <v>0.37847934031352398</v>
      </c>
      <c r="E569" s="21">
        <v>0.43842482589113202</v>
      </c>
      <c r="F569" s="33">
        <v>1.0191479428213901</v>
      </c>
    </row>
    <row r="570" spans="1:6" ht="13">
      <c r="A570" s="20" t="s">
        <v>1228</v>
      </c>
      <c r="B570" s="20" t="s">
        <v>1229</v>
      </c>
      <c r="C570" s="33">
        <v>-0.90605972867745099</v>
      </c>
      <c r="D570" s="21">
        <v>0.36490819571529898</v>
      </c>
      <c r="E570" s="21">
        <v>0.42336160809271001</v>
      </c>
      <c r="F570" s="33">
        <v>0.69072479073769899</v>
      </c>
    </row>
    <row r="571" spans="1:6" ht="13">
      <c r="A571" s="20" t="s">
        <v>1230</v>
      </c>
      <c r="B571" s="20" t="s">
        <v>1231</v>
      </c>
      <c r="C571" s="33">
        <v>-0.92982529801416502</v>
      </c>
      <c r="D571" s="21">
        <v>0.35246560987223902</v>
      </c>
      <c r="E571" s="21">
        <v>0.41141506673581801</v>
      </c>
      <c r="F571" s="33">
        <v>3.04486102974679</v>
      </c>
    </row>
    <row r="572" spans="1:6" ht="13">
      <c r="A572" s="20" t="s">
        <v>1232</v>
      </c>
      <c r="B572" s="20" t="s">
        <v>1233</v>
      </c>
      <c r="C572" s="33">
        <v>-0.95241575790007904</v>
      </c>
      <c r="D572" s="21">
        <v>0.34089032318630602</v>
      </c>
      <c r="E572" s="21">
        <v>0.39859589513633797</v>
      </c>
      <c r="F572" s="33">
        <v>0.65205420604545805</v>
      </c>
    </row>
    <row r="573" spans="1:6" ht="13">
      <c r="A573" s="20" t="s">
        <v>1234</v>
      </c>
      <c r="B573" s="20" t="s">
        <v>1235</v>
      </c>
      <c r="C573" s="33">
        <v>-0.97375597997406205</v>
      </c>
      <c r="D573" s="21">
        <v>0.330181961557032</v>
      </c>
      <c r="E573" s="21">
        <v>0.38728890459362503</v>
      </c>
      <c r="F573" s="33">
        <v>1.30456852791878</v>
      </c>
    </row>
    <row r="574" spans="1:6" ht="13">
      <c r="A574" s="20" t="s">
        <v>1236</v>
      </c>
      <c r="B574" s="20" t="s">
        <v>1237</v>
      </c>
      <c r="C574" s="33">
        <v>-0.98307933591442898</v>
      </c>
      <c r="D574" s="21">
        <v>0.32557271327292198</v>
      </c>
      <c r="E574" s="21">
        <v>0.38248384897889698</v>
      </c>
      <c r="F574" s="33">
        <v>1.13265051950173</v>
      </c>
    </row>
    <row r="575" spans="1:6" ht="13">
      <c r="A575" s="20" t="s">
        <v>1238</v>
      </c>
      <c r="B575" s="20" t="s">
        <v>1239</v>
      </c>
      <c r="C575" s="33">
        <v>-1.00191448876775</v>
      </c>
      <c r="D575" s="21">
        <v>0.31638926781776699</v>
      </c>
      <c r="E575" s="21">
        <v>0.37286950046138201</v>
      </c>
      <c r="F575" s="33">
        <v>0.86945758250921801</v>
      </c>
    </row>
    <row r="576" spans="1:6" ht="13">
      <c r="A576" s="20" t="s">
        <v>1240</v>
      </c>
      <c r="B576" s="20" t="s">
        <v>1241</v>
      </c>
      <c r="C576" s="33">
        <v>-1.00217572770677</v>
      </c>
      <c r="D576" s="21">
        <v>0.316263183636043</v>
      </c>
      <c r="E576" s="21">
        <v>0.37286950046138201</v>
      </c>
      <c r="F576" s="33">
        <v>1.2738411730318799</v>
      </c>
    </row>
    <row r="577" spans="1:6" ht="13">
      <c r="A577" s="20" t="s">
        <v>1242</v>
      </c>
      <c r="B577" s="20" t="s">
        <v>1243</v>
      </c>
      <c r="C577" s="33">
        <v>-1.0208639747822501</v>
      </c>
      <c r="D577" s="21">
        <v>0.307323332694733</v>
      </c>
      <c r="E577" s="21">
        <v>0.36333313183878102</v>
      </c>
      <c r="F577" s="33">
        <v>0.79708381061473799</v>
      </c>
    </row>
    <row r="578" spans="1:6" ht="13">
      <c r="A578" s="20" t="s">
        <v>1244</v>
      </c>
      <c r="B578" s="20" t="s">
        <v>1245</v>
      </c>
      <c r="C578" s="33">
        <v>-1.0470959526121599</v>
      </c>
      <c r="D578" s="21">
        <v>0.29505990622051398</v>
      </c>
      <c r="E578" s="21">
        <v>0.349943863339433</v>
      </c>
      <c r="F578" s="33">
        <v>0.95760996652831998</v>
      </c>
    </row>
    <row r="579" spans="1:6" ht="13">
      <c r="A579" s="20" t="s">
        <v>1246</v>
      </c>
      <c r="B579" s="20" t="s">
        <v>1247</v>
      </c>
      <c r="C579" s="33">
        <v>-1.0828087947302001</v>
      </c>
      <c r="D579" s="21">
        <v>0.27889797423790602</v>
      </c>
      <c r="E579" s="21">
        <v>0.33183076360682201</v>
      </c>
      <c r="F579" s="33">
        <v>0.680562314265301</v>
      </c>
    </row>
    <row r="580" spans="1:6" ht="13">
      <c r="A580" s="20" t="s">
        <v>1248</v>
      </c>
      <c r="B580" s="20" t="s">
        <v>1249</v>
      </c>
      <c r="C580" s="33">
        <v>-1.1393496437364401</v>
      </c>
      <c r="D580" s="21">
        <v>0.25456223037067299</v>
      </c>
      <c r="E580" s="21">
        <v>0.30433241002647698</v>
      </c>
      <c r="F580" s="33">
        <v>0.608641782497787</v>
      </c>
    </row>
    <row r="581" spans="1:6" ht="13">
      <c r="A581" s="20" t="s">
        <v>1250</v>
      </c>
      <c r="B581" s="20" t="s">
        <v>1251</v>
      </c>
      <c r="C581" s="33">
        <v>-1.15449562682685</v>
      </c>
      <c r="D581" s="21">
        <v>0.24830192969440301</v>
      </c>
      <c r="E581" s="21">
        <v>0.29780263593573097</v>
      </c>
      <c r="F581" s="33">
        <v>0.77273036510149096</v>
      </c>
    </row>
    <row r="582" spans="1:6" ht="13">
      <c r="A582" s="20" t="s">
        <v>1252</v>
      </c>
      <c r="B582" s="20" t="s">
        <v>1253</v>
      </c>
      <c r="C582" s="33">
        <v>-1.169410056554</v>
      </c>
      <c r="D582" s="21">
        <v>0.24224349994017</v>
      </c>
      <c r="E582" s="21">
        <v>0.29100426884922198</v>
      </c>
      <c r="F582" s="33">
        <v>0.83691800615315703</v>
      </c>
    </row>
    <row r="583" spans="1:6" ht="13">
      <c r="A583" s="20" t="s">
        <v>1254</v>
      </c>
      <c r="B583" s="20" t="s">
        <v>1255</v>
      </c>
      <c r="C583" s="33">
        <v>-1.17399436767992</v>
      </c>
      <c r="D583" s="21">
        <v>0.24040235807021501</v>
      </c>
      <c r="E583" s="21">
        <v>0.28925832116190398</v>
      </c>
      <c r="F583" s="33">
        <v>1.30529570628987</v>
      </c>
    </row>
    <row r="584" spans="1:6" ht="13">
      <c r="A584" s="20" t="s">
        <v>1256</v>
      </c>
      <c r="B584" s="20" t="s">
        <v>1257</v>
      </c>
      <c r="C584" s="33">
        <v>-1.1796522035588499</v>
      </c>
      <c r="D584" s="21">
        <v>0.238143582966614</v>
      </c>
      <c r="E584" s="21">
        <v>0.287933732403718</v>
      </c>
      <c r="F584" s="33">
        <v>1.1246574493483099</v>
      </c>
    </row>
    <row r="585" spans="1:6" ht="13">
      <c r="A585" s="20" t="s">
        <v>1258</v>
      </c>
      <c r="B585" s="20" t="s">
        <v>1259</v>
      </c>
      <c r="C585" s="33">
        <v>-1.21208938064959</v>
      </c>
      <c r="D585" s="21">
        <v>0.22548330266972</v>
      </c>
      <c r="E585" s="21">
        <v>0.27395854037721701</v>
      </c>
      <c r="F585" s="33">
        <v>0.64039509504095105</v>
      </c>
    </row>
    <row r="586" spans="1:6" ht="13">
      <c r="A586" s="20" t="s">
        <v>1260</v>
      </c>
      <c r="B586" s="20" t="s">
        <v>1261</v>
      </c>
      <c r="C586" s="33">
        <v>-1.22251170503201</v>
      </c>
      <c r="D586" s="21">
        <v>0.22151934608624399</v>
      </c>
      <c r="E586" s="21">
        <v>0.269581455432851</v>
      </c>
      <c r="F586" s="33">
        <v>1.21586644062014</v>
      </c>
    </row>
    <row r="587" spans="1:6" ht="13">
      <c r="A587" s="20" t="s">
        <v>1262</v>
      </c>
      <c r="B587" s="20" t="s">
        <v>1263</v>
      </c>
      <c r="C587" s="33">
        <v>-1.2525761678523599</v>
      </c>
      <c r="D587" s="21">
        <v>0.21036519955003299</v>
      </c>
      <c r="E587" s="21">
        <v>0.25684523545715998</v>
      </c>
      <c r="F587" s="33">
        <v>0.89061267094304597</v>
      </c>
    </row>
    <row r="588" spans="1:6" ht="13">
      <c r="A588" s="20" t="s">
        <v>1264</v>
      </c>
      <c r="B588" s="20" t="s">
        <v>1265</v>
      </c>
      <c r="C588" s="33">
        <v>-1.28010608283989</v>
      </c>
      <c r="D588" s="21">
        <v>0.20051320015902099</v>
      </c>
      <c r="E588" s="21">
        <v>0.24562043894684699</v>
      </c>
      <c r="F588" s="33">
        <v>1.9139951296375901</v>
      </c>
    </row>
    <row r="589" spans="1:6" ht="13">
      <c r="A589" s="20" t="s">
        <v>1266</v>
      </c>
      <c r="B589" s="20" t="s">
        <v>1267</v>
      </c>
      <c r="C589" s="33">
        <v>-1.32764979853882</v>
      </c>
      <c r="D589" s="21">
        <v>0.18429927589521899</v>
      </c>
      <c r="E589" s="21">
        <v>0.22687666636606199</v>
      </c>
      <c r="F589" s="33">
        <v>0.97277200656096197</v>
      </c>
    </row>
    <row r="590" spans="1:6" ht="13">
      <c r="A590" s="20" t="s">
        <v>1268</v>
      </c>
      <c r="B590" s="20" t="s">
        <v>1269</v>
      </c>
      <c r="C590" s="33">
        <v>-1.36530071867819</v>
      </c>
      <c r="D590" s="21">
        <v>0.172164090404924</v>
      </c>
      <c r="E590" s="21">
        <v>0.21263975404316801</v>
      </c>
      <c r="F590" s="33">
        <v>0.98714603001266299</v>
      </c>
    </row>
    <row r="591" spans="1:6" ht="13">
      <c r="A591" s="20" t="s">
        <v>1270</v>
      </c>
      <c r="B591" s="20" t="s">
        <v>1271</v>
      </c>
      <c r="C591" s="33">
        <v>-1.39295832631315</v>
      </c>
      <c r="D591" s="21">
        <v>0.163637986730235</v>
      </c>
      <c r="E591" s="21">
        <v>0.20244434179229701</v>
      </c>
      <c r="F591" s="33">
        <v>0.56681901636782706</v>
      </c>
    </row>
    <row r="592" spans="1:6" ht="13">
      <c r="A592" s="20" t="s">
        <v>1272</v>
      </c>
      <c r="B592" s="20" t="s">
        <v>1273</v>
      </c>
      <c r="C592" s="33">
        <v>-1.3970220072422099</v>
      </c>
      <c r="D592" s="21">
        <v>0.16241253182742199</v>
      </c>
      <c r="E592" s="21">
        <v>0.201459568824503</v>
      </c>
      <c r="F592" s="33">
        <v>0.66889068351096703</v>
      </c>
    </row>
    <row r="593" spans="1:6" ht="13">
      <c r="A593" s="20" t="s">
        <v>1274</v>
      </c>
      <c r="B593" s="20" t="s">
        <v>1275</v>
      </c>
      <c r="C593" s="33">
        <v>-1.4015501402294701</v>
      </c>
      <c r="D593" s="21">
        <v>0.161055122834005</v>
      </c>
      <c r="E593" s="21">
        <v>0.20027700298377901</v>
      </c>
      <c r="F593" s="33">
        <v>0.59449580016978498</v>
      </c>
    </row>
    <row r="594" spans="1:6" ht="13">
      <c r="A594" s="20" t="s">
        <v>1276</v>
      </c>
      <c r="B594" s="20" t="s">
        <v>1277</v>
      </c>
      <c r="C594" s="33">
        <v>-1.4050726560756499</v>
      </c>
      <c r="D594" s="21">
        <v>0.160005294739373</v>
      </c>
      <c r="E594" s="21">
        <v>0.199605267350456</v>
      </c>
      <c r="F594" s="34">
        <v>1.04360326575257</v>
      </c>
    </row>
    <row r="595" spans="1:6" ht="13">
      <c r="A595" s="20" t="s">
        <v>1278</v>
      </c>
      <c r="B595" s="20" t="s">
        <v>1279</v>
      </c>
      <c r="C595" s="33">
        <v>-1.4101362782055999</v>
      </c>
      <c r="D595" s="21">
        <v>0.158505047192568</v>
      </c>
      <c r="E595" s="21">
        <v>0.198064933342807</v>
      </c>
      <c r="F595" s="33">
        <v>0.70643436434169105</v>
      </c>
    </row>
    <row r="596" spans="1:6" ht="13">
      <c r="A596" s="20" t="s">
        <v>1280</v>
      </c>
      <c r="B596" s="20" t="s">
        <v>1281</v>
      </c>
      <c r="C596" s="33">
        <v>-1.4200877973078001</v>
      </c>
      <c r="D596" s="21">
        <v>0.15558771982804601</v>
      </c>
      <c r="E596" s="21">
        <v>0.194745703006245</v>
      </c>
      <c r="F596" s="33">
        <v>1.1804948240975</v>
      </c>
    </row>
    <row r="597" spans="1:6" ht="13">
      <c r="A597" s="20" t="s">
        <v>1282</v>
      </c>
      <c r="B597" s="20" t="s">
        <v>1283</v>
      </c>
      <c r="C597" s="33">
        <v>-1.42429265932001</v>
      </c>
      <c r="D597" s="21">
        <v>0.15436737721202901</v>
      </c>
      <c r="E597" s="21">
        <v>0.19386879360298501</v>
      </c>
      <c r="F597" s="33">
        <v>0.488993557204217</v>
      </c>
    </row>
    <row r="598" spans="1:6" ht="13">
      <c r="A598" s="20" t="s">
        <v>1284</v>
      </c>
      <c r="B598" s="20" t="s">
        <v>1285</v>
      </c>
      <c r="C598" s="33">
        <v>-1.4345043945335001</v>
      </c>
      <c r="D598" s="21">
        <v>0.151434056079462</v>
      </c>
      <c r="E598" s="21">
        <v>0.191150263680674</v>
      </c>
      <c r="F598" s="34">
        <v>1.7203328715052</v>
      </c>
    </row>
    <row r="599" spans="1:6" ht="13">
      <c r="A599" s="20" t="s">
        <v>1286</v>
      </c>
      <c r="B599" s="20" t="s">
        <v>1287</v>
      </c>
      <c r="C599" s="33">
        <v>-1.4364476512867099</v>
      </c>
      <c r="D599" s="21">
        <v>0.15088059952236599</v>
      </c>
      <c r="E599" s="21">
        <v>0.19077445295539899</v>
      </c>
      <c r="F599" s="33">
        <v>0.79786021444421096</v>
      </c>
    </row>
    <row r="600" spans="1:6" ht="13">
      <c r="A600" s="20" t="s">
        <v>1288</v>
      </c>
      <c r="B600" s="20" t="s">
        <v>1289</v>
      </c>
      <c r="C600" s="33">
        <v>-1.4499542941749</v>
      </c>
      <c r="D600" s="21">
        <v>0.14707691705221801</v>
      </c>
      <c r="E600" s="21">
        <v>0.186597585239719</v>
      </c>
      <c r="F600" s="33">
        <v>0.57761842994548895</v>
      </c>
    </row>
    <row r="601" spans="1:6" ht="13">
      <c r="A601" s="20" t="s">
        <v>1290</v>
      </c>
      <c r="B601" s="20" t="s">
        <v>1291</v>
      </c>
      <c r="C601" s="33">
        <v>-1.6152450011467001</v>
      </c>
      <c r="D601" s="21">
        <v>0.106263313342322</v>
      </c>
      <c r="E601" s="21">
        <v>0.13762574957182599</v>
      </c>
      <c r="F601" s="33">
        <v>0.65213571763236</v>
      </c>
    </row>
    <row r="602" spans="1:6" ht="13">
      <c r="A602" s="20" t="s">
        <v>1292</v>
      </c>
      <c r="B602" s="20" t="s">
        <v>1293</v>
      </c>
      <c r="C602" s="33">
        <v>-1.65159909222017</v>
      </c>
      <c r="D602" s="21">
        <v>9.8621954283169097E-2</v>
      </c>
      <c r="E602" s="21">
        <v>0.12884759701443799</v>
      </c>
      <c r="F602" s="33">
        <v>0.66970560091324705</v>
      </c>
    </row>
    <row r="603" spans="1:6" ht="13">
      <c r="A603" s="20" t="s">
        <v>1294</v>
      </c>
      <c r="B603" s="20" t="s">
        <v>1295</v>
      </c>
      <c r="C603" s="33">
        <v>-1.6833722778931499</v>
      </c>
      <c r="D603" s="21">
        <v>9.2308530989350102E-2</v>
      </c>
      <c r="E603" s="21">
        <v>0.12123620443319599</v>
      </c>
      <c r="F603" s="33">
        <v>0.61521144720064203</v>
      </c>
    </row>
    <row r="604" spans="1:6" ht="13">
      <c r="A604" s="20" t="s">
        <v>1296</v>
      </c>
      <c r="B604" s="20" t="s">
        <v>1297</v>
      </c>
      <c r="C604" s="33">
        <v>-1.6848293866311801</v>
      </c>
      <c r="D604" s="21">
        <v>9.2027192484095799E-2</v>
      </c>
      <c r="E604" s="21">
        <v>0.121079868770962</v>
      </c>
      <c r="F604" s="33">
        <v>1.0332620689655201</v>
      </c>
    </row>
    <row r="605" spans="1:6" ht="13">
      <c r="A605" s="20" t="s">
        <v>1298</v>
      </c>
      <c r="B605" s="20" t="s">
        <v>1299</v>
      </c>
      <c r="C605" s="33">
        <v>-1.7105427362471299</v>
      </c>
      <c r="D605" s="21">
        <v>8.7171163337194102E-2</v>
      </c>
      <c r="E605" s="21">
        <v>0.115711188344389</v>
      </c>
      <c r="F605" s="33">
        <v>0.67306628633489296</v>
      </c>
    </row>
    <row r="606" spans="1:6" ht="13">
      <c r="A606" s="20" t="s">
        <v>1300</v>
      </c>
      <c r="B606" s="20" t="s">
        <v>1301</v>
      </c>
      <c r="C606" s="33">
        <v>-1.7136080281419199</v>
      </c>
      <c r="D606" s="21">
        <v>8.6606327158443297E-2</v>
      </c>
      <c r="E606" s="21">
        <v>0.115166345918358</v>
      </c>
      <c r="F606" s="33" t="s">
        <v>1647</v>
      </c>
    </row>
    <row r="607" spans="1:6" ht="13">
      <c r="A607" s="20" t="s">
        <v>1302</v>
      </c>
      <c r="B607" s="20" t="s">
        <v>1303</v>
      </c>
      <c r="C607" s="33">
        <v>-1.7312296173921</v>
      </c>
      <c r="D607" s="21">
        <v>8.3416241045069797E-2</v>
      </c>
      <c r="E607" s="21">
        <v>0.11192179104248599</v>
      </c>
      <c r="F607" s="33">
        <v>0.57386165954847201</v>
      </c>
    </row>
    <row r="608" spans="1:6" ht="13">
      <c r="A608" s="20" t="s">
        <v>1304</v>
      </c>
      <c r="B608" s="20" t="s">
        <v>1305</v>
      </c>
      <c r="C608" s="33">
        <v>-1.7514121816899799</v>
      </c>
      <c r="D608" s="21">
        <v>7.9880537650712E-2</v>
      </c>
      <c r="E608" s="21">
        <v>0.107759278639116</v>
      </c>
      <c r="F608" s="33">
        <v>1.01227315068922</v>
      </c>
    </row>
    <row r="609" spans="1:6" ht="13">
      <c r="A609" s="20" t="s">
        <v>1306</v>
      </c>
      <c r="B609" s="20" t="s">
        <v>1307</v>
      </c>
      <c r="C609" s="33">
        <v>-1.7877439290622501</v>
      </c>
      <c r="D609" s="21">
        <v>7.3822805802024993E-2</v>
      </c>
      <c r="E609" s="21">
        <v>0.100130569324201</v>
      </c>
      <c r="F609" s="33">
        <v>1.1114080098946999</v>
      </c>
    </row>
    <row r="610" spans="1:6" ht="13">
      <c r="A610" s="20" t="s">
        <v>1308</v>
      </c>
      <c r="B610" s="20" t="s">
        <v>1309</v>
      </c>
      <c r="C610" s="33">
        <v>-1.7879541805794099</v>
      </c>
      <c r="D610" s="21">
        <v>7.3788855744929993E-2</v>
      </c>
      <c r="E610" s="21">
        <v>0.100130569324201</v>
      </c>
      <c r="F610" s="33">
        <v>0.83591059718960803</v>
      </c>
    </row>
    <row r="611" spans="1:6" ht="13">
      <c r="A611" s="20" t="s">
        <v>1310</v>
      </c>
      <c r="B611" s="20" t="s">
        <v>1311</v>
      </c>
      <c r="C611" s="33">
        <v>-1.79023367756338</v>
      </c>
      <c r="D611" s="21">
        <v>7.3421716716852894E-2</v>
      </c>
      <c r="E611" s="21">
        <v>9.9950001224036897E-2</v>
      </c>
      <c r="F611" s="33">
        <v>0.88934079902287999</v>
      </c>
    </row>
    <row r="612" spans="1:6" ht="13">
      <c r="A612" s="20" t="s">
        <v>49</v>
      </c>
      <c r="B612" s="20" t="s">
        <v>1312</v>
      </c>
      <c r="C612" s="33">
        <v>-1.90129171869025</v>
      </c>
      <c r="D612" s="21">
        <v>5.7268967482615701E-2</v>
      </c>
      <c r="E612" s="21">
        <v>7.9410129632028398E-2</v>
      </c>
      <c r="F612" s="33">
        <v>0.52163523486002095</v>
      </c>
    </row>
    <row r="613" spans="1:6" ht="13">
      <c r="A613" s="20" t="s">
        <v>1313</v>
      </c>
      <c r="B613" s="20" t="s">
        <v>1314</v>
      </c>
      <c r="C613" s="33">
        <v>-1.91646967526715</v>
      </c>
      <c r="D613" s="21">
        <v>5.5310473037885603E-2</v>
      </c>
      <c r="E613" s="21">
        <v>7.69806210564601E-2</v>
      </c>
      <c r="F613" s="33">
        <v>0.51536971022566902</v>
      </c>
    </row>
    <row r="614" spans="1:6" ht="13">
      <c r="A614" s="20" t="s">
        <v>1315</v>
      </c>
      <c r="B614" s="20" t="s">
        <v>1316</v>
      </c>
      <c r="C614" s="33">
        <v>-1.9182292665006799</v>
      </c>
      <c r="D614" s="21">
        <v>5.5087135868538903E-2</v>
      </c>
      <c r="E614" s="21">
        <v>7.6813090388654304E-2</v>
      </c>
      <c r="F614" s="33" t="s">
        <v>1647</v>
      </c>
    </row>
    <row r="615" spans="1:6" ht="13">
      <c r="A615" s="20" t="s">
        <v>1317</v>
      </c>
      <c r="B615" s="20" t="s">
        <v>1318</v>
      </c>
      <c r="C615" s="33">
        <v>-1.92748868587443</v>
      </c>
      <c r="D615" s="21">
        <v>5.3923852879752897E-2</v>
      </c>
      <c r="E615" s="21">
        <v>7.5473159940517301E-2</v>
      </c>
      <c r="F615" s="33">
        <v>1.0508738222395899</v>
      </c>
    </row>
    <row r="616" spans="1:6" ht="13">
      <c r="A616" s="20" t="s">
        <v>1319</v>
      </c>
      <c r="B616" s="20" t="s">
        <v>1320</v>
      </c>
      <c r="C616" s="33">
        <v>-1.92773494049021</v>
      </c>
      <c r="D616" s="21">
        <v>5.3893183384123799E-2</v>
      </c>
      <c r="E616" s="21">
        <v>7.5473159940517301E-2</v>
      </c>
      <c r="F616" s="33">
        <v>0.78232005317277198</v>
      </c>
    </row>
    <row r="617" spans="1:6" ht="13">
      <c r="A617" s="20" t="s">
        <v>1321</v>
      </c>
      <c r="B617" s="20" t="s">
        <v>1322</v>
      </c>
      <c r="C617" s="33">
        <v>-1.97081438625928</v>
      </c>
      <c r="D617" s="21">
        <v>4.8750069571626302E-2</v>
      </c>
      <c r="E617" s="21">
        <v>6.9008637382226304E-2</v>
      </c>
      <c r="F617" s="33">
        <v>0.68315333006054701</v>
      </c>
    </row>
    <row r="618" spans="1:6" ht="13">
      <c r="A618" s="20" t="s">
        <v>1323</v>
      </c>
      <c r="B618" s="20" t="s">
        <v>1324</v>
      </c>
      <c r="C618" s="33">
        <v>-2.0344234155989298</v>
      </c>
      <c r="D618" s="21">
        <v>4.1913542890207302E-2</v>
      </c>
      <c r="E618" s="21">
        <v>5.96708072444554E-2</v>
      </c>
      <c r="F618" s="33">
        <v>0.60625678855592402</v>
      </c>
    </row>
    <row r="619" spans="1:6" ht="13">
      <c r="A619" s="20" t="s">
        <v>1325</v>
      </c>
      <c r="B619" s="20" t="s">
        <v>1326</v>
      </c>
      <c r="C619" s="33">
        <v>-2.0613480821081498</v>
      </c>
      <c r="D619" s="21">
        <v>3.9274469280834001E-2</v>
      </c>
      <c r="E619" s="21">
        <v>5.6452320006747901E-2</v>
      </c>
      <c r="F619" s="33">
        <v>0.99386779372709699</v>
      </c>
    </row>
    <row r="620" spans="1:6" ht="13">
      <c r="A620" s="20" t="s">
        <v>1327</v>
      </c>
      <c r="B620" s="20" t="s">
        <v>1328</v>
      </c>
      <c r="C620" s="33">
        <v>-2.0616077594505602</v>
      </c>
      <c r="D620" s="21">
        <v>3.9249729540179301E-2</v>
      </c>
      <c r="E620" s="21">
        <v>5.6452320006747901E-2</v>
      </c>
      <c r="F620" s="34">
        <v>0.78239662315328695</v>
      </c>
    </row>
    <row r="621" spans="1:6" ht="13">
      <c r="A621" s="20" t="s">
        <v>1329</v>
      </c>
      <c r="B621" s="20" t="s">
        <v>1330</v>
      </c>
      <c r="C621" s="33">
        <v>-2.0628707648539399</v>
      </c>
      <c r="D621" s="21">
        <v>3.91295429442855E-2</v>
      </c>
      <c r="E621" s="21">
        <v>5.6452320006747901E-2</v>
      </c>
      <c r="F621" s="33">
        <v>0.58751283702428703</v>
      </c>
    </row>
    <row r="622" spans="1:6" ht="13">
      <c r="A622" s="20" t="s">
        <v>1331</v>
      </c>
      <c r="B622" s="20" t="s">
        <v>1332</v>
      </c>
      <c r="C622" s="33">
        <v>-2.08894739937308</v>
      </c>
      <c r="D622" s="21">
        <v>3.6717029185157499E-2</v>
      </c>
      <c r="E622" s="21">
        <v>5.32896960547228E-2</v>
      </c>
      <c r="F622" s="33">
        <v>0.76714853291603802</v>
      </c>
    </row>
    <row r="623" spans="1:6" ht="13">
      <c r="A623" s="20" t="s">
        <v>1333</v>
      </c>
      <c r="B623" s="20" t="s">
        <v>1334</v>
      </c>
      <c r="C623" s="33">
        <v>-2.1388668199689098</v>
      </c>
      <c r="D623" s="21">
        <v>3.24508023243157E-2</v>
      </c>
      <c r="E623" s="21">
        <v>4.7281833074100603E-2</v>
      </c>
      <c r="F623" s="33">
        <v>1.0871192885138701</v>
      </c>
    </row>
    <row r="624" spans="1:6" ht="13">
      <c r="A624" s="20" t="s">
        <v>1335</v>
      </c>
      <c r="B624" s="20" t="s">
        <v>1336</v>
      </c>
      <c r="C624" s="33">
        <v>-2.1611379124078298</v>
      </c>
      <c r="D624" s="21">
        <v>3.0688943757660601E-2</v>
      </c>
      <c r="E624" s="21">
        <v>4.4802254487700199E-2</v>
      </c>
      <c r="F624" s="33">
        <v>0.92072210794847298</v>
      </c>
    </row>
    <row r="625" spans="1:6" ht="13">
      <c r="A625" s="20" t="s">
        <v>1337</v>
      </c>
      <c r="B625" s="20" t="s">
        <v>1338</v>
      </c>
      <c r="C625" s="33">
        <v>-2.20879718731145</v>
      </c>
      <c r="D625" s="21">
        <v>2.7192817037015499E-2</v>
      </c>
      <c r="E625" s="21">
        <v>4.0090595868801503E-2</v>
      </c>
      <c r="F625" s="33">
        <v>0.73035110330013697</v>
      </c>
    </row>
    <row r="626" spans="1:6" ht="13">
      <c r="A626" s="20" t="s">
        <v>1339</v>
      </c>
      <c r="B626" s="20" t="s">
        <v>1340</v>
      </c>
      <c r="C626" s="33">
        <v>-2.2185186076195098</v>
      </c>
      <c r="D626" s="21">
        <v>2.6523505619098799E-2</v>
      </c>
      <c r="E626" s="21">
        <v>3.9258998396523297E-2</v>
      </c>
      <c r="F626" s="33">
        <v>0.634965454128114</v>
      </c>
    </row>
    <row r="627" spans="1:6" ht="13">
      <c r="A627" s="20" t="s">
        <v>1341</v>
      </c>
      <c r="B627" s="20" t="s">
        <v>1342</v>
      </c>
      <c r="C627" s="33">
        <v>-2.2332574396536198</v>
      </c>
      <c r="D627" s="21">
        <v>2.5535853566434199E-2</v>
      </c>
      <c r="E627" s="21">
        <v>3.7872259961351802E-2</v>
      </c>
      <c r="F627" s="33">
        <v>0.70858480608920105</v>
      </c>
    </row>
    <row r="628" spans="1:6" ht="13">
      <c r="A628" s="20" t="s">
        <v>1343</v>
      </c>
      <c r="B628" s="20" t="s">
        <v>1344</v>
      </c>
      <c r="C628" s="33">
        <v>-2.2453586526576101</v>
      </c>
      <c r="D628" s="21">
        <v>2.4749043946212499E-2</v>
      </c>
      <c r="E628" s="21">
        <v>3.6778459728833701E-2</v>
      </c>
      <c r="F628" s="33">
        <v>1.18809193721509</v>
      </c>
    </row>
    <row r="629" spans="1:6" ht="13">
      <c r="A629" s="20" t="s">
        <v>1345</v>
      </c>
      <c r="B629" s="20" t="s">
        <v>1346</v>
      </c>
      <c r="C629" s="33">
        <v>-2.2624476495632999</v>
      </c>
      <c r="D629" s="21">
        <v>2.3673598253277299E-2</v>
      </c>
      <c r="E629" s="21">
        <v>3.5321008593889702E-2</v>
      </c>
      <c r="F629" s="33">
        <v>1.0063055419104201</v>
      </c>
    </row>
    <row r="630" spans="1:6" ht="13">
      <c r="A630" s="20" t="s">
        <v>1347</v>
      </c>
      <c r="B630" s="20" t="s">
        <v>1348</v>
      </c>
      <c r="C630" s="33">
        <v>-2.2739007264959898</v>
      </c>
      <c r="D630" s="21">
        <v>2.29757800260314E-2</v>
      </c>
      <c r="E630" s="21">
        <v>3.4417533934577201E-2</v>
      </c>
      <c r="F630" s="33">
        <v>0.94456463462932205</v>
      </c>
    </row>
    <row r="631" spans="1:6" ht="13">
      <c r="A631" s="20" t="s">
        <v>1349</v>
      </c>
      <c r="B631" s="20" t="s">
        <v>1350</v>
      </c>
      <c r="C631" s="33">
        <v>-2.2895930499619799</v>
      </c>
      <c r="D631" s="21">
        <v>2.2048638814068301E-2</v>
      </c>
      <c r="E631" s="21">
        <v>3.3095139950291598E-2</v>
      </c>
      <c r="F631" s="34">
        <v>0.76358620689655199</v>
      </c>
    </row>
    <row r="632" spans="1:6" ht="13">
      <c r="A632" s="20" t="s">
        <v>1351</v>
      </c>
      <c r="B632" s="20" t="s">
        <v>1352</v>
      </c>
      <c r="C632" s="33">
        <v>-2.3121329262456798</v>
      </c>
      <c r="D632" s="21">
        <v>2.0773963965428899E-2</v>
      </c>
      <c r="E632" s="21">
        <v>3.1244711931874902E-2</v>
      </c>
      <c r="F632" s="33" t="s">
        <v>1647</v>
      </c>
    </row>
    <row r="633" spans="1:6" ht="13">
      <c r="A633" s="20" t="s">
        <v>1353</v>
      </c>
      <c r="B633" s="20" t="s">
        <v>1354</v>
      </c>
      <c r="C633" s="33">
        <v>-2.3292768215087198</v>
      </c>
      <c r="D633" s="21">
        <v>1.9848005226526501E-2</v>
      </c>
      <c r="E633" s="21">
        <v>3.0033695535474199E-2</v>
      </c>
      <c r="F633" s="33">
        <v>0.916563967554473</v>
      </c>
    </row>
    <row r="634" spans="1:6" ht="13">
      <c r="A634" s="20" t="s">
        <v>1355</v>
      </c>
      <c r="B634" s="20" t="s">
        <v>1356</v>
      </c>
      <c r="C634" s="33">
        <v>-2.3579563349489399</v>
      </c>
      <c r="D634" s="21">
        <v>1.83792679989397E-2</v>
      </c>
      <c r="E634" s="21">
        <v>2.7981497810630598E-2</v>
      </c>
      <c r="F634" s="33">
        <v>0.53017615024695897</v>
      </c>
    </row>
    <row r="635" spans="1:6" ht="13">
      <c r="A635" s="20" t="s">
        <v>1357</v>
      </c>
      <c r="B635" s="20" t="s">
        <v>1358</v>
      </c>
      <c r="C635" s="33">
        <v>-2.39911498431657</v>
      </c>
      <c r="D635" s="21">
        <v>1.6438045071823799E-2</v>
      </c>
      <c r="E635" s="21">
        <v>2.5336325668554802E-2</v>
      </c>
      <c r="F635" s="33">
        <v>0.87774166102239704</v>
      </c>
    </row>
    <row r="636" spans="1:6" ht="13">
      <c r="A636" s="20" t="s">
        <v>1359</v>
      </c>
      <c r="B636" s="20" t="s">
        <v>1360</v>
      </c>
      <c r="C636" s="33">
        <v>-2.4081561181009201</v>
      </c>
      <c r="D636" s="21">
        <v>1.6036627140347301E-2</v>
      </c>
      <c r="E636" s="21">
        <v>2.4768786432089199E-2</v>
      </c>
      <c r="F636" s="33">
        <v>1.1806289842437301</v>
      </c>
    </row>
    <row r="637" spans="1:6" ht="13">
      <c r="A637" s="20" t="s">
        <v>1361</v>
      </c>
      <c r="B637" s="20" t="s">
        <v>1362</v>
      </c>
      <c r="C637" s="33">
        <v>-2.4091091463206999</v>
      </c>
      <c r="D637" s="21">
        <v>1.5994765293980001E-2</v>
      </c>
      <c r="E637" s="21">
        <v>2.4755383629271901E-2</v>
      </c>
      <c r="F637" s="33">
        <v>0.85873788954983199</v>
      </c>
    </row>
    <row r="638" spans="1:6" ht="13">
      <c r="A638" s="20" t="s">
        <v>1363</v>
      </c>
      <c r="B638" s="20" t="s">
        <v>1364</v>
      </c>
      <c r="C638" s="33">
        <v>-2.4532584261913799</v>
      </c>
      <c r="D638" s="21">
        <v>1.4159881448541E-2</v>
      </c>
      <c r="E638" s="21">
        <v>2.2052758999189102E-2</v>
      </c>
      <c r="F638" s="33">
        <v>0.88038547202250705</v>
      </c>
    </row>
    <row r="639" spans="1:6" ht="13">
      <c r="A639" s="20" t="s">
        <v>1365</v>
      </c>
      <c r="B639" s="20" t="s">
        <v>1366</v>
      </c>
      <c r="C639" s="33">
        <v>-2.5816990106377702</v>
      </c>
      <c r="D639" s="21">
        <v>9.8340603877117103E-3</v>
      </c>
      <c r="E639" s="21">
        <v>1.56089554238999E-2</v>
      </c>
      <c r="F639" s="33">
        <v>1.2115003544495999</v>
      </c>
    </row>
    <row r="640" spans="1:6" ht="13">
      <c r="A640" s="20" t="s">
        <v>1367</v>
      </c>
      <c r="B640" s="20" t="s">
        <v>1368</v>
      </c>
      <c r="C640" s="33">
        <v>-2.6479066432410101</v>
      </c>
      <c r="D640" s="21">
        <v>8.1014646674517493E-3</v>
      </c>
      <c r="E640" s="21">
        <v>1.29971884772452E-2</v>
      </c>
      <c r="F640" s="33">
        <v>0.62075853694091399</v>
      </c>
    </row>
    <row r="641" spans="1:6" ht="13">
      <c r="A641" s="20" t="s">
        <v>1369</v>
      </c>
      <c r="B641" s="20" t="s">
        <v>1370</v>
      </c>
      <c r="C641" s="33">
        <v>-2.6494992302434799</v>
      </c>
      <c r="D641" s="21">
        <v>8.0633898723978508E-3</v>
      </c>
      <c r="E641" s="21">
        <v>1.2963984579329299E-2</v>
      </c>
      <c r="F641" s="33">
        <v>0.84047240675611101</v>
      </c>
    </row>
    <row r="642" spans="1:6" ht="13">
      <c r="A642" s="20" t="s">
        <v>1371</v>
      </c>
      <c r="B642" s="20" t="s">
        <v>1372</v>
      </c>
      <c r="C642" s="33">
        <v>-2.6689648606973901</v>
      </c>
      <c r="D642" s="21">
        <v>7.6107334669486002E-3</v>
      </c>
      <c r="E642" s="21">
        <v>1.22727618301236E-2</v>
      </c>
      <c r="F642" s="33">
        <v>0.49103063421493098</v>
      </c>
    </row>
    <row r="643" spans="1:6" ht="13">
      <c r="A643" s="20" t="s">
        <v>1373</v>
      </c>
      <c r="B643" s="20" t="s">
        <v>1374</v>
      </c>
      <c r="C643" s="33">
        <v>-2.6726645993320601</v>
      </c>
      <c r="D643" s="21">
        <v>7.5273264989161297E-3</v>
      </c>
      <c r="E643" s="21">
        <v>1.2207359930850901E-2</v>
      </c>
      <c r="F643" s="33">
        <v>0.64380251477408601</v>
      </c>
    </row>
    <row r="644" spans="1:6" ht="13">
      <c r="A644" s="20" t="s">
        <v>1375</v>
      </c>
      <c r="B644" s="20" t="s">
        <v>1376</v>
      </c>
      <c r="C644" s="33">
        <v>-2.6894776417415098</v>
      </c>
      <c r="D644" s="21">
        <v>7.1585293039198201E-3</v>
      </c>
      <c r="E644" s="21">
        <v>1.16345596094209E-2</v>
      </c>
      <c r="F644" s="33">
        <v>0.65186386370740901</v>
      </c>
    </row>
    <row r="645" spans="1:6" ht="13">
      <c r="A645" s="20" t="s">
        <v>1377</v>
      </c>
      <c r="B645" s="20" t="s">
        <v>1378</v>
      </c>
      <c r="C645" s="33">
        <v>-2.74113285611105</v>
      </c>
      <c r="D645" s="21">
        <v>6.1247251628205801E-3</v>
      </c>
      <c r="E645" s="21">
        <v>1.0086191989987101E-2</v>
      </c>
      <c r="F645" s="33">
        <v>0.47426756339502801</v>
      </c>
    </row>
    <row r="646" spans="1:6" ht="13">
      <c r="A646" s="20" t="s">
        <v>1379</v>
      </c>
      <c r="B646" s="20" t="s">
        <v>1380</v>
      </c>
      <c r="C646" s="33">
        <v>-2.7540583085119499</v>
      </c>
      <c r="D646" s="21">
        <v>5.88801769541656E-3</v>
      </c>
      <c r="E646" s="21">
        <v>9.7610248906238994E-3</v>
      </c>
      <c r="F646" s="33">
        <v>0.78582806032308405</v>
      </c>
    </row>
    <row r="647" spans="1:6" ht="13">
      <c r="A647" s="20" t="s">
        <v>1381</v>
      </c>
      <c r="B647" s="20" t="s">
        <v>1382</v>
      </c>
      <c r="C647" s="33">
        <v>-2.81840207993895</v>
      </c>
      <c r="D647" s="21">
        <v>4.8280361811149303E-3</v>
      </c>
      <c r="E647" s="21">
        <v>8.0937415530600906E-3</v>
      </c>
      <c r="F647" s="33">
        <v>0.99387162590693401</v>
      </c>
    </row>
    <row r="648" spans="1:6" ht="13">
      <c r="A648" s="20" t="s">
        <v>1383</v>
      </c>
      <c r="B648" s="20" t="s">
        <v>1384</v>
      </c>
      <c r="C648" s="33">
        <v>-2.8746717505386599</v>
      </c>
      <c r="D648" s="21">
        <v>4.0460167878288503E-3</v>
      </c>
      <c r="E648" s="21">
        <v>6.8287975649781001E-3</v>
      </c>
      <c r="F648" s="33">
        <v>1.0016428627284499</v>
      </c>
    </row>
    <row r="649" spans="1:6" ht="13">
      <c r="A649" s="20" t="s">
        <v>1385</v>
      </c>
      <c r="B649" s="20" t="s">
        <v>1386</v>
      </c>
      <c r="C649" s="33">
        <v>-2.8783378601024499</v>
      </c>
      <c r="D649" s="21">
        <v>3.9992834210273304E-3</v>
      </c>
      <c r="E649" s="21">
        <v>6.7652277371573399E-3</v>
      </c>
      <c r="F649" s="33">
        <v>0.701913678455102</v>
      </c>
    </row>
    <row r="650" spans="1:6" ht="13">
      <c r="A650" s="20" t="s">
        <v>1387</v>
      </c>
      <c r="B650" s="20" t="s">
        <v>1388</v>
      </c>
      <c r="C650" s="33">
        <v>-2.9136055331696702</v>
      </c>
      <c r="D650" s="21">
        <v>3.5742374128066002E-3</v>
      </c>
      <c r="E650" s="21">
        <v>6.1296117470200596E-3</v>
      </c>
      <c r="F650" s="33">
        <v>0.60187268505306601</v>
      </c>
    </row>
    <row r="651" spans="1:6" ht="13">
      <c r="A651" s="20" t="s">
        <v>1389</v>
      </c>
      <c r="B651" s="20" t="s">
        <v>1390</v>
      </c>
      <c r="C651" s="33">
        <v>-2.93406944157831</v>
      </c>
      <c r="D651" s="21">
        <v>3.3468467480186502E-3</v>
      </c>
      <c r="E651" s="21">
        <v>5.7661609099813197E-3</v>
      </c>
      <c r="F651" s="33" t="s">
        <v>1647</v>
      </c>
    </row>
    <row r="652" spans="1:6" ht="13">
      <c r="A652" s="20" t="s">
        <v>1391</v>
      </c>
      <c r="B652" s="20" t="s">
        <v>1392</v>
      </c>
      <c r="C652" s="33">
        <v>-2.9786804659055699</v>
      </c>
      <c r="D652" s="21">
        <v>2.89617817203351E-3</v>
      </c>
      <c r="E652" s="21">
        <v>5.0480114867686903E-3</v>
      </c>
      <c r="F652" s="33">
        <v>0.69746362985495602</v>
      </c>
    </row>
    <row r="653" spans="1:6" ht="13">
      <c r="A653" s="20" t="s">
        <v>1393</v>
      </c>
      <c r="B653" s="20" t="s">
        <v>1394</v>
      </c>
      <c r="C653" s="33">
        <v>-2.9936965187670102</v>
      </c>
      <c r="D653" s="21">
        <v>2.7574049136527999E-3</v>
      </c>
      <c r="E653" s="21">
        <v>4.8286949896361201E-3</v>
      </c>
      <c r="F653" s="33">
        <v>0.92389258028792898</v>
      </c>
    </row>
    <row r="654" spans="1:6" ht="13">
      <c r="A654" s="20" t="s">
        <v>1395</v>
      </c>
      <c r="B654" s="20" t="s">
        <v>1396</v>
      </c>
      <c r="C654" s="33">
        <v>-3.0152039748179398</v>
      </c>
      <c r="D654" s="21">
        <v>2.5692265321211401E-3</v>
      </c>
      <c r="E654" s="21">
        <v>4.5634356975294598E-3</v>
      </c>
      <c r="F654" s="33">
        <v>0.60196594878201903</v>
      </c>
    </row>
    <row r="655" spans="1:6" ht="13">
      <c r="A655" s="20" t="s">
        <v>1397</v>
      </c>
      <c r="B655" s="20" t="s">
        <v>1398</v>
      </c>
      <c r="C655" s="33">
        <v>-3.0155256090500502</v>
      </c>
      <c r="D655" s="21">
        <v>2.5664966379831998E-3</v>
      </c>
      <c r="E655" s="21">
        <v>4.5634356975294598E-3</v>
      </c>
      <c r="F655" s="33" t="s">
        <v>1647</v>
      </c>
    </row>
    <row r="656" spans="1:6" ht="13">
      <c r="A656" s="20" t="s">
        <v>1399</v>
      </c>
      <c r="B656" s="20" t="s">
        <v>1400</v>
      </c>
      <c r="C656" s="33">
        <v>-3.0250905485685702</v>
      </c>
      <c r="D656" s="21">
        <v>2.48672510165463E-3</v>
      </c>
      <c r="E656" s="21">
        <v>4.448673683056E-3</v>
      </c>
      <c r="F656" s="33">
        <v>1.1305995990523099</v>
      </c>
    </row>
    <row r="657" spans="1:6" ht="13">
      <c r="A657" s="20" t="s">
        <v>1401</v>
      </c>
      <c r="B657" s="20" t="s">
        <v>1402</v>
      </c>
      <c r="C657" s="33">
        <v>-3.0314670149654401</v>
      </c>
      <c r="D657" s="21">
        <v>2.4348042241487998E-3</v>
      </c>
      <c r="E657" s="21">
        <v>4.3662594981129996E-3</v>
      </c>
      <c r="F657" s="33">
        <v>0.89236245421999105</v>
      </c>
    </row>
    <row r="658" spans="1:6" ht="13">
      <c r="A658" s="20" t="s">
        <v>1403</v>
      </c>
      <c r="B658" s="20" t="s">
        <v>1404</v>
      </c>
      <c r="C658" s="33">
        <v>-3.05619948564591</v>
      </c>
      <c r="D658" s="21">
        <v>2.24269328203002E-3</v>
      </c>
      <c r="E658" s="21">
        <v>4.0509665578556901E-3</v>
      </c>
      <c r="F658" s="33">
        <v>1.0526090816573399</v>
      </c>
    </row>
    <row r="659" spans="1:6" ht="13">
      <c r="A659" s="20" t="s">
        <v>1405</v>
      </c>
      <c r="B659" s="20" t="s">
        <v>1406</v>
      </c>
      <c r="C659" s="33">
        <v>-3.0600895356826698</v>
      </c>
      <c r="D659" s="21">
        <v>2.2137554341167798E-3</v>
      </c>
      <c r="E659" s="21">
        <v>4.0084018297357202E-3</v>
      </c>
      <c r="F659" s="33">
        <v>0.98180304597069901</v>
      </c>
    </row>
    <row r="660" spans="1:6" ht="13">
      <c r="A660" s="20" t="s">
        <v>1407</v>
      </c>
      <c r="B660" s="20" t="s">
        <v>1408</v>
      </c>
      <c r="C660" s="33">
        <v>-3.0840021799692301</v>
      </c>
      <c r="D660" s="21">
        <v>2.0433577004179198E-3</v>
      </c>
      <c r="E660" s="21">
        <v>3.7179142549067499E-3</v>
      </c>
      <c r="F660" s="33">
        <v>0.75479343520090603</v>
      </c>
    </row>
    <row r="661" spans="1:6" ht="13">
      <c r="A661" s="20" t="s">
        <v>1409</v>
      </c>
      <c r="B661" s="20" t="s">
        <v>1410</v>
      </c>
      <c r="C661" s="33">
        <v>-3.0881215255329</v>
      </c>
      <c r="D661" s="21">
        <v>2.01525287683035E-3</v>
      </c>
      <c r="E661" s="21">
        <v>3.6757424110401898E-3</v>
      </c>
      <c r="F661" s="33">
        <v>0.73366604841858696</v>
      </c>
    </row>
    <row r="662" spans="1:6" ht="13">
      <c r="A662" s="20" t="s">
        <v>1411</v>
      </c>
      <c r="B662" s="20" t="s">
        <v>1412</v>
      </c>
      <c r="C662" s="33">
        <v>-3.1763309448970398</v>
      </c>
      <c r="D662" s="21">
        <v>1.49231626666653E-3</v>
      </c>
      <c r="E662" s="21">
        <v>2.7556137003297799E-3</v>
      </c>
      <c r="F662" s="33">
        <v>0.65081324710954302</v>
      </c>
    </row>
    <row r="663" spans="1:6" ht="13">
      <c r="A663" s="20" t="s">
        <v>1413</v>
      </c>
      <c r="B663" s="20" t="s">
        <v>1414</v>
      </c>
      <c r="C663" s="33">
        <v>-3.2153281132819398</v>
      </c>
      <c r="D663" s="21">
        <v>1.30370373574343E-3</v>
      </c>
      <c r="E663" s="21">
        <v>2.44978082333652E-3</v>
      </c>
      <c r="F663" s="33" t="s">
        <v>1647</v>
      </c>
    </row>
    <row r="664" spans="1:6" ht="13">
      <c r="A664" s="20" t="s">
        <v>1415</v>
      </c>
      <c r="B664" s="20" t="s">
        <v>1416</v>
      </c>
      <c r="C664" s="33">
        <v>-3.27592944729368</v>
      </c>
      <c r="D664" s="21">
        <v>1.05380017675478E-3</v>
      </c>
      <c r="E664" s="21">
        <v>2.0261209583996602E-3</v>
      </c>
      <c r="F664" s="33">
        <v>0.837343581454005</v>
      </c>
    </row>
    <row r="665" spans="1:6" ht="13">
      <c r="A665" s="20" t="s">
        <v>1417</v>
      </c>
      <c r="B665" s="20" t="s">
        <v>1418</v>
      </c>
      <c r="C665" s="33">
        <v>-3.36214766064424</v>
      </c>
      <c r="D665" s="21">
        <v>7.7390069053029798E-4</v>
      </c>
      <c r="E665" s="21">
        <v>1.5073888123645E-3</v>
      </c>
      <c r="F665" s="33">
        <v>0.83020444614391198</v>
      </c>
    </row>
    <row r="666" spans="1:6" ht="13">
      <c r="A666" s="20" t="s">
        <v>1419</v>
      </c>
      <c r="B666" s="20" t="s">
        <v>1420</v>
      </c>
      <c r="C666" s="33">
        <v>-3.4543649787636799</v>
      </c>
      <c r="D666" s="21">
        <v>5.5200030036537404E-4</v>
      </c>
      <c r="E666" s="21">
        <v>1.0922870665054901E-3</v>
      </c>
      <c r="F666" s="33">
        <v>0.95322566105769202</v>
      </c>
    </row>
    <row r="667" spans="1:6" ht="13">
      <c r="A667" s="20" t="s">
        <v>1421</v>
      </c>
      <c r="B667" s="20" t="s">
        <v>1422</v>
      </c>
      <c r="C667" s="33">
        <v>-3.46024158591272</v>
      </c>
      <c r="D667" s="21">
        <v>5.4010228685946499E-4</v>
      </c>
      <c r="E667" s="21">
        <v>1.0715859202052201E-3</v>
      </c>
      <c r="F667" s="33">
        <v>1.0696708930804799</v>
      </c>
    </row>
    <row r="668" spans="1:6" ht="13">
      <c r="A668" s="20" t="s">
        <v>1423</v>
      </c>
      <c r="B668" s="20" t="s">
        <v>1424</v>
      </c>
      <c r="C668" s="33">
        <v>-3.4804919769631799</v>
      </c>
      <c r="D668" s="21">
        <v>5.0087605008097705E-4</v>
      </c>
      <c r="E668" s="21">
        <v>1.00715238102536E-3</v>
      </c>
      <c r="F668" s="33">
        <v>0.76799203876922295</v>
      </c>
    </row>
    <row r="669" spans="1:6" ht="13">
      <c r="A669" s="20" t="s">
        <v>1425</v>
      </c>
      <c r="B669" s="20" t="s">
        <v>1426</v>
      </c>
      <c r="C669" s="33">
        <v>-3.4813019918247101</v>
      </c>
      <c r="D669" s="21">
        <v>4.9936776065480002E-4</v>
      </c>
      <c r="E669" s="21">
        <v>1.00683337688779E-3</v>
      </c>
      <c r="F669" s="33">
        <v>0.61877102730615796</v>
      </c>
    </row>
    <row r="670" spans="1:6" ht="13">
      <c r="A670" s="20" t="s">
        <v>1427</v>
      </c>
      <c r="B670" s="20" t="s">
        <v>1428</v>
      </c>
      <c r="C670" s="33">
        <v>-3.5379820328988298</v>
      </c>
      <c r="D670" s="21">
        <v>4.0352532984948302E-4</v>
      </c>
      <c r="E670" s="21">
        <v>8.1801602192313699E-4</v>
      </c>
      <c r="F670" s="33">
        <v>0.68915716153576101</v>
      </c>
    </row>
    <row r="671" spans="1:6" ht="13">
      <c r="A671" s="20" t="s">
        <v>1429</v>
      </c>
      <c r="B671" s="20" t="s">
        <v>1430</v>
      </c>
      <c r="C671" s="33">
        <v>-3.57677942222284</v>
      </c>
      <c r="D671" s="21">
        <v>3.4814649172005901E-4</v>
      </c>
      <c r="E671" s="21">
        <v>7.1155419951551802E-4</v>
      </c>
      <c r="F671" s="33">
        <v>0.75343865727173698</v>
      </c>
    </row>
    <row r="672" spans="1:6" ht="13">
      <c r="A672" s="20" t="s">
        <v>1431</v>
      </c>
      <c r="B672" s="20" t="s">
        <v>1432</v>
      </c>
      <c r="C672" s="33">
        <v>-3.5901628266695802</v>
      </c>
      <c r="D672" s="21">
        <v>3.3075399851401099E-4</v>
      </c>
      <c r="E672" s="21">
        <v>6.7786396398750604E-4</v>
      </c>
      <c r="F672" s="33">
        <v>0.60187268505306601</v>
      </c>
    </row>
    <row r="673" spans="1:6" ht="13">
      <c r="A673" s="20" t="s">
        <v>1433</v>
      </c>
      <c r="B673" s="20" t="s">
        <v>1434</v>
      </c>
      <c r="C673" s="33">
        <v>-3.5990165933832601</v>
      </c>
      <c r="D673" s="21">
        <v>3.1969860958682399E-4</v>
      </c>
      <c r="E673" s="21">
        <v>6.5701146763573297E-4</v>
      </c>
      <c r="F673" s="33">
        <v>0.38763502978748698</v>
      </c>
    </row>
    <row r="674" spans="1:6" ht="13">
      <c r="A674" s="20" t="s">
        <v>1435</v>
      </c>
      <c r="B674" s="20" t="s">
        <v>1436</v>
      </c>
      <c r="C674" s="33">
        <v>-3.6588524498196202</v>
      </c>
      <c r="D674" s="21">
        <v>2.5358216380712701E-4</v>
      </c>
      <c r="E674" s="21">
        <v>5.2584054001027995E-4</v>
      </c>
      <c r="F674" s="33">
        <v>0.543436532104839</v>
      </c>
    </row>
    <row r="675" spans="1:6" ht="13">
      <c r="A675" s="20" t="s">
        <v>1437</v>
      </c>
      <c r="B675" s="20" t="s">
        <v>1438</v>
      </c>
      <c r="C675" s="33">
        <v>-3.7423252855623601</v>
      </c>
      <c r="D675" s="21">
        <v>1.8250879262169699E-4</v>
      </c>
      <c r="E675" s="21">
        <v>3.8569846826001601E-4</v>
      </c>
      <c r="F675" s="33">
        <v>0.70953583858284897</v>
      </c>
    </row>
    <row r="676" spans="1:6" ht="13">
      <c r="A676" s="20" t="s">
        <v>1439</v>
      </c>
      <c r="B676" s="20" t="s">
        <v>1440</v>
      </c>
      <c r="C676" s="33">
        <v>-3.7538597426204001</v>
      </c>
      <c r="D676" s="21">
        <v>1.7431026800468399E-4</v>
      </c>
      <c r="E676" s="21">
        <v>3.7047139581622201E-4</v>
      </c>
      <c r="F676" s="33">
        <v>0.50142405633735099</v>
      </c>
    </row>
    <row r="677" spans="1:6" ht="13">
      <c r="A677" s="20" t="s">
        <v>1441</v>
      </c>
      <c r="B677" s="20" t="s">
        <v>1442</v>
      </c>
      <c r="C677" s="33">
        <v>-3.7954747019858601</v>
      </c>
      <c r="D677" s="21">
        <v>1.4751825994179299E-4</v>
      </c>
      <c r="E677" s="21">
        <v>3.1532556423088102E-4</v>
      </c>
      <c r="F677" s="33">
        <v>0.89663978494623697</v>
      </c>
    </row>
    <row r="678" spans="1:6" ht="13">
      <c r="A678" s="20" t="s">
        <v>1443</v>
      </c>
      <c r="B678" s="20" t="s">
        <v>1444</v>
      </c>
      <c r="C678" s="33">
        <v>-4.1122919302891896</v>
      </c>
      <c r="D678" s="22">
        <v>3.9231667583603799E-5</v>
      </c>
      <c r="E678" s="22">
        <v>8.8956911906895001E-5</v>
      </c>
      <c r="F678" s="34">
        <v>1.14148115602421</v>
      </c>
    </row>
    <row r="679" spans="1:6" ht="13">
      <c r="A679" s="20" t="s">
        <v>1445</v>
      </c>
      <c r="B679" s="20" t="s">
        <v>1446</v>
      </c>
      <c r="C679" s="33">
        <v>-4.1461119457256101</v>
      </c>
      <c r="D679" s="22">
        <v>3.3866752206291399E-5</v>
      </c>
      <c r="E679" s="22">
        <v>7.7261764972151004E-5</v>
      </c>
      <c r="F679" s="33">
        <v>0.57261362893079304</v>
      </c>
    </row>
    <row r="680" spans="1:6" ht="13">
      <c r="A680" s="20" t="s">
        <v>1447</v>
      </c>
      <c r="B680" s="20" t="s">
        <v>1448</v>
      </c>
      <c r="C680" s="33">
        <v>-4.1506417397802799</v>
      </c>
      <c r="D680" s="22">
        <v>3.3203715174293702E-5</v>
      </c>
      <c r="E680" s="22">
        <v>7.5981507730132206E-5</v>
      </c>
      <c r="F680" s="33">
        <v>0.81521633019641504</v>
      </c>
    </row>
    <row r="681" spans="1:6" ht="13">
      <c r="A681" s="20" t="s">
        <v>1449</v>
      </c>
      <c r="B681" s="20" t="s">
        <v>1450</v>
      </c>
      <c r="C681" s="33">
        <v>-4.1701917635672201</v>
      </c>
      <c r="D681" s="22">
        <v>3.0480733983565901E-5</v>
      </c>
      <c r="E681" s="22">
        <v>7.0180949233765899E-5</v>
      </c>
      <c r="F681" s="33">
        <v>0.65187746649474498</v>
      </c>
    </row>
    <row r="682" spans="1:6" ht="13">
      <c r="A682" s="20" t="s">
        <v>1451</v>
      </c>
      <c r="B682" s="20" t="s">
        <v>1452</v>
      </c>
      <c r="C682" s="33">
        <v>-4.1838577020183196</v>
      </c>
      <c r="D682" s="22">
        <v>2.87048320634453E-5</v>
      </c>
      <c r="E682" s="22">
        <v>6.6296609038173901E-5</v>
      </c>
      <c r="F682" s="33">
        <v>0.93916956368891802</v>
      </c>
    </row>
    <row r="683" spans="1:6" ht="13">
      <c r="A683" s="20" t="s">
        <v>1453</v>
      </c>
      <c r="B683" s="20" t="s">
        <v>1454</v>
      </c>
      <c r="C683" s="33">
        <v>-4.18921556464338</v>
      </c>
      <c r="D683" s="22">
        <v>2.80354379116089E-5</v>
      </c>
      <c r="E683" s="22">
        <v>6.5154008355327802E-5</v>
      </c>
      <c r="F683" s="33">
        <v>1.2705242995691901</v>
      </c>
    </row>
    <row r="684" spans="1:6" ht="13">
      <c r="A684" s="20" t="s">
        <v>1455</v>
      </c>
      <c r="B684" s="20" t="s">
        <v>1456</v>
      </c>
      <c r="C684" s="33">
        <v>-4.2322627229697902</v>
      </c>
      <c r="D684" s="22">
        <v>2.31723556988547E-5</v>
      </c>
      <c r="E684" s="22">
        <v>5.4878023337605102E-5</v>
      </c>
      <c r="F684" s="33">
        <v>0.67453091919904795</v>
      </c>
    </row>
    <row r="685" spans="1:6" ht="13">
      <c r="A685" s="20" t="s">
        <v>1457</v>
      </c>
      <c r="B685" s="20" t="s">
        <v>1458</v>
      </c>
      <c r="C685" s="33">
        <v>-4.2627475031058104</v>
      </c>
      <c r="D685" s="22">
        <v>2.0225797936885901E-5</v>
      </c>
      <c r="E685" s="22">
        <v>4.8829919938242197E-5</v>
      </c>
      <c r="F685" s="33">
        <v>0.57930088268879298</v>
      </c>
    </row>
    <row r="686" spans="1:6" ht="13">
      <c r="A686" s="20" t="s">
        <v>1459</v>
      </c>
      <c r="B686" s="20" t="s">
        <v>1460</v>
      </c>
      <c r="C686" s="33">
        <v>-4.2881187599211099</v>
      </c>
      <c r="D686" s="22">
        <v>1.8049409054956099E-5</v>
      </c>
      <c r="E686" s="22">
        <v>4.40028076960694E-5</v>
      </c>
      <c r="F686" s="33">
        <v>0.69027085670154298</v>
      </c>
    </row>
    <row r="687" spans="1:6" ht="13">
      <c r="A687" s="20" t="s">
        <v>1461</v>
      </c>
      <c r="B687" s="20" t="s">
        <v>1462</v>
      </c>
      <c r="C687" s="33">
        <v>-4.2966066156619398</v>
      </c>
      <c r="D687" s="22">
        <v>1.7373016379336599E-5</v>
      </c>
      <c r="E687" s="22">
        <v>4.2492689242573997E-5</v>
      </c>
      <c r="F687" s="33">
        <v>0.80136199149635401</v>
      </c>
    </row>
    <row r="688" spans="1:6" ht="13">
      <c r="A688" s="20" t="s">
        <v>1463</v>
      </c>
      <c r="B688" s="20" t="s">
        <v>1464</v>
      </c>
      <c r="C688" s="33">
        <v>-4.3166065021226698</v>
      </c>
      <c r="D688" s="22">
        <v>1.58720368579714E-5</v>
      </c>
      <c r="E688" s="22">
        <v>3.90776881057646E-5</v>
      </c>
      <c r="F688" s="33">
        <v>0.89663978494623697</v>
      </c>
    </row>
    <row r="689" spans="1:6" ht="13">
      <c r="A689" s="20" t="s">
        <v>1465</v>
      </c>
      <c r="B689" s="20" t="s">
        <v>1466</v>
      </c>
      <c r="C689" s="33">
        <v>-4.3471674267693103</v>
      </c>
      <c r="D689" s="22">
        <v>1.38146543242054E-5</v>
      </c>
      <c r="E689" s="22">
        <v>3.4467331524606101E-5</v>
      </c>
      <c r="F689" s="33">
        <v>0.57892562494681299</v>
      </c>
    </row>
    <row r="690" spans="1:6" ht="13">
      <c r="A690" s="20" t="s">
        <v>1467</v>
      </c>
      <c r="B690" s="20" t="s">
        <v>1468</v>
      </c>
      <c r="C690" s="33">
        <v>-4.3631369289862798</v>
      </c>
      <c r="D690" s="22">
        <v>1.2844328811564999E-5</v>
      </c>
      <c r="E690" s="22">
        <v>3.2262186173156498E-5</v>
      </c>
      <c r="F690" s="33">
        <v>0.85805986600477901</v>
      </c>
    </row>
    <row r="691" spans="1:6" ht="13">
      <c r="A691" s="20" t="s">
        <v>1469</v>
      </c>
      <c r="B691" s="20" t="s">
        <v>1470</v>
      </c>
      <c r="C691" s="33">
        <v>-4.3981344161763598</v>
      </c>
      <c r="D691" s="22">
        <v>1.0938619812646001E-5</v>
      </c>
      <c r="E691" s="22">
        <v>2.7755817619843301E-5</v>
      </c>
      <c r="F691" s="33">
        <v>0.83262314689407702</v>
      </c>
    </row>
    <row r="692" spans="1:6" ht="13">
      <c r="A692" s="20" t="s">
        <v>1471</v>
      </c>
      <c r="B692" s="20" t="s">
        <v>1472</v>
      </c>
      <c r="C692" s="33">
        <v>-4.4050285965179503</v>
      </c>
      <c r="D692" s="22">
        <v>1.05967795294108E-5</v>
      </c>
      <c r="E692" s="22">
        <v>2.6980196344506601E-5</v>
      </c>
      <c r="F692" s="33">
        <v>1.0146291582359701</v>
      </c>
    </row>
    <row r="693" spans="1:6" ht="13">
      <c r="A693" s="20" t="s">
        <v>1473</v>
      </c>
      <c r="B693" s="20" t="s">
        <v>1474</v>
      </c>
      <c r="C693" s="33">
        <v>-4.4667286938652797</v>
      </c>
      <c r="D693" s="22">
        <v>7.9579274647739604E-6</v>
      </c>
      <c r="E693" s="22">
        <v>2.0613242669171501E-5</v>
      </c>
      <c r="F693" s="33">
        <v>0.82987947012337304</v>
      </c>
    </row>
    <row r="694" spans="1:6" ht="13">
      <c r="A694" s="20" t="s">
        <v>1475</v>
      </c>
      <c r="B694" s="20" t="s">
        <v>1476</v>
      </c>
      <c r="C694" s="33">
        <v>-4.4864844045532299</v>
      </c>
      <c r="D694" s="22">
        <v>7.2552514501816399E-6</v>
      </c>
      <c r="E694" s="22">
        <v>1.9057808386744701E-5</v>
      </c>
      <c r="F694" s="33">
        <v>0.92529784713997099</v>
      </c>
    </row>
    <row r="695" spans="1:6" ht="13">
      <c r="A695" s="20" t="s">
        <v>1477</v>
      </c>
      <c r="B695" s="20" t="s">
        <v>1478</v>
      </c>
      <c r="C695" s="33">
        <v>-4.5049970585863397</v>
      </c>
      <c r="D695" s="22">
        <v>6.6508735284438197E-6</v>
      </c>
      <c r="E695" s="22">
        <v>1.76567674456195E-5</v>
      </c>
      <c r="F695" s="33">
        <v>1.3047827446076901</v>
      </c>
    </row>
    <row r="696" spans="1:6" ht="13">
      <c r="A696" s="20" t="s">
        <v>1479</v>
      </c>
      <c r="B696" s="20" t="s">
        <v>1480</v>
      </c>
      <c r="C696" s="33">
        <v>-4.6602340768519301</v>
      </c>
      <c r="D696" s="22">
        <v>3.1657865276722102E-6</v>
      </c>
      <c r="E696" s="22">
        <v>8.6508305847746203E-6</v>
      </c>
      <c r="F696" s="33">
        <v>0.90908854129669903</v>
      </c>
    </row>
    <row r="697" spans="1:6" ht="13">
      <c r="A697" s="20" t="s">
        <v>1481</v>
      </c>
      <c r="B697" s="20" t="s">
        <v>1482</v>
      </c>
      <c r="C697" s="33">
        <v>-4.6913688890914003</v>
      </c>
      <c r="D697" s="22">
        <v>2.7202498202063899E-6</v>
      </c>
      <c r="E697" s="22">
        <v>7.4882153722286701E-6</v>
      </c>
      <c r="F697" s="33">
        <v>0.90578412475146097</v>
      </c>
    </row>
    <row r="698" spans="1:6" ht="13">
      <c r="A698" s="20" t="s">
        <v>1483</v>
      </c>
      <c r="B698" s="20" t="s">
        <v>1484</v>
      </c>
      <c r="C698" s="33">
        <v>-4.7648838706510199</v>
      </c>
      <c r="D698" s="22">
        <v>1.8944341540786699E-6</v>
      </c>
      <c r="E698" s="22">
        <v>5.2733129811294397E-6</v>
      </c>
      <c r="F698" s="33">
        <v>0.760739771336302</v>
      </c>
    </row>
    <row r="699" spans="1:6" ht="13">
      <c r="A699" s="20" t="s">
        <v>1485</v>
      </c>
      <c r="B699" s="20" t="s">
        <v>1486</v>
      </c>
      <c r="C699" s="33">
        <v>-4.8022689586393001</v>
      </c>
      <c r="D699" s="22">
        <v>1.5728666756131201E-6</v>
      </c>
      <c r="E699" s="22">
        <v>4.4111223308548497E-6</v>
      </c>
      <c r="F699" s="33">
        <v>0.47000641084348399</v>
      </c>
    </row>
    <row r="700" spans="1:6" ht="13">
      <c r="A700" s="20" t="s">
        <v>1487</v>
      </c>
      <c r="B700" s="20" t="s">
        <v>1488</v>
      </c>
      <c r="C700" s="33">
        <v>-4.8066874791249701</v>
      </c>
      <c r="D700" s="22">
        <v>1.5385293604374601E-6</v>
      </c>
      <c r="E700" s="22">
        <v>4.3311052939107302E-6</v>
      </c>
      <c r="F700" s="33">
        <v>0.72926534240785801</v>
      </c>
    </row>
    <row r="701" spans="1:6" ht="13">
      <c r="A701" s="20" t="s">
        <v>1489</v>
      </c>
      <c r="B701" s="20" t="s">
        <v>1490</v>
      </c>
      <c r="C701" s="33">
        <v>-4.8837961382174804</v>
      </c>
      <c r="D701" s="22">
        <v>1.0435123166930401E-6</v>
      </c>
      <c r="E701" s="22">
        <v>2.9826060852605702E-6</v>
      </c>
      <c r="F701" s="33">
        <v>0.75207843935089103</v>
      </c>
    </row>
    <row r="702" spans="1:6" ht="13">
      <c r="A702" s="20" t="s">
        <v>1491</v>
      </c>
      <c r="B702" s="20" t="s">
        <v>1492</v>
      </c>
      <c r="C702" s="33">
        <v>-4.8931971434713599</v>
      </c>
      <c r="D702" s="22">
        <v>9.9487243988800909E-7</v>
      </c>
      <c r="E702" s="22">
        <v>2.8545186159863701E-6</v>
      </c>
      <c r="F702" s="33">
        <v>0.57936662976709896</v>
      </c>
    </row>
    <row r="703" spans="1:6" ht="13">
      <c r="A703" s="20" t="s">
        <v>1493</v>
      </c>
      <c r="B703" s="20" t="s">
        <v>1494</v>
      </c>
      <c r="C703" s="33">
        <v>-4.9616618001374801</v>
      </c>
      <c r="D703" s="22">
        <v>7.00989842663671E-7</v>
      </c>
      <c r="E703" s="22">
        <v>2.0427282133871001E-6</v>
      </c>
      <c r="F703" s="33">
        <v>0.88934079902287999</v>
      </c>
    </row>
    <row r="704" spans="1:6" ht="13">
      <c r="A704" s="20" t="s">
        <v>1495</v>
      </c>
      <c r="B704" s="20" t="s">
        <v>1496</v>
      </c>
      <c r="C704" s="33">
        <v>-5.0725826071426603</v>
      </c>
      <c r="D704" s="22">
        <v>3.9372776422895503E-7</v>
      </c>
      <c r="E704" s="22">
        <v>1.16555917505873E-6</v>
      </c>
      <c r="F704" s="33">
        <v>1.18594670197622</v>
      </c>
    </row>
    <row r="705" spans="1:6" ht="13">
      <c r="A705" s="20" t="s">
        <v>1497</v>
      </c>
      <c r="B705" s="20" t="s">
        <v>1498</v>
      </c>
      <c r="C705" s="33">
        <v>-5.0903609962563898</v>
      </c>
      <c r="D705" s="22">
        <v>3.5854844609847898E-7</v>
      </c>
      <c r="E705" s="22">
        <v>1.06990856315786E-6</v>
      </c>
      <c r="F705" s="33">
        <v>1.0327229817708301</v>
      </c>
    </row>
    <row r="706" spans="1:6" ht="13">
      <c r="A706" s="20" t="s">
        <v>1499</v>
      </c>
      <c r="B706" s="20" t="s">
        <v>1500</v>
      </c>
      <c r="C706" s="33">
        <v>-5.0922055336587704</v>
      </c>
      <c r="D706" s="22">
        <v>3.5505991866182599E-7</v>
      </c>
      <c r="E706" s="22">
        <v>1.0637538125370399E-6</v>
      </c>
      <c r="F706" s="33">
        <v>0.57897183875831604</v>
      </c>
    </row>
    <row r="707" spans="1:6" ht="13">
      <c r="A707" s="20" t="s">
        <v>1501</v>
      </c>
      <c r="B707" s="20" t="s">
        <v>1502</v>
      </c>
      <c r="C707" s="33">
        <v>-5.1096214392734796</v>
      </c>
      <c r="D707" s="22">
        <v>3.2385819267223499E-7</v>
      </c>
      <c r="E707" s="22">
        <v>9.8210655176214291E-7</v>
      </c>
      <c r="F707" s="33">
        <v>0.67515700887623498</v>
      </c>
    </row>
    <row r="708" spans="1:6" ht="13">
      <c r="A708" s="20" t="s">
        <v>1503</v>
      </c>
      <c r="B708" s="20" t="s">
        <v>1504</v>
      </c>
      <c r="C708" s="33">
        <v>-5.1222652301660903</v>
      </c>
      <c r="D708" s="22">
        <v>3.0289553615344801E-7</v>
      </c>
      <c r="E708" s="22">
        <v>9.2228599987947905E-7</v>
      </c>
      <c r="F708" s="33">
        <v>1.26401658003752</v>
      </c>
    </row>
    <row r="709" spans="1:6" ht="13">
      <c r="A709" s="20" t="s">
        <v>1505</v>
      </c>
      <c r="B709" s="20" t="s">
        <v>1506</v>
      </c>
      <c r="C709" s="33">
        <v>-5.1299286619051996</v>
      </c>
      <c r="D709" s="22">
        <v>2.9080904271977198E-7</v>
      </c>
      <c r="E709" s="22">
        <v>8.9277179369938103E-7</v>
      </c>
      <c r="F709" s="33">
        <v>0.75759104819552103</v>
      </c>
    </row>
    <row r="710" spans="1:6" ht="13">
      <c r="A710" s="20" t="s">
        <v>1507</v>
      </c>
      <c r="B710" s="20" t="s">
        <v>1508</v>
      </c>
      <c r="C710" s="33">
        <v>-5.2255007091878802</v>
      </c>
      <c r="D710" s="22">
        <v>1.74313776215216E-7</v>
      </c>
      <c r="E710" s="22">
        <v>5.55718278019451E-7</v>
      </c>
      <c r="F710" s="33">
        <v>0.81712706606183905</v>
      </c>
    </row>
    <row r="711" spans="1:6" ht="13">
      <c r="A711" s="20" t="s">
        <v>1509</v>
      </c>
      <c r="B711" s="20" t="s">
        <v>1510</v>
      </c>
      <c r="C711" s="33">
        <v>-5.2395269959356199</v>
      </c>
      <c r="D711" s="22">
        <v>1.6157542092388301E-7</v>
      </c>
      <c r="E711" s="22">
        <v>5.1763302252266799E-7</v>
      </c>
      <c r="F711" s="33">
        <v>0.82983291096048695</v>
      </c>
    </row>
    <row r="712" spans="1:6" ht="13">
      <c r="A712" s="20" t="s">
        <v>1511</v>
      </c>
      <c r="B712" s="20" t="s">
        <v>1512</v>
      </c>
      <c r="C712" s="33">
        <v>-5.2615107075811602</v>
      </c>
      <c r="D712" s="22">
        <v>1.4340340357403699E-7</v>
      </c>
      <c r="E712" s="22">
        <v>4.67156939153849E-7</v>
      </c>
      <c r="F712" s="33">
        <v>0.651755003126954</v>
      </c>
    </row>
    <row r="713" spans="1:6" ht="13">
      <c r="A713" s="20" t="s">
        <v>1513</v>
      </c>
      <c r="B713" s="20" t="s">
        <v>1514</v>
      </c>
      <c r="C713" s="33">
        <v>-5.2933103475518699</v>
      </c>
      <c r="D713" s="22">
        <v>1.20574806099944E-7</v>
      </c>
      <c r="E713" s="22">
        <v>3.9625024383505701E-7</v>
      </c>
      <c r="F713" s="33">
        <v>1.12676844675203</v>
      </c>
    </row>
    <row r="714" spans="1:6" ht="13">
      <c r="A714" s="20" t="s">
        <v>1515</v>
      </c>
      <c r="B714" s="20" t="s">
        <v>1516</v>
      </c>
      <c r="C714" s="33">
        <v>-5.3988082276584999</v>
      </c>
      <c r="D714" s="22">
        <v>6.7356947864423201E-8</v>
      </c>
      <c r="E714" s="22">
        <v>2.3049671149935701E-7</v>
      </c>
      <c r="F714" s="33">
        <v>0.52103678799014796</v>
      </c>
    </row>
    <row r="715" spans="1:6" ht="13">
      <c r="A715" s="20" t="s">
        <v>1517</v>
      </c>
      <c r="B715" s="20" t="s">
        <v>1518</v>
      </c>
      <c r="C715" s="33">
        <v>-5.4205254336134097</v>
      </c>
      <c r="D715" s="22">
        <v>5.9668359069117102E-8</v>
      </c>
      <c r="E715" s="22">
        <v>2.0897932331249501E-7</v>
      </c>
      <c r="F715" s="33">
        <v>0.54172290212331198</v>
      </c>
    </row>
    <row r="716" spans="1:6" ht="13">
      <c r="A716" s="20" t="s">
        <v>1519</v>
      </c>
      <c r="B716" s="20" t="s">
        <v>1520</v>
      </c>
      <c r="C716" s="33">
        <v>-5.6264737213033298</v>
      </c>
      <c r="D716" s="22">
        <v>1.84811207086104E-8</v>
      </c>
      <c r="E716" s="22">
        <v>6.9630889134461495E-8</v>
      </c>
      <c r="F716" s="33">
        <v>0.46577485526888202</v>
      </c>
    </row>
    <row r="717" spans="1:6" ht="13">
      <c r="A717" s="20" t="s">
        <v>1521</v>
      </c>
      <c r="B717" s="20" t="s">
        <v>1522</v>
      </c>
      <c r="C717" s="33">
        <v>-5.7232205768853097</v>
      </c>
      <c r="D717" s="22">
        <v>1.0505795605854699E-8</v>
      </c>
      <c r="E717" s="22">
        <v>3.99863444998347E-8</v>
      </c>
      <c r="F717" s="33">
        <v>0.52167258813883599</v>
      </c>
    </row>
    <row r="718" spans="1:6" ht="13">
      <c r="A718" s="20" t="s">
        <v>1523</v>
      </c>
      <c r="B718" s="20" t="s">
        <v>1524</v>
      </c>
      <c r="C718" s="33">
        <v>-5.7413998474816896</v>
      </c>
      <c r="D718" s="22">
        <v>9.4378037646340999E-9</v>
      </c>
      <c r="E718" s="22">
        <v>3.6105649273933502E-8</v>
      </c>
      <c r="F718" s="33">
        <v>0.65159158454559696</v>
      </c>
    </row>
    <row r="719" spans="1:6" ht="13">
      <c r="A719" s="20" t="s">
        <v>1525</v>
      </c>
      <c r="B719" s="20" t="s">
        <v>1526</v>
      </c>
      <c r="C719" s="33">
        <v>-5.7449398619988399</v>
      </c>
      <c r="D719" s="22">
        <v>9.2436641945795901E-9</v>
      </c>
      <c r="E719" s="22">
        <v>3.5545224170909097E-8</v>
      </c>
      <c r="F719" s="33">
        <v>0.91290890593207097</v>
      </c>
    </row>
    <row r="720" spans="1:6" ht="13">
      <c r="A720" s="20" t="s">
        <v>1527</v>
      </c>
      <c r="B720" s="20" t="s">
        <v>1528</v>
      </c>
      <c r="C720" s="33">
        <v>-5.9047720164220099</v>
      </c>
      <c r="D720" s="22">
        <v>3.5517277415286802E-9</v>
      </c>
      <c r="E720" s="22">
        <v>1.4399939647719501E-8</v>
      </c>
      <c r="F720" s="33">
        <v>1.1721605893420399</v>
      </c>
    </row>
    <row r="721" spans="1:6" ht="13">
      <c r="A721" s="20" t="s">
        <v>1529</v>
      </c>
      <c r="B721" s="20" t="s">
        <v>1530</v>
      </c>
      <c r="C721" s="33">
        <v>-5.9441683870516497</v>
      </c>
      <c r="D721" s="22">
        <v>2.79510487504755E-9</v>
      </c>
      <c r="E721" s="22">
        <v>1.14568584438762E-8</v>
      </c>
      <c r="F721" s="33">
        <v>1.4790254706533801</v>
      </c>
    </row>
    <row r="722" spans="1:6" ht="13">
      <c r="A722" s="20" t="s">
        <v>1531</v>
      </c>
      <c r="B722" s="20" t="s">
        <v>1532</v>
      </c>
      <c r="C722" s="33">
        <v>-6.0334208489320202</v>
      </c>
      <c r="D722" s="22">
        <v>1.61540524954677E-9</v>
      </c>
      <c r="E722" s="22">
        <v>6.6949573120105096E-9</v>
      </c>
      <c r="F722" s="33">
        <v>0.68028911896854904</v>
      </c>
    </row>
    <row r="723" spans="1:6" ht="13">
      <c r="A723" s="20" t="s">
        <v>1533</v>
      </c>
      <c r="B723" s="20" t="s">
        <v>1534</v>
      </c>
      <c r="C723" s="33">
        <v>-6.0858128748289504</v>
      </c>
      <c r="D723" s="22">
        <v>1.16645834150742E-9</v>
      </c>
      <c r="E723" s="22">
        <v>4.8886400155311103E-9</v>
      </c>
      <c r="F723" s="33">
        <v>0.644576206339875</v>
      </c>
    </row>
    <row r="724" spans="1:6" ht="13">
      <c r="A724" s="20" t="s">
        <v>1535</v>
      </c>
      <c r="B724" s="20" t="s">
        <v>1536</v>
      </c>
      <c r="C724" s="33">
        <v>-6.1737336373064302</v>
      </c>
      <c r="D724" s="22">
        <v>6.7162120361514703E-10</v>
      </c>
      <c r="E724" s="22">
        <v>2.87947941320057E-9</v>
      </c>
      <c r="F724" s="33">
        <v>0.94758255063464703</v>
      </c>
    </row>
    <row r="725" spans="1:6" ht="13">
      <c r="A725" s="20" t="s">
        <v>1537</v>
      </c>
      <c r="B725" s="20" t="s">
        <v>1538</v>
      </c>
      <c r="C725" s="33">
        <v>-6.2785934398738901</v>
      </c>
      <c r="D725" s="22">
        <v>3.4418978640166298E-10</v>
      </c>
      <c r="E725" s="22">
        <v>1.51038576856259E-9</v>
      </c>
      <c r="F725" s="33">
        <v>0.81503576454033799</v>
      </c>
    </row>
    <row r="726" spans="1:6" ht="13">
      <c r="A726" s="20" t="s">
        <v>1539</v>
      </c>
      <c r="B726" s="20" t="s">
        <v>1540</v>
      </c>
      <c r="C726" s="33">
        <v>-6.3635837033206899</v>
      </c>
      <c r="D726" s="22">
        <v>1.98630438343477E-10</v>
      </c>
      <c r="E726" s="22">
        <v>8.9805034548020296E-10</v>
      </c>
      <c r="F726" s="33">
        <v>0.57956374775994401</v>
      </c>
    </row>
    <row r="727" spans="1:6" ht="13">
      <c r="A727" s="20" t="s">
        <v>1541</v>
      </c>
      <c r="B727" s="20" t="s">
        <v>1542</v>
      </c>
      <c r="C727" s="33">
        <v>-6.4028281230682103</v>
      </c>
      <c r="D727" s="22">
        <v>1.5374497832577001E-10</v>
      </c>
      <c r="E727" s="22">
        <v>6.9935215750624595E-10</v>
      </c>
      <c r="F727" s="34">
        <v>2.05031909671085</v>
      </c>
    </row>
    <row r="728" spans="1:6" ht="13">
      <c r="A728" s="20" t="s">
        <v>1543</v>
      </c>
      <c r="B728" s="20" t="s">
        <v>1544</v>
      </c>
      <c r="C728" s="33">
        <v>-6.52774513179242</v>
      </c>
      <c r="D728" s="22">
        <v>6.7328900368391103E-11</v>
      </c>
      <c r="E728" s="22">
        <v>3.1789468148620098E-10</v>
      </c>
      <c r="F728" s="33">
        <v>0.73005590960628697</v>
      </c>
    </row>
    <row r="729" spans="1:6" ht="13">
      <c r="A729" s="20" t="s">
        <v>1545</v>
      </c>
      <c r="B729" s="20" t="s">
        <v>1546</v>
      </c>
      <c r="C729" s="33">
        <v>-6.6054345028785804</v>
      </c>
      <c r="D729" s="22">
        <v>3.9987055200180999E-11</v>
      </c>
      <c r="E729" s="22">
        <v>1.9245382696345199E-10</v>
      </c>
      <c r="F729" s="33">
        <v>0.57837826077497101</v>
      </c>
    </row>
    <row r="730" spans="1:6" ht="13">
      <c r="A730" s="20" t="s">
        <v>1547</v>
      </c>
      <c r="B730" s="20" t="s">
        <v>1548</v>
      </c>
      <c r="C730" s="33">
        <v>-6.6704116152388897</v>
      </c>
      <c r="D730" s="22">
        <v>2.5746478736818101E-11</v>
      </c>
      <c r="E730" s="22">
        <v>1.27197835348784E-10</v>
      </c>
      <c r="F730" s="33">
        <v>0.47418545298362602</v>
      </c>
    </row>
    <row r="731" spans="1:6" ht="13">
      <c r="A731" s="20" t="s">
        <v>1549</v>
      </c>
      <c r="B731" s="20" t="s">
        <v>1550</v>
      </c>
      <c r="C731" s="33">
        <v>-7.0228430168815397</v>
      </c>
      <c r="D731" s="22">
        <v>2.1982026460823001E-12</v>
      </c>
      <c r="E731" s="22">
        <v>1.2057788043951399E-11</v>
      </c>
      <c r="F731" s="33">
        <v>0.55847763815117102</v>
      </c>
    </row>
    <row r="732" spans="1:6" ht="13">
      <c r="A732" s="20" t="s">
        <v>1551</v>
      </c>
      <c r="B732" s="20" t="s">
        <v>1552</v>
      </c>
      <c r="C732" s="33">
        <v>-7.0297398675874296</v>
      </c>
      <c r="D732" s="22">
        <v>2.0928167464806899E-12</v>
      </c>
      <c r="E732" s="22">
        <v>1.15647503175896E-11</v>
      </c>
      <c r="F732" s="33">
        <v>0.44817171391752603</v>
      </c>
    </row>
    <row r="733" spans="1:6" ht="13">
      <c r="A733" s="20" t="s">
        <v>1553</v>
      </c>
      <c r="B733" s="20" t="s">
        <v>1554</v>
      </c>
      <c r="C733" s="33">
        <v>-7.2290623232355697</v>
      </c>
      <c r="D733" s="22">
        <v>4.9253047259481505E-13</v>
      </c>
      <c r="E733" s="22">
        <v>2.9872173378514798E-12</v>
      </c>
      <c r="F733" s="33">
        <v>1.02091232459055</v>
      </c>
    </row>
    <row r="734" spans="1:6" ht="13">
      <c r="A734" s="20" t="s">
        <v>1555</v>
      </c>
      <c r="B734" s="20" t="s">
        <v>1556</v>
      </c>
      <c r="C734" s="33">
        <v>-7.5357520605000303</v>
      </c>
      <c r="D734" s="22">
        <v>4.9290417510490602E-14</v>
      </c>
      <c r="E734" s="22">
        <v>3.3126713029573E-13</v>
      </c>
      <c r="F734" s="33" t="s">
        <v>1647</v>
      </c>
    </row>
    <row r="735" spans="1:6" ht="13">
      <c r="A735" s="20" t="s">
        <v>1557</v>
      </c>
      <c r="B735" s="20" t="s">
        <v>1558</v>
      </c>
      <c r="C735" s="33">
        <v>-7.6537685425681099</v>
      </c>
      <c r="D735" s="22">
        <v>1.9835446867154E-14</v>
      </c>
      <c r="E735" s="22">
        <v>1.37011512619416E-13</v>
      </c>
      <c r="F735" s="33">
        <v>0.80225155396354797</v>
      </c>
    </row>
    <row r="736" spans="1:6" ht="13">
      <c r="A736" s="20" t="s">
        <v>1559</v>
      </c>
      <c r="B736" s="20" t="s">
        <v>1560</v>
      </c>
      <c r="C736" s="33">
        <v>-7.7134933410945097</v>
      </c>
      <c r="D736" s="22">
        <v>1.24459853986916E-14</v>
      </c>
      <c r="E736" s="22">
        <v>8.8425762927847305E-14</v>
      </c>
      <c r="F736" s="33">
        <v>1.04358283550037</v>
      </c>
    </row>
    <row r="737" spans="1:6" ht="13">
      <c r="A737" s="20" t="s">
        <v>1561</v>
      </c>
      <c r="B737" s="20" t="s">
        <v>1562</v>
      </c>
      <c r="C737" s="33">
        <v>-7.9516267276899599</v>
      </c>
      <c r="D737" s="22">
        <v>1.87544762879776E-15</v>
      </c>
      <c r="E737" s="22">
        <v>1.4276366643705401E-14</v>
      </c>
      <c r="F737" s="33">
        <v>1.02819491459024</v>
      </c>
    </row>
    <row r="738" spans="1:6" ht="13">
      <c r="A738" s="20" t="s">
        <v>1563</v>
      </c>
      <c r="B738" s="20" t="s">
        <v>1564</v>
      </c>
      <c r="C738" s="33">
        <v>-8.1629998867419502</v>
      </c>
      <c r="D738" s="22">
        <v>3.3355925385588799E-16</v>
      </c>
      <c r="E738" s="22">
        <v>2.7959011615336199E-15</v>
      </c>
      <c r="F738" s="33">
        <v>1.88467112742673</v>
      </c>
    </row>
    <row r="739" spans="1:6" ht="13">
      <c r="A739" s="20" t="s">
        <v>1565</v>
      </c>
      <c r="B739" s="20" t="s">
        <v>1566</v>
      </c>
      <c r="C739" s="33">
        <v>-8.7804972731405293</v>
      </c>
      <c r="D739" s="22">
        <v>1.67276088773852E-18</v>
      </c>
      <c r="E739" s="22">
        <v>1.6863238138553201E-17</v>
      </c>
      <c r="F739" s="33">
        <v>0.87701398491738802</v>
      </c>
    </row>
    <row r="740" spans="1:6" ht="13">
      <c r="A740" s="20" t="s">
        <v>1567</v>
      </c>
      <c r="B740" s="20" t="s">
        <v>1568</v>
      </c>
      <c r="C740" s="33">
        <v>-8.8516215532744909</v>
      </c>
      <c r="D740" s="22">
        <v>8.8726819914861606E-19</v>
      </c>
      <c r="E740" s="22">
        <v>9.1930843967342694E-18</v>
      </c>
      <c r="F740" s="33">
        <v>2.6095513296106798</v>
      </c>
    </row>
    <row r="741" spans="1:6" ht="13">
      <c r="A741" s="20" t="s">
        <v>1569</v>
      </c>
      <c r="B741" s="20" t="s">
        <v>1570</v>
      </c>
      <c r="C741" s="33">
        <v>-9.7005669652354793</v>
      </c>
      <c r="D741" s="22">
        <v>3.1233883051277702E-22</v>
      </c>
      <c r="E741" s="22">
        <v>4.2364503193187598E-21</v>
      </c>
      <c r="F741" s="33">
        <v>1.0398737808376399</v>
      </c>
    </row>
    <row r="742" spans="1:6" ht="13">
      <c r="A742" s="20" t="s">
        <v>1571</v>
      </c>
      <c r="B742" s="20" t="s">
        <v>1572</v>
      </c>
      <c r="C742" s="33">
        <v>-9.7546832126064604</v>
      </c>
      <c r="D742" s="22">
        <v>1.8365950225538E-22</v>
      </c>
      <c r="E742" s="22">
        <v>2.5850941260851601E-21</v>
      </c>
      <c r="F742" s="33">
        <v>1.4676835220616899</v>
      </c>
    </row>
    <row r="743" spans="1:6" ht="13">
      <c r="A743" s="20" t="s">
        <v>1573</v>
      </c>
      <c r="B743" s="20" t="s">
        <v>1574</v>
      </c>
      <c r="C743" s="33">
        <v>-9.8900825883985899</v>
      </c>
      <c r="D743" s="22">
        <v>4.8024249432345599E-23</v>
      </c>
      <c r="E743" s="22">
        <v>6.8896327070249697E-22</v>
      </c>
      <c r="F743" s="33">
        <v>0.76840222331408903</v>
      </c>
    </row>
    <row r="744" spans="1:6" ht="13">
      <c r="A744" s="20" t="s">
        <v>1575</v>
      </c>
      <c r="B744" s="20" t="s">
        <v>1576</v>
      </c>
      <c r="C744" s="33">
        <v>-10.282941051348701</v>
      </c>
      <c r="D744" s="22">
        <v>8.8541003128099899E-25</v>
      </c>
      <c r="E744" s="22">
        <v>1.32103176667125E-23</v>
      </c>
      <c r="F744" s="33">
        <v>0.70748544155945803</v>
      </c>
    </row>
    <row r="745" spans="1:6" ht="13">
      <c r="A745" s="20" t="s">
        <v>1577</v>
      </c>
      <c r="B745" s="20" t="s">
        <v>1578</v>
      </c>
      <c r="C745" s="33">
        <v>-11.344365354037899</v>
      </c>
      <c r="D745" s="22">
        <v>8.5253277495865705E-30</v>
      </c>
      <c r="E745" s="22">
        <v>1.5899736252978901E-28</v>
      </c>
      <c r="F745" s="33">
        <v>0.76488028673835096</v>
      </c>
    </row>
    <row r="746" spans="1:6" ht="13">
      <c r="A746" s="20" t="s">
        <v>1579</v>
      </c>
      <c r="B746" s="20" t="s">
        <v>1580</v>
      </c>
      <c r="C746" s="33">
        <v>-11.7806446100138</v>
      </c>
      <c r="D746" s="22">
        <v>5.3637030054967295E-32</v>
      </c>
      <c r="E746" s="22">
        <v>1.0814384978650201E-30</v>
      </c>
      <c r="F746" s="33">
        <v>1.08710227568609</v>
      </c>
    </row>
    <row r="747" spans="1:6" ht="13">
      <c r="A747" s="20" t="s">
        <v>1581</v>
      </c>
      <c r="B747" s="20" t="s">
        <v>1582</v>
      </c>
      <c r="C747" s="33">
        <v>-11.8093400069748</v>
      </c>
      <c r="D747" s="22">
        <v>3.8133571798410001E-32</v>
      </c>
      <c r="E747" s="22">
        <v>7.9021234893371808E-31</v>
      </c>
      <c r="F747" s="33" t="s">
        <v>1647</v>
      </c>
    </row>
    <row r="748" spans="1:6" ht="13">
      <c r="A748" s="20" t="s">
        <v>1583</v>
      </c>
      <c r="B748" s="20" t="s">
        <v>1584</v>
      </c>
      <c r="C748" s="33">
        <v>-11.9421613435632</v>
      </c>
      <c r="D748" s="22">
        <v>7.8211067168509706E-33</v>
      </c>
      <c r="E748" s="22">
        <v>1.7160428266972999E-31</v>
      </c>
      <c r="F748" s="34">
        <v>0.869304321736521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748"/>
  <sheetViews>
    <sheetView workbookViewId="0">
      <selection activeCell="H35" sqref="H35"/>
    </sheetView>
  </sheetViews>
  <sheetFormatPr baseColWidth="10" defaultColWidth="14.5" defaultRowHeight="15.75" customHeight="1"/>
  <cols>
    <col min="1" max="2" width="14.5" style="15"/>
    <col min="3" max="3" width="14.5" style="29"/>
    <col min="4" max="5" width="14.5" style="15"/>
    <col min="6" max="6" width="14.5" style="25"/>
  </cols>
  <sheetData>
    <row r="1" spans="1:6" ht="15.75" customHeight="1">
      <c r="A1" s="17" t="s">
        <v>1585</v>
      </c>
    </row>
    <row r="2" spans="1:6" ht="15.75" customHeight="1">
      <c r="A2" s="17" t="s">
        <v>88</v>
      </c>
      <c r="B2" s="17" t="s">
        <v>89</v>
      </c>
      <c r="C2" s="30" t="s">
        <v>90</v>
      </c>
      <c r="D2" s="17" t="s">
        <v>91</v>
      </c>
      <c r="E2" s="17" t="s">
        <v>92</v>
      </c>
      <c r="F2" s="26" t="s">
        <v>93</v>
      </c>
    </row>
    <row r="3" spans="1:6" ht="15.75" customHeight="1">
      <c r="A3" s="16" t="s">
        <v>579</v>
      </c>
      <c r="B3" s="16" t="s">
        <v>580</v>
      </c>
      <c r="C3" s="27">
        <v>174.04613296286499</v>
      </c>
      <c r="D3" s="23">
        <v>0</v>
      </c>
      <c r="E3" s="23">
        <v>0</v>
      </c>
      <c r="F3" s="27">
        <v>166.83964295117701</v>
      </c>
    </row>
    <row r="4" spans="1:6" ht="15.75" customHeight="1">
      <c r="A4" s="16" t="s">
        <v>787</v>
      </c>
      <c r="B4" s="16" t="s">
        <v>788</v>
      </c>
      <c r="C4" s="27">
        <v>173.30271307754001</v>
      </c>
      <c r="D4" s="23">
        <v>0</v>
      </c>
      <c r="E4" s="23">
        <v>0</v>
      </c>
      <c r="F4" s="27">
        <v>117.328725246849</v>
      </c>
    </row>
    <row r="5" spans="1:6" ht="15.75" customHeight="1">
      <c r="A5" s="16" t="s">
        <v>539</v>
      </c>
      <c r="B5" s="16" t="s">
        <v>540</v>
      </c>
      <c r="C5" s="27">
        <v>173.1531601934</v>
      </c>
      <c r="D5" s="23">
        <v>0</v>
      </c>
      <c r="E5" s="23">
        <v>0</v>
      </c>
      <c r="F5" s="27">
        <v>120.361166823874</v>
      </c>
    </row>
    <row r="6" spans="1:6" ht="15.75" customHeight="1">
      <c r="A6" s="16" t="s">
        <v>549</v>
      </c>
      <c r="B6" s="16" t="s">
        <v>550</v>
      </c>
      <c r="C6" s="27">
        <v>172.791162676705</v>
      </c>
      <c r="D6" s="23">
        <v>0</v>
      </c>
      <c r="E6" s="23">
        <v>0</v>
      </c>
      <c r="F6" s="27">
        <v>133.57840508282499</v>
      </c>
    </row>
    <row r="7" spans="1:6" ht="15.75" customHeight="1">
      <c r="A7" s="16" t="s">
        <v>799</v>
      </c>
      <c r="B7" s="16" t="s">
        <v>800</v>
      </c>
      <c r="C7" s="27">
        <v>171.78372864270401</v>
      </c>
      <c r="D7" s="23">
        <v>0</v>
      </c>
      <c r="E7" s="23">
        <v>0</v>
      </c>
      <c r="F7" s="27">
        <v>116.58162755866201</v>
      </c>
    </row>
    <row r="8" spans="1:6" ht="15.75" customHeight="1">
      <c r="A8" s="16" t="s">
        <v>611</v>
      </c>
      <c r="B8" s="16" t="s">
        <v>612</v>
      </c>
      <c r="C8" s="27">
        <v>171.726637545605</v>
      </c>
      <c r="D8" s="23">
        <v>0</v>
      </c>
      <c r="E8" s="23">
        <v>0</v>
      </c>
      <c r="F8" s="27">
        <v>120.123633971465</v>
      </c>
    </row>
    <row r="9" spans="1:6" ht="15.75" customHeight="1">
      <c r="A9" s="16" t="s">
        <v>771</v>
      </c>
      <c r="B9" s="16" t="s">
        <v>772</v>
      </c>
      <c r="C9" s="27">
        <v>171.65795871987001</v>
      </c>
      <c r="D9" s="23">
        <v>0</v>
      </c>
      <c r="E9" s="23">
        <v>0</v>
      </c>
      <c r="F9" s="27">
        <v>119.308063988841</v>
      </c>
    </row>
    <row r="10" spans="1:6" ht="15.75" customHeight="1">
      <c r="A10" s="16" t="s">
        <v>1089</v>
      </c>
      <c r="B10" s="16" t="s">
        <v>1090</v>
      </c>
      <c r="C10" s="27">
        <v>171.49633831398</v>
      </c>
      <c r="D10" s="23">
        <v>0</v>
      </c>
      <c r="E10" s="23">
        <v>0</v>
      </c>
      <c r="F10" s="27">
        <v>112.067739820936</v>
      </c>
    </row>
    <row r="11" spans="1:6" ht="15.75" customHeight="1">
      <c r="A11" s="16" t="s">
        <v>775</v>
      </c>
      <c r="B11" s="16" t="s">
        <v>776</v>
      </c>
      <c r="C11" s="27">
        <v>171.446064727015</v>
      </c>
      <c r="D11" s="23">
        <v>0</v>
      </c>
      <c r="E11" s="23">
        <v>0</v>
      </c>
      <c r="F11" s="27">
        <v>120.461235309101</v>
      </c>
    </row>
    <row r="12" spans="1:6" ht="15.75" customHeight="1">
      <c r="A12" s="16" t="s">
        <v>707</v>
      </c>
      <c r="B12" s="16" t="s">
        <v>708</v>
      </c>
      <c r="C12" s="27">
        <v>171.37803901088199</v>
      </c>
      <c r="D12" s="23">
        <v>0</v>
      </c>
      <c r="E12" s="23">
        <v>0</v>
      </c>
      <c r="F12" s="27">
        <v>120.17197420431199</v>
      </c>
    </row>
    <row r="13" spans="1:6" ht="15.75" customHeight="1">
      <c r="A13" s="16" t="s">
        <v>671</v>
      </c>
      <c r="B13" s="16" t="s">
        <v>672</v>
      </c>
      <c r="C13" s="27">
        <v>170.79904354957301</v>
      </c>
      <c r="D13" s="23">
        <v>0</v>
      </c>
      <c r="E13" s="23">
        <v>0</v>
      </c>
      <c r="F13" s="27">
        <v>122.87355249611799</v>
      </c>
    </row>
    <row r="14" spans="1:6" ht="15.75" customHeight="1">
      <c r="A14" s="16" t="s">
        <v>981</v>
      </c>
      <c r="B14" s="16" t="s">
        <v>982</v>
      </c>
      <c r="C14" s="27">
        <v>169.436771905402</v>
      </c>
      <c r="D14" s="23">
        <v>0</v>
      </c>
      <c r="E14" s="23">
        <v>0</v>
      </c>
      <c r="F14" s="27">
        <v>141.38969995922201</v>
      </c>
    </row>
    <row r="15" spans="1:6" ht="15.75" customHeight="1">
      <c r="A15" s="16" t="s">
        <v>917</v>
      </c>
      <c r="B15" s="16" t="s">
        <v>918</v>
      </c>
      <c r="C15" s="27">
        <v>169.26579823840299</v>
      </c>
      <c r="D15" s="23">
        <v>0</v>
      </c>
      <c r="E15" s="23">
        <v>0</v>
      </c>
      <c r="F15" s="27">
        <v>148.65639469837799</v>
      </c>
    </row>
    <row r="16" spans="1:6" ht="15.75" customHeight="1">
      <c r="A16" s="16" t="s">
        <v>1085</v>
      </c>
      <c r="B16" s="16" t="s">
        <v>1086</v>
      </c>
      <c r="C16" s="27">
        <v>168.72079745449901</v>
      </c>
      <c r="D16" s="23">
        <v>0</v>
      </c>
      <c r="E16" s="23">
        <v>0</v>
      </c>
      <c r="F16" s="27">
        <v>111.221970101442</v>
      </c>
    </row>
    <row r="17" spans="1:6" ht="15.75" customHeight="1">
      <c r="A17" s="16" t="s">
        <v>695</v>
      </c>
      <c r="B17" s="16" t="s">
        <v>696</v>
      </c>
      <c r="C17" s="27">
        <v>168.64475377517101</v>
      </c>
      <c r="D17" s="23">
        <v>0</v>
      </c>
      <c r="E17" s="23">
        <v>0</v>
      </c>
      <c r="F17" s="27">
        <v>143.320020818378</v>
      </c>
    </row>
    <row r="18" spans="1:6" ht="15.75" customHeight="1">
      <c r="A18" s="16" t="s">
        <v>1113</v>
      </c>
      <c r="B18" s="16" t="s">
        <v>1114</v>
      </c>
      <c r="C18" s="27">
        <v>168.124975093605</v>
      </c>
      <c r="D18" s="23">
        <v>0</v>
      </c>
      <c r="E18" s="23">
        <v>0</v>
      </c>
      <c r="F18" s="27">
        <v>106.481211580711</v>
      </c>
    </row>
    <row r="19" spans="1:6" ht="15.75" customHeight="1">
      <c r="A19" s="16" t="s">
        <v>937</v>
      </c>
      <c r="B19" s="16" t="s">
        <v>938</v>
      </c>
      <c r="C19" s="27">
        <v>167.99003619767001</v>
      </c>
      <c r="D19" s="23">
        <v>0</v>
      </c>
      <c r="E19" s="23">
        <v>0</v>
      </c>
      <c r="F19" s="27">
        <v>138.49735302961</v>
      </c>
    </row>
    <row r="20" spans="1:6" ht="15.75" customHeight="1">
      <c r="A20" s="16" t="s">
        <v>817</v>
      </c>
      <c r="B20" s="16" t="s">
        <v>818</v>
      </c>
      <c r="C20" s="27">
        <v>167.057800593227</v>
      </c>
      <c r="D20" s="23">
        <v>0</v>
      </c>
      <c r="E20" s="23">
        <v>0</v>
      </c>
      <c r="F20" s="27">
        <v>120.53350221289401</v>
      </c>
    </row>
    <row r="21" spans="1:6" ht="15.75" customHeight="1">
      <c r="A21" s="16" t="s">
        <v>1156</v>
      </c>
      <c r="B21" s="16" t="s">
        <v>1157</v>
      </c>
      <c r="C21" s="27">
        <v>166.38646148515701</v>
      </c>
      <c r="D21" s="23">
        <v>0</v>
      </c>
      <c r="E21" s="23">
        <v>0</v>
      </c>
      <c r="F21" s="27">
        <v>110.53274324665099</v>
      </c>
    </row>
    <row r="22" spans="1:6" ht="15.75" customHeight="1">
      <c r="A22" s="16" t="s">
        <v>871</v>
      </c>
      <c r="B22" s="16" t="s">
        <v>872</v>
      </c>
      <c r="C22" s="27">
        <v>163.77282259946401</v>
      </c>
      <c r="D22" s="23">
        <v>0</v>
      </c>
      <c r="E22" s="23">
        <v>0</v>
      </c>
      <c r="F22" s="27">
        <v>114.710880445375</v>
      </c>
    </row>
    <row r="23" spans="1:6" ht="15.75" customHeight="1">
      <c r="A23" s="16" t="s">
        <v>823</v>
      </c>
      <c r="B23" s="16" t="s">
        <v>824</v>
      </c>
      <c r="C23" s="27">
        <v>160.619365946562</v>
      </c>
      <c r="D23" s="23">
        <v>0</v>
      </c>
      <c r="E23" s="23">
        <v>0</v>
      </c>
      <c r="F23" s="27">
        <v>123.920641074228</v>
      </c>
    </row>
    <row r="24" spans="1:6" ht="15.75" customHeight="1">
      <c r="A24" s="16" t="s">
        <v>743</v>
      </c>
      <c r="B24" s="16" t="s">
        <v>744</v>
      </c>
      <c r="C24" s="27">
        <v>156.56699639032399</v>
      </c>
      <c r="D24" s="23">
        <v>0</v>
      </c>
      <c r="E24" s="23">
        <v>0</v>
      </c>
      <c r="F24" s="27">
        <v>130.630050663698</v>
      </c>
    </row>
    <row r="25" spans="1:6" ht="15.75" customHeight="1">
      <c r="A25" s="16" t="s">
        <v>661</v>
      </c>
      <c r="B25" s="16" t="s">
        <v>662</v>
      </c>
      <c r="C25" s="27">
        <v>147.08555211892201</v>
      </c>
      <c r="D25" s="23">
        <v>0</v>
      </c>
      <c r="E25" s="23">
        <v>0</v>
      </c>
      <c r="F25" s="27">
        <v>38.904201507570498</v>
      </c>
    </row>
    <row r="26" spans="1:6" ht="15.75" customHeight="1">
      <c r="A26" s="16" t="s">
        <v>559</v>
      </c>
      <c r="B26" s="16" t="s">
        <v>560</v>
      </c>
      <c r="C26" s="27">
        <v>145.88893678451601</v>
      </c>
      <c r="D26" s="23">
        <v>0</v>
      </c>
      <c r="E26" s="23">
        <v>0</v>
      </c>
      <c r="F26" s="27">
        <v>80.325505268033595</v>
      </c>
    </row>
    <row r="27" spans="1:6" ht="15.75" customHeight="1">
      <c r="A27" s="16" t="s">
        <v>903</v>
      </c>
      <c r="B27" s="16" t="s">
        <v>904</v>
      </c>
      <c r="C27" s="27">
        <v>143.302058049772</v>
      </c>
      <c r="D27" s="23">
        <v>0</v>
      </c>
      <c r="E27" s="23">
        <v>0</v>
      </c>
      <c r="F27" s="27">
        <v>70.661125945805097</v>
      </c>
    </row>
    <row r="28" spans="1:6" ht="15.75" customHeight="1">
      <c r="A28" s="16" t="s">
        <v>254</v>
      </c>
      <c r="B28" s="16" t="s">
        <v>255</v>
      </c>
      <c r="C28" s="27">
        <v>137.44850640586</v>
      </c>
      <c r="D28" s="23">
        <v>0</v>
      </c>
      <c r="E28" s="23">
        <v>0</v>
      </c>
      <c r="F28" s="27">
        <v>37.645308166409897</v>
      </c>
    </row>
    <row r="29" spans="1:6" ht="15.75" customHeight="1">
      <c r="A29" s="16" t="s">
        <v>899</v>
      </c>
      <c r="B29" s="16" t="s">
        <v>900</v>
      </c>
      <c r="C29" s="27">
        <v>131.90856148950601</v>
      </c>
      <c r="D29" s="23">
        <v>0</v>
      </c>
      <c r="E29" s="23">
        <v>0</v>
      </c>
      <c r="F29" s="27">
        <v>12.610552550790199</v>
      </c>
    </row>
    <row r="30" spans="1:6" ht="15.75" customHeight="1">
      <c r="A30" s="16" t="s">
        <v>206</v>
      </c>
      <c r="B30" s="16" t="s">
        <v>207</v>
      </c>
      <c r="C30" s="27">
        <v>122.745464351504</v>
      </c>
      <c r="D30" s="23">
        <v>0</v>
      </c>
      <c r="E30" s="23">
        <v>0</v>
      </c>
      <c r="F30" s="27">
        <v>31.1835348147122</v>
      </c>
    </row>
    <row r="31" spans="1:6" ht="15.75" customHeight="1">
      <c r="A31" s="16" t="s">
        <v>308</v>
      </c>
      <c r="B31" s="16" t="s">
        <v>309</v>
      </c>
      <c r="C31" s="27">
        <v>120.101931634463</v>
      </c>
      <c r="D31" s="23">
        <v>0</v>
      </c>
      <c r="E31" s="23">
        <v>0</v>
      </c>
      <c r="F31" s="27">
        <v>24.800155353926002</v>
      </c>
    </row>
    <row r="32" spans="1:6" ht="15.75" customHeight="1">
      <c r="A32" s="16" t="s">
        <v>406</v>
      </c>
      <c r="B32" s="16" t="s">
        <v>407</v>
      </c>
      <c r="C32" s="27">
        <v>114.316313311698</v>
      </c>
      <c r="D32" s="23">
        <v>0</v>
      </c>
      <c r="E32" s="23">
        <v>0</v>
      </c>
      <c r="F32" s="27">
        <v>28.4314434504514</v>
      </c>
    </row>
    <row r="33" spans="1:6" ht="15.75" customHeight="1">
      <c r="A33" s="16" t="s">
        <v>705</v>
      </c>
      <c r="B33" s="16" t="s">
        <v>706</v>
      </c>
      <c r="C33" s="27">
        <v>111.86743973871801</v>
      </c>
      <c r="D33" s="23">
        <v>0</v>
      </c>
      <c r="E33" s="23">
        <v>0</v>
      </c>
      <c r="F33" s="27">
        <v>6.15040493463583</v>
      </c>
    </row>
    <row r="34" spans="1:6" ht="15.75" customHeight="1">
      <c r="A34" s="16" t="s">
        <v>314</v>
      </c>
      <c r="B34" s="16" t="s">
        <v>315</v>
      </c>
      <c r="C34" s="27">
        <v>81.372220390104602</v>
      </c>
      <c r="D34" s="23">
        <v>0</v>
      </c>
      <c r="E34" s="23">
        <v>0</v>
      </c>
      <c r="F34" s="27">
        <v>2.5708591844429098</v>
      </c>
    </row>
    <row r="35" spans="1:6" ht="15.75" customHeight="1">
      <c r="A35" s="16" t="s">
        <v>302</v>
      </c>
      <c r="B35" s="16" t="s">
        <v>303</v>
      </c>
      <c r="C35" s="27">
        <v>78.0302235275648</v>
      </c>
      <c r="D35" s="23">
        <v>0</v>
      </c>
      <c r="E35" s="23">
        <v>0</v>
      </c>
      <c r="F35" s="27" t="s">
        <v>1647</v>
      </c>
    </row>
    <row r="36" spans="1:6" ht="15.75" customHeight="1">
      <c r="A36" s="16" t="s">
        <v>745</v>
      </c>
      <c r="B36" s="16" t="s">
        <v>746</v>
      </c>
      <c r="C36" s="27">
        <v>68.297404819591705</v>
      </c>
      <c r="D36" s="23">
        <v>0</v>
      </c>
      <c r="E36" s="23">
        <v>0</v>
      </c>
      <c r="F36" s="27">
        <v>2.3198514179662699</v>
      </c>
    </row>
    <row r="37" spans="1:6" ht="15.75" customHeight="1">
      <c r="A37" s="16" t="s">
        <v>334</v>
      </c>
      <c r="B37" s="16" t="s">
        <v>335</v>
      </c>
      <c r="C37" s="27">
        <v>65.136900108982303</v>
      </c>
      <c r="D37" s="23">
        <v>0</v>
      </c>
      <c r="E37" s="23">
        <v>0</v>
      </c>
      <c r="F37" s="27">
        <v>7.6432650929046604</v>
      </c>
    </row>
    <row r="38" spans="1:6" ht="15.75" customHeight="1">
      <c r="A38" s="16" t="s">
        <v>1391</v>
      </c>
      <c r="B38" s="16" t="s">
        <v>1392</v>
      </c>
      <c r="C38" s="27">
        <v>64.227320142407393</v>
      </c>
      <c r="D38" s="23">
        <v>0</v>
      </c>
      <c r="E38" s="23">
        <v>0</v>
      </c>
      <c r="F38" s="27">
        <v>2.4871040355541698</v>
      </c>
    </row>
    <row r="39" spans="1:6" ht="15.75" customHeight="1">
      <c r="A39" s="16" t="s">
        <v>220</v>
      </c>
      <c r="B39" s="16" t="s">
        <v>221</v>
      </c>
      <c r="C39" s="27">
        <v>62.717289048358801</v>
      </c>
      <c r="D39" s="23">
        <v>0</v>
      </c>
      <c r="E39" s="23">
        <v>0</v>
      </c>
      <c r="F39" s="27">
        <v>5.2733809606424096</v>
      </c>
    </row>
    <row r="40" spans="1:6" ht="15.75" customHeight="1">
      <c r="A40" s="16" t="s">
        <v>222</v>
      </c>
      <c r="B40" s="16" t="s">
        <v>223</v>
      </c>
      <c r="C40" s="27">
        <v>60.449004853432498</v>
      </c>
      <c r="D40" s="23">
        <v>0</v>
      </c>
      <c r="E40" s="23">
        <v>0</v>
      </c>
      <c r="F40" s="27">
        <v>8.2484635086196594</v>
      </c>
    </row>
    <row r="41" spans="1:6" ht="15.75" customHeight="1">
      <c r="A41" s="16" t="s">
        <v>260</v>
      </c>
      <c r="B41" s="16" t="s">
        <v>261</v>
      </c>
      <c r="C41" s="27">
        <v>60.415555001493097</v>
      </c>
      <c r="D41" s="23">
        <v>0</v>
      </c>
      <c r="E41" s="23">
        <v>0</v>
      </c>
      <c r="F41" s="27">
        <v>4.8151966927577003</v>
      </c>
    </row>
    <row r="42" spans="1:6" ht="15.75" customHeight="1">
      <c r="A42" s="16" t="s">
        <v>867</v>
      </c>
      <c r="B42" s="16" t="s">
        <v>868</v>
      </c>
      <c r="C42" s="27">
        <v>60.3515789154009</v>
      </c>
      <c r="D42" s="23">
        <v>0</v>
      </c>
      <c r="E42" s="23">
        <v>0</v>
      </c>
      <c r="F42" s="27">
        <v>2.57954339285302</v>
      </c>
    </row>
    <row r="43" spans="1:6" ht="15.75" customHeight="1">
      <c r="A43" s="16" t="s">
        <v>1507</v>
      </c>
      <c r="B43" s="16" t="s">
        <v>1508</v>
      </c>
      <c r="C43" s="27">
        <v>59.848924924407299</v>
      </c>
      <c r="D43" s="23">
        <v>0</v>
      </c>
      <c r="E43" s="23">
        <v>0</v>
      </c>
      <c r="F43" s="27">
        <v>0.67113451343337205</v>
      </c>
    </row>
    <row r="44" spans="1:6" ht="15.75" customHeight="1">
      <c r="A44" s="16" t="s">
        <v>985</v>
      </c>
      <c r="B44" s="16" t="s">
        <v>986</v>
      </c>
      <c r="C44" s="27">
        <v>52.725850228308502</v>
      </c>
      <c r="D44" s="23">
        <v>0</v>
      </c>
      <c r="E44" s="23">
        <v>0</v>
      </c>
      <c r="F44" s="27">
        <v>8.3617725225360608</v>
      </c>
    </row>
    <row r="45" spans="1:6" ht="15.75" customHeight="1">
      <c r="A45" s="16" t="s">
        <v>519</v>
      </c>
      <c r="B45" s="16" t="s">
        <v>520</v>
      </c>
      <c r="C45" s="27">
        <v>52.2503998162192</v>
      </c>
      <c r="D45" s="23">
        <v>0</v>
      </c>
      <c r="E45" s="23">
        <v>0</v>
      </c>
      <c r="F45" s="27">
        <v>1.8982654913356001</v>
      </c>
    </row>
    <row r="46" spans="1:6" ht="15.75" customHeight="1">
      <c r="A46" s="16" t="s">
        <v>721</v>
      </c>
      <c r="B46" s="16" t="s">
        <v>722</v>
      </c>
      <c r="C46" s="27">
        <v>50.625235283311802</v>
      </c>
      <c r="D46" s="23">
        <v>0</v>
      </c>
      <c r="E46" s="23">
        <v>0</v>
      </c>
      <c r="F46" s="27">
        <v>3.1304245518367702</v>
      </c>
    </row>
    <row r="47" spans="1:6" ht="15.75" customHeight="1">
      <c r="A47" s="16" t="s">
        <v>681</v>
      </c>
      <c r="B47" s="16" t="s">
        <v>682</v>
      </c>
      <c r="C47" s="27">
        <v>50.520786053914797</v>
      </c>
      <c r="D47" s="23">
        <v>0</v>
      </c>
      <c r="E47" s="23">
        <v>0</v>
      </c>
      <c r="F47" s="27">
        <v>3.1291434236358699</v>
      </c>
    </row>
    <row r="48" spans="1:6" ht="15.75" customHeight="1">
      <c r="A48" s="16" t="s">
        <v>1363</v>
      </c>
      <c r="B48" s="16" t="s">
        <v>1364</v>
      </c>
      <c r="C48" s="27">
        <v>49.3611735244885</v>
      </c>
      <c r="D48" s="23">
        <v>0</v>
      </c>
      <c r="E48" s="23">
        <v>0</v>
      </c>
      <c r="F48" s="27">
        <v>1.5752170825542899</v>
      </c>
    </row>
    <row r="49" spans="1:6" ht="15.75" customHeight="1">
      <c r="A49" s="16" t="s">
        <v>749</v>
      </c>
      <c r="B49" s="16" t="s">
        <v>750</v>
      </c>
      <c r="C49" s="27">
        <v>49.245053839590099</v>
      </c>
      <c r="D49" s="23">
        <v>0</v>
      </c>
      <c r="E49" s="23">
        <v>0</v>
      </c>
      <c r="F49" s="27" t="s">
        <v>1647</v>
      </c>
    </row>
    <row r="50" spans="1:6" ht="15.75" customHeight="1">
      <c r="A50" s="16" t="s">
        <v>460</v>
      </c>
      <c r="B50" s="16" t="s">
        <v>461</v>
      </c>
      <c r="C50" s="27">
        <v>48.7738983307894</v>
      </c>
      <c r="D50" s="23">
        <v>0</v>
      </c>
      <c r="E50" s="23">
        <v>0</v>
      </c>
      <c r="F50" s="27" t="s">
        <v>1647</v>
      </c>
    </row>
    <row r="51" spans="1:6" ht="15.75" customHeight="1">
      <c r="A51" s="16" t="s">
        <v>609</v>
      </c>
      <c r="B51" s="16" t="s">
        <v>610</v>
      </c>
      <c r="C51" s="27">
        <v>47.855238824003898</v>
      </c>
      <c r="D51" s="23">
        <v>0</v>
      </c>
      <c r="E51" s="23">
        <v>0</v>
      </c>
      <c r="F51" s="27">
        <v>1.5595331298258199</v>
      </c>
    </row>
    <row r="52" spans="1:6" ht="15.75" customHeight="1">
      <c r="A52" s="16" t="s">
        <v>268</v>
      </c>
      <c r="B52" s="16" t="s">
        <v>269</v>
      </c>
      <c r="C52" s="27">
        <v>47.025469037383097</v>
      </c>
      <c r="D52" s="23">
        <v>0</v>
      </c>
      <c r="E52" s="23">
        <v>0</v>
      </c>
      <c r="F52" s="27">
        <v>4.1312536601999996</v>
      </c>
    </row>
    <row r="53" spans="1:6" ht="15.75" customHeight="1">
      <c r="A53" s="16" t="s">
        <v>1015</v>
      </c>
      <c r="B53" s="16" t="s">
        <v>1016</v>
      </c>
      <c r="C53" s="27">
        <v>46.944272888752401</v>
      </c>
      <c r="D53" s="23">
        <v>0</v>
      </c>
      <c r="E53" s="23">
        <v>0</v>
      </c>
      <c r="F53" s="27">
        <v>2.5382698884089301</v>
      </c>
    </row>
    <row r="54" spans="1:6" ht="15.75" customHeight="1">
      <c r="A54" s="16" t="s">
        <v>234</v>
      </c>
      <c r="B54" s="16" t="s">
        <v>235</v>
      </c>
      <c r="C54" s="27">
        <v>46.071969064861896</v>
      </c>
      <c r="D54" s="23">
        <v>0</v>
      </c>
      <c r="E54" s="23">
        <v>0</v>
      </c>
      <c r="F54" s="27" t="s">
        <v>1647</v>
      </c>
    </row>
    <row r="55" spans="1:6" ht="15.75" customHeight="1">
      <c r="A55" s="16" t="s">
        <v>1459</v>
      </c>
      <c r="B55" s="16" t="s">
        <v>1460</v>
      </c>
      <c r="C55" s="27">
        <v>45.895266833332897</v>
      </c>
      <c r="D55" s="23">
        <v>0</v>
      </c>
      <c r="E55" s="23">
        <v>0</v>
      </c>
      <c r="F55" s="28">
        <v>2.0373945243732199</v>
      </c>
    </row>
    <row r="56" spans="1:6" ht="15.75" customHeight="1">
      <c r="A56" s="16" t="s">
        <v>324</v>
      </c>
      <c r="B56" s="16" t="s">
        <v>325</v>
      </c>
      <c r="C56" s="27">
        <v>44.804544272660699</v>
      </c>
      <c r="D56" s="23">
        <v>0</v>
      </c>
      <c r="E56" s="23">
        <v>0</v>
      </c>
      <c r="F56" s="27">
        <v>2.0634641489419101</v>
      </c>
    </row>
    <row r="57" spans="1:6" ht="15.75" customHeight="1">
      <c r="A57" s="16" t="s">
        <v>342</v>
      </c>
      <c r="B57" s="16" t="s">
        <v>343</v>
      </c>
      <c r="C57" s="27">
        <v>43.723318869651003</v>
      </c>
      <c r="D57" s="23">
        <v>0</v>
      </c>
      <c r="E57" s="23">
        <v>0</v>
      </c>
      <c r="F57" s="27" t="s">
        <v>1647</v>
      </c>
    </row>
    <row r="58" spans="1:6" ht="15.75" customHeight="1">
      <c r="A58" s="16" t="s">
        <v>250</v>
      </c>
      <c r="B58" s="16" t="s">
        <v>251</v>
      </c>
      <c r="C58" s="27">
        <v>43.635852552886199</v>
      </c>
      <c r="D58" s="23">
        <v>0</v>
      </c>
      <c r="E58" s="23">
        <v>0</v>
      </c>
      <c r="F58" s="28">
        <v>4.4349999576234103</v>
      </c>
    </row>
    <row r="59" spans="1:6" ht="15.75" customHeight="1">
      <c r="A59" s="16" t="s">
        <v>883</v>
      </c>
      <c r="B59" s="16" t="s">
        <v>884</v>
      </c>
      <c r="C59" s="27">
        <v>43.391827656105697</v>
      </c>
      <c r="D59" s="23">
        <v>0</v>
      </c>
      <c r="E59" s="23">
        <v>0</v>
      </c>
      <c r="F59" s="27">
        <v>2.8469419012537198</v>
      </c>
    </row>
    <row r="60" spans="1:6" ht="15.75" customHeight="1">
      <c r="A60" s="16" t="s">
        <v>258</v>
      </c>
      <c r="B60" s="16" t="s">
        <v>259</v>
      </c>
      <c r="C60" s="27">
        <v>43.143869983657098</v>
      </c>
      <c r="D60" s="23">
        <v>0</v>
      </c>
      <c r="E60" s="23">
        <v>0</v>
      </c>
      <c r="F60" s="27" t="s">
        <v>1647</v>
      </c>
    </row>
    <row r="61" spans="1:6" ht="15.75" customHeight="1">
      <c r="A61" s="16" t="s">
        <v>274</v>
      </c>
      <c r="B61" s="16" t="s">
        <v>275</v>
      </c>
      <c r="C61" s="27">
        <v>41.916434750060198</v>
      </c>
      <c r="D61" s="23">
        <v>0</v>
      </c>
      <c r="E61" s="23">
        <v>0</v>
      </c>
      <c r="F61" s="27" t="s">
        <v>1647</v>
      </c>
    </row>
    <row r="62" spans="1:6" ht="15.75" customHeight="1">
      <c r="A62" s="16" t="s">
        <v>845</v>
      </c>
      <c r="B62" s="16" t="s">
        <v>846</v>
      </c>
      <c r="C62" s="27">
        <v>41.795686565771597</v>
      </c>
      <c r="D62" s="23">
        <v>0</v>
      </c>
      <c r="E62" s="23">
        <v>0</v>
      </c>
      <c r="F62" s="28">
        <v>6.95076748058381</v>
      </c>
    </row>
    <row r="63" spans="1:6" ht="15.75" customHeight="1">
      <c r="A63" s="16" t="s">
        <v>188</v>
      </c>
      <c r="B63" s="16" t="s">
        <v>189</v>
      </c>
      <c r="C63" s="27">
        <v>41.723472987381797</v>
      </c>
      <c r="D63" s="23">
        <v>0</v>
      </c>
      <c r="E63" s="23">
        <v>0</v>
      </c>
      <c r="F63" s="27">
        <v>4.1255165462114602</v>
      </c>
    </row>
    <row r="64" spans="1:6" ht="13">
      <c r="A64" s="16" t="s">
        <v>310</v>
      </c>
      <c r="B64" s="16" t="s">
        <v>311</v>
      </c>
      <c r="C64" s="27">
        <v>41.551812438482898</v>
      </c>
      <c r="D64" s="23">
        <v>0</v>
      </c>
      <c r="E64" s="23">
        <v>0</v>
      </c>
      <c r="F64" s="27">
        <v>10.524129675630901</v>
      </c>
    </row>
    <row r="65" spans="1:6" ht="13">
      <c r="A65" s="16" t="s">
        <v>270</v>
      </c>
      <c r="B65" s="16" t="s">
        <v>271</v>
      </c>
      <c r="C65" s="27">
        <v>41.464204743526501</v>
      </c>
      <c r="D65" s="23">
        <v>0</v>
      </c>
      <c r="E65" s="23">
        <v>0</v>
      </c>
      <c r="F65" s="27" t="s">
        <v>1647</v>
      </c>
    </row>
    <row r="66" spans="1:6" ht="13">
      <c r="A66" s="16" t="s">
        <v>196</v>
      </c>
      <c r="B66" s="16" t="s">
        <v>197</v>
      </c>
      <c r="C66" s="27">
        <v>41.128951320038702</v>
      </c>
      <c r="D66" s="23">
        <v>0</v>
      </c>
      <c r="E66" s="23">
        <v>0</v>
      </c>
      <c r="F66" s="27">
        <v>1.55927202239931</v>
      </c>
    </row>
    <row r="67" spans="1:6" ht="13">
      <c r="A67" s="16" t="s">
        <v>1150</v>
      </c>
      <c r="B67" s="16" t="s">
        <v>1151</v>
      </c>
      <c r="C67" s="27">
        <v>39.996078598022301</v>
      </c>
      <c r="D67" s="23">
        <v>0</v>
      </c>
      <c r="E67" s="23">
        <v>0</v>
      </c>
      <c r="F67" s="27">
        <v>4.9190090021223796</v>
      </c>
    </row>
    <row r="68" spans="1:6" ht="13">
      <c r="A68" s="16" t="s">
        <v>238</v>
      </c>
      <c r="B68" s="16" t="s">
        <v>239</v>
      </c>
      <c r="C68" s="27">
        <v>39.919274337984199</v>
      </c>
      <c r="D68" s="23">
        <v>0</v>
      </c>
      <c r="E68" s="23">
        <v>0</v>
      </c>
      <c r="F68" s="27">
        <v>1.07011359847868</v>
      </c>
    </row>
    <row r="69" spans="1:6" ht="13">
      <c r="A69" s="16" t="s">
        <v>797</v>
      </c>
      <c r="B69" s="16" t="s">
        <v>798</v>
      </c>
      <c r="C69" s="27">
        <v>39.695143234463899</v>
      </c>
      <c r="D69" s="23">
        <v>0</v>
      </c>
      <c r="E69" s="23">
        <v>0</v>
      </c>
      <c r="F69" s="27">
        <v>1.1997410863584901</v>
      </c>
    </row>
    <row r="70" spans="1:6" ht="13">
      <c r="A70" s="16" t="s">
        <v>713</v>
      </c>
      <c r="B70" s="16" t="s">
        <v>714</v>
      </c>
      <c r="C70" s="27">
        <v>39.661780985425303</v>
      </c>
      <c r="D70" s="23">
        <v>0</v>
      </c>
      <c r="E70" s="23">
        <v>0</v>
      </c>
      <c r="F70" s="27">
        <v>7.3125206148162798</v>
      </c>
    </row>
    <row r="71" spans="1:6" ht="13">
      <c r="A71" s="16" t="s">
        <v>1075</v>
      </c>
      <c r="B71" s="16" t="s">
        <v>1076</v>
      </c>
      <c r="C71" s="27">
        <v>39.196722177966798</v>
      </c>
      <c r="D71" s="23">
        <v>0</v>
      </c>
      <c r="E71" s="23">
        <v>0</v>
      </c>
      <c r="F71" s="27">
        <v>1.14504284465647</v>
      </c>
    </row>
    <row r="72" spans="1:6" ht="13">
      <c r="A72" s="16" t="s">
        <v>282</v>
      </c>
      <c r="B72" s="16" t="s">
        <v>283</v>
      </c>
      <c r="C72" s="27">
        <v>38.867326032552398</v>
      </c>
      <c r="D72" s="23">
        <v>0</v>
      </c>
      <c r="E72" s="23">
        <v>0</v>
      </c>
      <c r="F72" s="27">
        <v>2.8826452287952899</v>
      </c>
    </row>
    <row r="73" spans="1:6" ht="13">
      <c r="A73" s="16" t="s">
        <v>941</v>
      </c>
      <c r="B73" s="16" t="s">
        <v>942</v>
      </c>
      <c r="C73" s="27">
        <v>38.865243313962402</v>
      </c>
      <c r="D73" s="24">
        <v>0</v>
      </c>
      <c r="E73" s="24">
        <v>0</v>
      </c>
      <c r="F73" s="27">
        <v>1.6361480765367999</v>
      </c>
    </row>
    <row r="74" spans="1:6" ht="13">
      <c r="A74" s="16" t="s">
        <v>677</v>
      </c>
      <c r="B74" s="16" t="s">
        <v>678</v>
      </c>
      <c r="C74" s="27">
        <v>38.577175691309201</v>
      </c>
      <c r="D74" s="24">
        <v>0</v>
      </c>
      <c r="E74" s="24">
        <v>0</v>
      </c>
      <c r="F74" s="27">
        <v>7.0074668009012901</v>
      </c>
    </row>
    <row r="75" spans="1:6" ht="13">
      <c r="A75" s="16" t="s">
        <v>1246</v>
      </c>
      <c r="B75" s="16" t="s">
        <v>1247</v>
      </c>
      <c r="C75" s="27">
        <v>37.636669627801503</v>
      </c>
      <c r="D75" s="24">
        <v>7.8738221775865104E-307</v>
      </c>
      <c r="E75" s="24">
        <v>8.0463991020267599E-306</v>
      </c>
      <c r="F75" s="27">
        <v>1.3669283041346401</v>
      </c>
    </row>
    <row r="76" spans="1:6" ht="13">
      <c r="A76" s="16" t="s">
        <v>649</v>
      </c>
      <c r="B76" s="16" t="s">
        <v>650</v>
      </c>
      <c r="C76" s="27">
        <v>37.491619606293</v>
      </c>
      <c r="D76" s="24">
        <v>9.32034237873704E-305</v>
      </c>
      <c r="E76" s="24">
        <v>9.3959127223484202E-304</v>
      </c>
      <c r="F76" s="27">
        <v>5.5556658820906604</v>
      </c>
    </row>
    <row r="77" spans="1:6" ht="13">
      <c r="A77" s="16" t="s">
        <v>915</v>
      </c>
      <c r="B77" s="16" t="s">
        <v>916</v>
      </c>
      <c r="C77" s="27">
        <v>37.485719349314799</v>
      </c>
      <c r="D77" s="24">
        <v>1.66478263175077E-304</v>
      </c>
      <c r="E77" s="24">
        <v>1.6559037910480999E-303</v>
      </c>
      <c r="F77" s="27">
        <v>1.3393823893213801</v>
      </c>
    </row>
    <row r="78" spans="1:6" ht="13">
      <c r="A78" s="16" t="s">
        <v>212</v>
      </c>
      <c r="B78" s="16" t="s">
        <v>213</v>
      </c>
      <c r="C78" s="27">
        <v>36.596427957486497</v>
      </c>
      <c r="D78" s="24">
        <v>1.7149215191993099E-290</v>
      </c>
      <c r="E78" s="24">
        <v>1.68333085963511E-289</v>
      </c>
      <c r="F78" s="28">
        <v>1.3843532855140199</v>
      </c>
    </row>
    <row r="79" spans="1:6" ht="13">
      <c r="A79" s="16" t="s">
        <v>685</v>
      </c>
      <c r="B79" s="16" t="s">
        <v>686</v>
      </c>
      <c r="C79" s="27">
        <v>36.447929429987802</v>
      </c>
      <c r="D79" s="24">
        <v>4.77499443814606E-288</v>
      </c>
      <c r="E79" s="24">
        <v>4.6261634426713698E-287</v>
      </c>
      <c r="F79" s="27">
        <v>0.99418288022358903</v>
      </c>
    </row>
    <row r="80" spans="1:6" ht="13">
      <c r="A80" s="16" t="s">
        <v>362</v>
      </c>
      <c r="B80" s="16" t="s">
        <v>363</v>
      </c>
      <c r="C80" s="27">
        <v>36.380867043215602</v>
      </c>
      <c r="D80" s="24">
        <v>3.5359541547636798E-287</v>
      </c>
      <c r="E80" s="24">
        <v>3.3818228198124501E-286</v>
      </c>
      <c r="F80" s="27" t="s">
        <v>1647</v>
      </c>
    </row>
    <row r="81" spans="1:6" ht="13">
      <c r="A81" s="16" t="s">
        <v>939</v>
      </c>
      <c r="B81" s="16" t="s">
        <v>940</v>
      </c>
      <c r="C81" s="27">
        <v>36.3376271390851</v>
      </c>
      <c r="D81" s="24">
        <v>1.36246442780056E-286</v>
      </c>
      <c r="E81" s="24">
        <v>1.28658033308762E-285</v>
      </c>
      <c r="F81" s="27">
        <v>7.5280863418328696</v>
      </c>
    </row>
    <row r="82" spans="1:6" ht="13">
      <c r="A82" s="16" t="s">
        <v>491</v>
      </c>
      <c r="B82" s="16" t="s">
        <v>492</v>
      </c>
      <c r="C82" s="27">
        <v>36.228554552487303</v>
      </c>
      <c r="D82" s="24">
        <v>8.2858641883725896E-285</v>
      </c>
      <c r="E82" s="24">
        <v>7.7265683556574398E-284</v>
      </c>
      <c r="F82" s="27" t="s">
        <v>1647</v>
      </c>
    </row>
    <row r="83" spans="1:6" ht="13">
      <c r="A83" s="16" t="s">
        <v>1355</v>
      </c>
      <c r="B83" s="16" t="s">
        <v>1356</v>
      </c>
      <c r="C83" s="27">
        <v>36.207362816420002</v>
      </c>
      <c r="D83" s="24">
        <v>2.1686795688657899E-284</v>
      </c>
      <c r="E83" s="24">
        <v>1.99732710910355E-283</v>
      </c>
      <c r="F83" s="27">
        <v>0.79015403134125395</v>
      </c>
    </row>
    <row r="84" spans="1:6" ht="13">
      <c r="A84" s="16" t="s">
        <v>1178</v>
      </c>
      <c r="B84" s="16" t="s">
        <v>1179</v>
      </c>
      <c r="C84" s="27">
        <v>36.065050044620499</v>
      </c>
      <c r="D84" s="24">
        <v>3.6280582280760703E-282</v>
      </c>
      <c r="E84" s="24">
        <v>3.3006480952984697E-281</v>
      </c>
      <c r="F84" s="27">
        <v>1.39396960306555</v>
      </c>
    </row>
    <row r="85" spans="1:6" ht="13">
      <c r="A85" s="16" t="s">
        <v>927</v>
      </c>
      <c r="B85" s="16" t="s">
        <v>928</v>
      </c>
      <c r="C85" s="27">
        <v>36.033218665066002</v>
      </c>
      <c r="D85" s="24">
        <v>9.6965659841181292E-282</v>
      </c>
      <c r="E85" s="24">
        <v>8.7152267760869E-281</v>
      </c>
      <c r="F85" s="28">
        <v>1.94293858827374</v>
      </c>
    </row>
    <row r="86" spans="1:6" ht="13">
      <c r="A86" s="16" t="s">
        <v>709</v>
      </c>
      <c r="B86" s="16" t="s">
        <v>710</v>
      </c>
      <c r="C86" s="27">
        <v>35.963339636788497</v>
      </c>
      <c r="D86" s="24">
        <v>1.23892577962784E-280</v>
      </c>
      <c r="E86" s="24">
        <v>1.1002840852409099E-279</v>
      </c>
      <c r="F86" s="27">
        <v>1.9156944033574901</v>
      </c>
    </row>
    <row r="87" spans="1:6" ht="13">
      <c r="A87" s="16" t="s">
        <v>483</v>
      </c>
      <c r="B87" s="16" t="s">
        <v>484</v>
      </c>
      <c r="C87" s="27">
        <v>35.762018368072503</v>
      </c>
      <c r="D87" s="24">
        <v>1.00967834031635E-277</v>
      </c>
      <c r="E87" s="24">
        <v>8.8614122573646704E-277</v>
      </c>
      <c r="F87" s="27">
        <v>5.6003637837956397</v>
      </c>
    </row>
    <row r="88" spans="1:6" ht="13">
      <c r="A88" s="16" t="s">
        <v>330</v>
      </c>
      <c r="B88" s="16" t="s">
        <v>331</v>
      </c>
      <c r="C88" s="27">
        <v>35.447393511896003</v>
      </c>
      <c r="D88" s="24">
        <v>6.1741941652427101E-273</v>
      </c>
      <c r="E88" s="24">
        <v>5.3557544735709997E-272</v>
      </c>
      <c r="F88" s="27">
        <v>11.487762584144001</v>
      </c>
    </row>
    <row r="89" spans="1:6" ht="13">
      <c r="A89" s="16" t="s">
        <v>909</v>
      </c>
      <c r="B89" s="16" t="s">
        <v>910</v>
      </c>
      <c r="C89" s="27">
        <v>35.3547529576934</v>
      </c>
      <c r="D89" s="24">
        <v>2.4517856986178601E-271</v>
      </c>
      <c r="E89" s="24">
        <v>2.1023357829527901E-270</v>
      </c>
      <c r="F89" s="27">
        <v>0.92373768365290099</v>
      </c>
    </row>
    <row r="90" spans="1:6" ht="13">
      <c r="A90" s="16" t="s">
        <v>396</v>
      </c>
      <c r="B90" s="16" t="s">
        <v>397</v>
      </c>
      <c r="C90" s="27">
        <v>35.173590019302999</v>
      </c>
      <c r="D90" s="24">
        <v>7.78172602893416E-269</v>
      </c>
      <c r="E90" s="24">
        <v>6.5967813836191899E-268</v>
      </c>
      <c r="F90" s="27">
        <v>3.4625234417761201</v>
      </c>
    </row>
    <row r="91" spans="1:6" ht="13">
      <c r="A91" s="16" t="s">
        <v>907</v>
      </c>
      <c r="B91" s="16" t="s">
        <v>908</v>
      </c>
      <c r="C91" s="27">
        <v>34.897614850234298</v>
      </c>
      <c r="D91" s="24">
        <v>1.5809517920464599E-264</v>
      </c>
      <c r="E91" s="24">
        <v>1.325157344794E-263</v>
      </c>
      <c r="F91" s="28">
        <v>1.3393823893213801</v>
      </c>
    </row>
    <row r="92" spans="1:6" ht="13">
      <c r="A92" s="16" t="s">
        <v>160</v>
      </c>
      <c r="B92" s="16" t="s">
        <v>161</v>
      </c>
      <c r="C92" s="27">
        <v>34.510095021959401</v>
      </c>
      <c r="D92" s="24">
        <v>4.72224810890418E-259</v>
      </c>
      <c r="E92" s="24">
        <v>3.8712055925742001E-258</v>
      </c>
      <c r="F92" s="27">
        <v>6.8357370297907796</v>
      </c>
    </row>
    <row r="93" spans="1:6" ht="13">
      <c r="A93" s="16" t="s">
        <v>128</v>
      </c>
      <c r="B93" s="16" t="s">
        <v>129</v>
      </c>
      <c r="C93" s="27">
        <v>34.337945959756297</v>
      </c>
      <c r="D93" s="24">
        <v>1.6019224977128299E-256</v>
      </c>
      <c r="E93" s="24">
        <v>1.2989501992323601E-255</v>
      </c>
      <c r="F93" s="28">
        <v>6.1340651641021999</v>
      </c>
    </row>
    <row r="94" spans="1:6" ht="13">
      <c r="A94" s="16" t="s">
        <v>328</v>
      </c>
      <c r="B94" s="16" t="s">
        <v>329</v>
      </c>
      <c r="C94" s="27">
        <v>34.028862141653001</v>
      </c>
      <c r="D94" s="24">
        <v>1.1860493758821E-251</v>
      </c>
      <c r="E94" s="24">
        <v>9.5139014452477797E-251</v>
      </c>
      <c r="F94" s="27">
        <v>0.89949933603703802</v>
      </c>
    </row>
    <row r="95" spans="1:6" ht="13">
      <c r="A95" s="16" t="s">
        <v>276</v>
      </c>
      <c r="B95" s="16" t="s">
        <v>277</v>
      </c>
      <c r="C95" s="27">
        <v>33.6208809342953</v>
      </c>
      <c r="D95" s="24">
        <v>7.3792900052785502E-246</v>
      </c>
      <c r="E95" s="24">
        <v>5.8563301531253204E-245</v>
      </c>
      <c r="F95" s="27">
        <v>1.5860088974278601</v>
      </c>
    </row>
    <row r="96" spans="1:6" ht="13">
      <c r="A96" s="16" t="s">
        <v>420</v>
      </c>
      <c r="B96" s="16" t="s">
        <v>421</v>
      </c>
      <c r="C96" s="27">
        <v>33.583697983929298</v>
      </c>
      <c r="D96" s="24">
        <v>2.34918105524003E-245</v>
      </c>
      <c r="E96" s="24">
        <v>1.8447253339042801E-244</v>
      </c>
      <c r="F96" s="27" t="s">
        <v>1647</v>
      </c>
    </row>
    <row r="97" spans="1:6" ht="13">
      <c r="A97" s="16" t="s">
        <v>230</v>
      </c>
      <c r="B97" s="16" t="s">
        <v>231</v>
      </c>
      <c r="C97" s="27">
        <v>33.551572302146397</v>
      </c>
      <c r="D97" s="24">
        <v>7.3155661058200203E-245</v>
      </c>
      <c r="E97" s="24">
        <v>5.6848044947309798E-244</v>
      </c>
      <c r="F97" s="27" t="s">
        <v>1647</v>
      </c>
    </row>
    <row r="98" spans="1:6" ht="13">
      <c r="A98" s="16" t="s">
        <v>947</v>
      </c>
      <c r="B98" s="16" t="s">
        <v>948</v>
      </c>
      <c r="C98" s="27">
        <v>33.280043558253503</v>
      </c>
      <c r="D98" s="24">
        <v>5.5062751499413601E-241</v>
      </c>
      <c r="E98" s="24">
        <v>4.2347229503672797E-240</v>
      </c>
      <c r="F98" s="28">
        <v>2.0470220528800001</v>
      </c>
    </row>
    <row r="99" spans="1:6" ht="13">
      <c r="A99" s="16" t="s">
        <v>1184</v>
      </c>
      <c r="B99" s="16" t="s">
        <v>1185</v>
      </c>
      <c r="C99" s="27">
        <v>32.990427815723699</v>
      </c>
      <c r="D99" s="24">
        <v>1.0617028447019301E-236</v>
      </c>
      <c r="E99" s="24">
        <v>8.0819420627310106E-236</v>
      </c>
      <c r="F99" s="27">
        <v>1.0161248632767299</v>
      </c>
    </row>
    <row r="100" spans="1:6" ht="13">
      <c r="A100" s="16" t="s">
        <v>336</v>
      </c>
      <c r="B100" s="16" t="s">
        <v>337</v>
      </c>
      <c r="C100" s="27">
        <v>32.707715654608201</v>
      </c>
      <c r="D100" s="24">
        <v>5.4828607500674397E-233</v>
      </c>
      <c r="E100" s="24">
        <v>4.1315294136871799E-232</v>
      </c>
      <c r="F100" s="27">
        <v>10.788855191226499</v>
      </c>
    </row>
    <row r="101" spans="1:6" ht="13">
      <c r="A101" s="16" t="s">
        <v>156</v>
      </c>
      <c r="B101" s="16" t="s">
        <v>157</v>
      </c>
      <c r="C101" s="27">
        <v>32.557939901111702</v>
      </c>
      <c r="D101" s="24">
        <v>5.4141564075407796E-231</v>
      </c>
      <c r="E101" s="24">
        <v>3.9989709703222001E-230</v>
      </c>
      <c r="F101" s="27">
        <v>6.0692624235149699</v>
      </c>
    </row>
    <row r="102" spans="1:6" ht="13">
      <c r="A102" s="16" t="s">
        <v>186</v>
      </c>
      <c r="B102" s="16" t="s">
        <v>187</v>
      </c>
      <c r="C102" s="27">
        <v>32.418989097143097</v>
      </c>
      <c r="D102" s="24">
        <v>7.0859464742771803E-229</v>
      </c>
      <c r="E102" s="24">
        <v>5.1824667351086002E-228</v>
      </c>
      <c r="F102" s="27" t="s">
        <v>1647</v>
      </c>
    </row>
    <row r="103" spans="1:6" ht="13">
      <c r="A103" s="16" t="s">
        <v>228</v>
      </c>
      <c r="B103" s="16" t="s">
        <v>229</v>
      </c>
      <c r="C103" s="27">
        <v>32.351119602167103</v>
      </c>
      <c r="D103" s="24">
        <v>5.9308522189006295E-228</v>
      </c>
      <c r="E103" s="24">
        <v>4.2955492769901698E-227</v>
      </c>
      <c r="F103" s="28">
        <v>1.9498132083266</v>
      </c>
    </row>
    <row r="104" spans="1:6" ht="13">
      <c r="A104" s="16" t="s">
        <v>1152</v>
      </c>
      <c r="B104" s="16" t="s">
        <v>1153</v>
      </c>
      <c r="C104" s="27">
        <v>32.3373323714073</v>
      </c>
      <c r="D104" s="24">
        <v>1.13619218311275E-227</v>
      </c>
      <c r="E104" s="24">
        <v>8.1499939288664797E-227</v>
      </c>
      <c r="F104" s="27">
        <v>0.762918355113687</v>
      </c>
    </row>
    <row r="105" spans="1:6" ht="13">
      <c r="A105" s="16" t="s">
        <v>929</v>
      </c>
      <c r="B105" s="16" t="s">
        <v>930</v>
      </c>
      <c r="C105" s="27">
        <v>32.3014393744822</v>
      </c>
      <c r="D105" s="24">
        <v>2.5036833273034999E-227</v>
      </c>
      <c r="E105" s="24">
        <v>1.7788073925413399E-226</v>
      </c>
      <c r="F105" s="27">
        <v>6.9362587718959503</v>
      </c>
    </row>
    <row r="106" spans="1:6" ht="13">
      <c r="A106" s="16" t="s">
        <v>410</v>
      </c>
      <c r="B106" s="16" t="s">
        <v>411</v>
      </c>
      <c r="C106" s="27">
        <v>31.91581780748</v>
      </c>
      <c r="D106" s="24">
        <v>6.7606728855638306E-222</v>
      </c>
      <c r="E106" s="24">
        <v>4.7579829930477502E-221</v>
      </c>
      <c r="F106" s="27" t="s">
        <v>1647</v>
      </c>
    </row>
    <row r="107" spans="1:6" ht="13">
      <c r="A107" s="16" t="s">
        <v>452</v>
      </c>
      <c r="B107" s="16" t="s">
        <v>453</v>
      </c>
      <c r="C107" s="27">
        <v>31.6080718098437</v>
      </c>
      <c r="D107" s="24">
        <v>9.2022042882164098E-218</v>
      </c>
      <c r="E107" s="24">
        <v>6.4157424289807802E-217</v>
      </c>
      <c r="F107" s="27" t="s">
        <v>1647</v>
      </c>
    </row>
    <row r="108" spans="1:6" ht="13">
      <c r="A108" s="16" t="s">
        <v>1431</v>
      </c>
      <c r="B108" s="16" t="s">
        <v>1432</v>
      </c>
      <c r="C108" s="27">
        <v>31.535764860434899</v>
      </c>
      <c r="D108" s="24">
        <v>9.8812976236750196E-217</v>
      </c>
      <c r="E108" s="24">
        <v>6.825414840057E-216</v>
      </c>
      <c r="F108" s="28">
        <v>1.0840894585462</v>
      </c>
    </row>
    <row r="109" spans="1:6" ht="13">
      <c r="A109" s="16" t="s">
        <v>280</v>
      </c>
      <c r="B109" s="16" t="s">
        <v>281</v>
      </c>
      <c r="C109" s="27">
        <v>31.3996182491057</v>
      </c>
      <c r="D109" s="24">
        <v>6.20377999382106E-215</v>
      </c>
      <c r="E109" s="24">
        <v>4.2458897939362503E-214</v>
      </c>
      <c r="F109" s="27" t="s">
        <v>1647</v>
      </c>
    </row>
    <row r="110" spans="1:6" ht="13">
      <c r="A110" s="16" t="s">
        <v>723</v>
      </c>
      <c r="B110" s="16" t="s">
        <v>724</v>
      </c>
      <c r="C110" s="27">
        <v>31.3531626713301</v>
      </c>
      <c r="D110" s="24">
        <v>2.0841892525177802E-214</v>
      </c>
      <c r="E110" s="24">
        <v>1.4134592567075101E-213</v>
      </c>
      <c r="F110" s="27">
        <v>4.8801901146275597</v>
      </c>
    </row>
    <row r="111" spans="1:6" ht="13">
      <c r="A111" s="16" t="s">
        <v>466</v>
      </c>
      <c r="B111" s="16" t="s">
        <v>467</v>
      </c>
      <c r="C111" s="27">
        <v>31.312064503338298</v>
      </c>
      <c r="D111" s="24">
        <v>1.0838859404545401E-213</v>
      </c>
      <c r="E111" s="24">
        <v>7.2844946989106904E-213</v>
      </c>
      <c r="F111" s="27">
        <v>1.66604831889192</v>
      </c>
    </row>
    <row r="112" spans="1:6" ht="13">
      <c r="A112" s="16" t="s">
        <v>1119</v>
      </c>
      <c r="B112" s="16" t="s">
        <v>1120</v>
      </c>
      <c r="C112" s="27">
        <v>31.308645107060201</v>
      </c>
      <c r="D112" s="24">
        <v>1.15619830670447E-213</v>
      </c>
      <c r="E112" s="24">
        <v>7.70110657858516E-213</v>
      </c>
      <c r="F112" s="27">
        <v>1.2794561047572901</v>
      </c>
    </row>
    <row r="113" spans="1:6" ht="13">
      <c r="A113" s="16" t="s">
        <v>1121</v>
      </c>
      <c r="B113" s="16" t="s">
        <v>1122</v>
      </c>
      <c r="C113" s="27">
        <v>31.295582922435599</v>
      </c>
      <c r="D113" s="24">
        <v>1.5068250222546899E-213</v>
      </c>
      <c r="E113" s="24">
        <v>9.9477120938230199E-213</v>
      </c>
      <c r="F113" s="27">
        <v>1.8148561313425</v>
      </c>
    </row>
    <row r="114" spans="1:6" ht="13">
      <c r="A114" s="16" t="s">
        <v>969</v>
      </c>
      <c r="B114" s="16" t="s">
        <v>970</v>
      </c>
      <c r="C114" s="27">
        <v>30.417340252119001</v>
      </c>
      <c r="D114" s="24">
        <v>6.4475403193571202E-202</v>
      </c>
      <c r="E114" s="24">
        <v>4.2191798931933402E-201</v>
      </c>
      <c r="F114" s="27">
        <v>3.41262646245201</v>
      </c>
    </row>
    <row r="115" spans="1:6" ht="13">
      <c r="A115" s="16" t="s">
        <v>515</v>
      </c>
      <c r="B115" s="16" t="s">
        <v>516</v>
      </c>
      <c r="C115" s="27">
        <v>30.1364638253789</v>
      </c>
      <c r="D115" s="24">
        <v>2.3512895904230199E-198</v>
      </c>
      <c r="E115" s="24">
        <v>1.5252713343091901E-197</v>
      </c>
      <c r="F115" s="27">
        <v>4.2071107389270201</v>
      </c>
    </row>
    <row r="116" spans="1:6" ht="13">
      <c r="A116" s="16" t="s">
        <v>989</v>
      </c>
      <c r="B116" s="16" t="s">
        <v>990</v>
      </c>
      <c r="C116" s="27">
        <v>29.8758632065814</v>
      </c>
      <c r="D116" s="24">
        <v>7.50054895505455E-195</v>
      </c>
      <c r="E116" s="24">
        <v>4.8236288969575001E-194</v>
      </c>
      <c r="F116" s="28">
        <v>1.8003019464763901</v>
      </c>
    </row>
    <row r="117" spans="1:6" ht="13">
      <c r="A117" s="16" t="s">
        <v>621</v>
      </c>
      <c r="B117" s="16" t="s">
        <v>622</v>
      </c>
      <c r="C117" s="27">
        <v>29.804155779299901</v>
      </c>
      <c r="D117" s="24">
        <v>8.2090592496713904E-194</v>
      </c>
      <c r="E117" s="24">
        <v>5.2341523079101297E-193</v>
      </c>
      <c r="F117" s="27">
        <v>0.84490303226164498</v>
      </c>
    </row>
    <row r="118" spans="1:6" ht="13">
      <c r="A118" s="16" t="s">
        <v>1053</v>
      </c>
      <c r="B118" s="16" t="s">
        <v>1054</v>
      </c>
      <c r="C118" s="27">
        <v>29.757251499802798</v>
      </c>
      <c r="D118" s="24">
        <v>1.9493783285960401E-193</v>
      </c>
      <c r="E118" s="24">
        <v>1.23240358740055E-192</v>
      </c>
      <c r="F118" s="27">
        <v>3.2494602410109401</v>
      </c>
    </row>
    <row r="119" spans="1:6" ht="13">
      <c r="A119" s="16" t="s">
        <v>1258</v>
      </c>
      <c r="B119" s="16" t="s">
        <v>1259</v>
      </c>
      <c r="C119" s="27">
        <v>29.655565304399001</v>
      </c>
      <c r="D119" s="24">
        <v>5.1167886191666503E-192</v>
      </c>
      <c r="E119" s="24">
        <v>3.20766748730952E-191</v>
      </c>
      <c r="F119" s="27">
        <v>0.78875495779373705</v>
      </c>
    </row>
    <row r="120" spans="1:6" ht="13">
      <c r="A120" s="16" t="s">
        <v>773</v>
      </c>
      <c r="B120" s="16" t="s">
        <v>774</v>
      </c>
      <c r="C120" s="27">
        <v>29.3950119974165</v>
      </c>
      <c r="D120" s="24">
        <v>8.8403809173835298E-189</v>
      </c>
      <c r="E120" s="24">
        <v>5.4503505490645601E-188</v>
      </c>
      <c r="F120" s="27" t="s">
        <v>1647</v>
      </c>
    </row>
    <row r="121" spans="1:6" ht="13">
      <c r="A121" s="16" t="s">
        <v>765</v>
      </c>
      <c r="B121" s="16" t="s">
        <v>766</v>
      </c>
      <c r="C121" s="27">
        <v>29.3495700316127</v>
      </c>
      <c r="D121" s="24">
        <v>2.9057387434193199E-188</v>
      </c>
      <c r="E121" s="24">
        <v>1.77678778900886E-187</v>
      </c>
      <c r="F121" s="27">
        <v>6.6598481305609498</v>
      </c>
    </row>
    <row r="122" spans="1:6" ht="13">
      <c r="A122" s="16" t="s">
        <v>971</v>
      </c>
      <c r="B122" s="16" t="s">
        <v>972</v>
      </c>
      <c r="C122" s="27">
        <v>29.2335209653763</v>
      </c>
      <c r="D122" s="24">
        <v>9.2990994791187499E-187</v>
      </c>
      <c r="E122" s="24">
        <v>5.6399416353029203E-186</v>
      </c>
      <c r="F122" s="27">
        <v>2.6812549994595201</v>
      </c>
    </row>
    <row r="123" spans="1:6" ht="13">
      <c r="A123" s="16" t="s">
        <v>180</v>
      </c>
      <c r="B123" s="16" t="s">
        <v>181</v>
      </c>
      <c r="C123" s="27">
        <v>29.1604547513172</v>
      </c>
      <c r="D123" s="24">
        <v>8.6709613599405096E-186</v>
      </c>
      <c r="E123" s="24">
        <v>5.2165622375125997E-185</v>
      </c>
      <c r="F123" s="27">
        <v>1.8741477276465901</v>
      </c>
    </row>
    <row r="124" spans="1:6" ht="13">
      <c r="A124" s="16" t="s">
        <v>737</v>
      </c>
      <c r="B124" s="16" t="s">
        <v>738</v>
      </c>
      <c r="C124" s="27">
        <v>29.110297944797001</v>
      </c>
      <c r="D124" s="24">
        <v>3.6866212696171698E-185</v>
      </c>
      <c r="E124" s="24">
        <v>2.2001755737075299E-184</v>
      </c>
      <c r="F124" s="28">
        <v>1.0923402677641301</v>
      </c>
    </row>
    <row r="125" spans="1:6" ht="13">
      <c r="A125" s="16" t="s">
        <v>529</v>
      </c>
      <c r="B125" s="16" t="s">
        <v>530</v>
      </c>
      <c r="C125" s="27">
        <v>29.088391071748699</v>
      </c>
      <c r="D125" s="24">
        <v>6.2489790210309993E-185</v>
      </c>
      <c r="E125" s="24">
        <v>3.6997923410231198E-184</v>
      </c>
      <c r="F125" s="27" t="s">
        <v>1647</v>
      </c>
    </row>
    <row r="126" spans="1:6" ht="13">
      <c r="A126" s="16" t="s">
        <v>979</v>
      </c>
      <c r="B126" s="16" t="s">
        <v>980</v>
      </c>
      <c r="C126" s="27">
        <v>29.039398408740901</v>
      </c>
      <c r="D126" s="24">
        <v>2.8741399704413699E-184</v>
      </c>
      <c r="E126" s="24">
        <v>1.68827434484194E-183</v>
      </c>
      <c r="F126" s="27">
        <v>0.92373768365290099</v>
      </c>
    </row>
    <row r="127" spans="1:6" ht="13">
      <c r="A127" s="16" t="s">
        <v>204</v>
      </c>
      <c r="B127" s="16" t="s">
        <v>205</v>
      </c>
      <c r="C127" s="27">
        <v>28.8256098351928</v>
      </c>
      <c r="D127" s="24">
        <v>9.0556911615415904E-182</v>
      </c>
      <c r="E127" s="24">
        <v>5.2777700050859603E-181</v>
      </c>
      <c r="F127" s="27">
        <v>4.7093423237650303</v>
      </c>
    </row>
    <row r="128" spans="1:6" ht="13">
      <c r="A128" s="16" t="s">
        <v>711</v>
      </c>
      <c r="B128" s="16" t="s">
        <v>712</v>
      </c>
      <c r="C128" s="27">
        <v>28.747915046465199</v>
      </c>
      <c r="D128" s="24">
        <v>9.4639848945735896E-181</v>
      </c>
      <c r="E128" s="24">
        <v>5.4729711095751196E-180</v>
      </c>
      <c r="F128" s="27">
        <v>7.3009259140219003</v>
      </c>
    </row>
    <row r="129" spans="1:6" ht="13">
      <c r="A129" s="16" t="s">
        <v>897</v>
      </c>
      <c r="B129" s="16" t="s">
        <v>898</v>
      </c>
      <c r="C129" s="27">
        <v>28.612584934185499</v>
      </c>
      <c r="D129" s="24">
        <v>4.3581046175722399E-179</v>
      </c>
      <c r="E129" s="24">
        <v>2.50088157285299E-178</v>
      </c>
      <c r="F129" s="27">
        <v>8.2490180291645991</v>
      </c>
    </row>
    <row r="130" spans="1:6" ht="13">
      <c r="A130" s="16" t="s">
        <v>837</v>
      </c>
      <c r="B130" s="16" t="s">
        <v>838</v>
      </c>
      <c r="C130" s="27">
        <v>28.524038104464299</v>
      </c>
      <c r="D130" s="24">
        <v>5.4161203463616304E-178</v>
      </c>
      <c r="E130" s="24">
        <v>3.0609286199892199E-177</v>
      </c>
      <c r="F130" s="27">
        <v>5.1185090012140497</v>
      </c>
    </row>
    <row r="131" spans="1:6" ht="13">
      <c r="A131" s="16" t="s">
        <v>422</v>
      </c>
      <c r="B131" s="16" t="s">
        <v>423</v>
      </c>
      <c r="C131" s="27">
        <v>28.464676146893499</v>
      </c>
      <c r="D131" s="24">
        <v>3.5069290506990898E-177</v>
      </c>
      <c r="E131" s="24">
        <v>1.9670444149034001E-176</v>
      </c>
      <c r="F131" s="27">
        <v>1.6869685374149701</v>
      </c>
    </row>
    <row r="132" spans="1:6" ht="13">
      <c r="A132" s="16" t="s">
        <v>312</v>
      </c>
      <c r="B132" s="16" t="s">
        <v>313</v>
      </c>
      <c r="C132" s="27">
        <v>28.310915473847501</v>
      </c>
      <c r="D132" s="24">
        <v>2.48840596729924E-175</v>
      </c>
      <c r="E132" s="24">
        <v>1.3853364564218199E-174</v>
      </c>
      <c r="F132" s="27" t="s">
        <v>1647</v>
      </c>
    </row>
    <row r="133" spans="1:6" ht="13">
      <c r="A133" s="16" t="s">
        <v>288</v>
      </c>
      <c r="B133" s="16" t="s">
        <v>289</v>
      </c>
      <c r="C133" s="27">
        <v>28.263779932163001</v>
      </c>
      <c r="D133" s="24">
        <v>9.3502989562803901E-175</v>
      </c>
      <c r="E133" s="24">
        <v>5.1669059417667896E-174</v>
      </c>
      <c r="F133" s="27">
        <v>1.86491839496286</v>
      </c>
    </row>
    <row r="134" spans="1:6" ht="13">
      <c r="A134" s="16" t="s">
        <v>581</v>
      </c>
      <c r="B134" s="16" t="s">
        <v>582</v>
      </c>
      <c r="C134" s="27">
        <v>28.225976722175901</v>
      </c>
      <c r="D134" s="24">
        <v>2.3407312191318399E-174</v>
      </c>
      <c r="E134" s="24">
        <v>1.28395991872967E-173</v>
      </c>
      <c r="F134" s="27">
        <v>3.4104641087057601</v>
      </c>
    </row>
    <row r="135" spans="1:6" ht="13">
      <c r="A135" s="16" t="s">
        <v>967</v>
      </c>
      <c r="B135" s="16" t="s">
        <v>968</v>
      </c>
      <c r="C135" s="27">
        <v>28.188335784515601</v>
      </c>
      <c r="D135" s="24">
        <v>7.44030624712545E-174</v>
      </c>
      <c r="E135" s="24">
        <v>4.0514368323763398E-173</v>
      </c>
      <c r="F135" s="27">
        <v>3.7737331412858501</v>
      </c>
    </row>
    <row r="136" spans="1:6" ht="13">
      <c r="A136" s="16" t="s">
        <v>873</v>
      </c>
      <c r="B136" s="16" t="s">
        <v>874</v>
      </c>
      <c r="C136" s="27">
        <v>28.0986251938936</v>
      </c>
      <c r="D136" s="24">
        <v>9.4998150919264193E-173</v>
      </c>
      <c r="E136" s="24">
        <v>5.1354072888239902E-172</v>
      </c>
      <c r="F136" s="28">
        <v>1.3221825943908301</v>
      </c>
    </row>
    <row r="137" spans="1:6" ht="13">
      <c r="A137" s="16" t="s">
        <v>815</v>
      </c>
      <c r="B137" s="16" t="s">
        <v>816</v>
      </c>
      <c r="C137" s="27">
        <v>28.0262019002834</v>
      </c>
      <c r="D137" s="24">
        <v>6.2568713751062699E-172</v>
      </c>
      <c r="E137" s="24">
        <v>3.3580043495174699E-171</v>
      </c>
      <c r="F137" s="28">
        <v>5.2053694064917204</v>
      </c>
    </row>
    <row r="138" spans="1:6" ht="13">
      <c r="A138" s="16" t="s">
        <v>224</v>
      </c>
      <c r="B138" s="16" t="s">
        <v>225</v>
      </c>
      <c r="C138" s="27">
        <v>27.7745840747071</v>
      </c>
      <c r="D138" s="24">
        <v>7.25710468423516E-169</v>
      </c>
      <c r="E138" s="24">
        <v>3.8670000674567398E-168</v>
      </c>
      <c r="F138" s="27" t="s">
        <v>1647</v>
      </c>
    </row>
    <row r="139" spans="1:6" ht="13">
      <c r="A139" s="16" t="s">
        <v>485</v>
      </c>
      <c r="B139" s="16" t="s">
        <v>486</v>
      </c>
      <c r="C139" s="27">
        <v>27.706244888856101</v>
      </c>
      <c r="D139" s="24">
        <v>4.3802908710167602E-168</v>
      </c>
      <c r="E139" s="24">
        <v>2.3175155955875902E-167</v>
      </c>
      <c r="F139" s="28">
        <v>2.4585004641997901</v>
      </c>
    </row>
    <row r="140" spans="1:6" ht="13">
      <c r="A140" s="16" t="s">
        <v>25</v>
      </c>
      <c r="B140" s="16" t="s">
        <v>1131</v>
      </c>
      <c r="C140" s="27">
        <v>27.486442690472</v>
      </c>
      <c r="D140" s="24">
        <v>2.44340877423095E-165</v>
      </c>
      <c r="E140" s="24">
        <v>1.2746733885148899E-164</v>
      </c>
      <c r="F140" s="27">
        <v>0.61875244520413997</v>
      </c>
    </row>
    <row r="141" spans="1:6" ht="13">
      <c r="A141" s="16" t="s">
        <v>801</v>
      </c>
      <c r="B141" s="16" t="s">
        <v>802</v>
      </c>
      <c r="C141" s="27">
        <v>27.477638033567601</v>
      </c>
      <c r="D141" s="24">
        <v>2.2078249484231702E-165</v>
      </c>
      <c r="E141" s="24">
        <v>1.15988550107302E-164</v>
      </c>
      <c r="F141" s="27">
        <v>7.6183822779188199</v>
      </c>
    </row>
    <row r="142" spans="1:6" ht="13">
      <c r="A142" s="16" t="s">
        <v>290</v>
      </c>
      <c r="B142" s="16" t="s">
        <v>291</v>
      </c>
      <c r="C142" s="27">
        <v>27.2378385158637</v>
      </c>
      <c r="D142" s="24">
        <v>1.6297471006815201E-162</v>
      </c>
      <c r="E142" s="24">
        <v>8.4429953965862E-162</v>
      </c>
      <c r="F142" s="27" t="s">
        <v>1647</v>
      </c>
    </row>
    <row r="143" spans="1:6" ht="13">
      <c r="A143" s="16" t="s">
        <v>240</v>
      </c>
      <c r="B143" s="16" t="s">
        <v>241</v>
      </c>
      <c r="C143" s="27">
        <v>27.197416765693099</v>
      </c>
      <c r="D143" s="24">
        <v>4.8445468603734899E-162</v>
      </c>
      <c r="E143" s="24">
        <v>2.4924358329921501E-161</v>
      </c>
      <c r="F143" s="27" t="s">
        <v>1647</v>
      </c>
    </row>
    <row r="144" spans="1:6" ht="13">
      <c r="A144" s="16" t="s">
        <v>210</v>
      </c>
      <c r="B144" s="16" t="s">
        <v>211</v>
      </c>
      <c r="C144" s="27">
        <v>26.912164482631798</v>
      </c>
      <c r="D144" s="24">
        <v>1.02878013976009E-158</v>
      </c>
      <c r="E144" s="24">
        <v>5.2566437278152499E-158</v>
      </c>
      <c r="F144" s="27" t="s">
        <v>1647</v>
      </c>
    </row>
    <row r="145" spans="1:6" ht="13">
      <c r="A145" s="16" t="s">
        <v>693</v>
      </c>
      <c r="B145" s="16" t="s">
        <v>694</v>
      </c>
      <c r="C145" s="27">
        <v>26.8212698272098</v>
      </c>
      <c r="D145" s="24">
        <v>1.23773505283248E-157</v>
      </c>
      <c r="E145" s="24">
        <v>6.28129489396617E-157</v>
      </c>
      <c r="F145" s="27">
        <v>0.94781933629959203</v>
      </c>
    </row>
    <row r="146" spans="1:6" ht="13">
      <c r="A146" s="16" t="s">
        <v>376</v>
      </c>
      <c r="B146" s="16" t="s">
        <v>377</v>
      </c>
      <c r="C146" s="27">
        <v>26.689750904592199</v>
      </c>
      <c r="D146" s="24">
        <v>3.4043783018395001E-156</v>
      </c>
      <c r="E146" s="24">
        <v>1.70447396857199E-155</v>
      </c>
      <c r="F146" s="27">
        <v>2.5101409180770502</v>
      </c>
    </row>
    <row r="147" spans="1:6" ht="13">
      <c r="A147" s="16" t="s">
        <v>785</v>
      </c>
      <c r="B147" s="16" t="s">
        <v>786</v>
      </c>
      <c r="C147" s="27">
        <v>26.6300655682052</v>
      </c>
      <c r="D147" s="24">
        <v>1.63964543559319E-155</v>
      </c>
      <c r="E147" s="24">
        <v>8.1545032996834797E-155</v>
      </c>
      <c r="F147" s="28">
        <v>4.2290760876561899</v>
      </c>
    </row>
    <row r="148" spans="1:6" ht="13">
      <c r="A148" s="16" t="s">
        <v>1111</v>
      </c>
      <c r="B148" s="16" t="s">
        <v>1112</v>
      </c>
      <c r="C148" s="27">
        <v>26.5897104054892</v>
      </c>
      <c r="D148" s="24">
        <v>5.3477413091212797E-155</v>
      </c>
      <c r="E148" s="24">
        <v>2.64199669973806E-154</v>
      </c>
      <c r="F148" s="27">
        <v>1.12571681743899</v>
      </c>
    </row>
    <row r="149" spans="1:6" ht="13">
      <c r="A149" s="16" t="s">
        <v>1286</v>
      </c>
      <c r="B149" s="16" t="s">
        <v>1287</v>
      </c>
      <c r="C149" s="27">
        <v>26.550974915103399</v>
      </c>
      <c r="D149" s="24">
        <v>1.4975282256693601E-154</v>
      </c>
      <c r="E149" s="24">
        <v>7.34971089703513E-154</v>
      </c>
      <c r="F149" s="27">
        <v>1.3665020189805901</v>
      </c>
    </row>
    <row r="150" spans="1:6" ht="13">
      <c r="A150" s="16" t="s">
        <v>811</v>
      </c>
      <c r="B150" s="16" t="s">
        <v>812</v>
      </c>
      <c r="C150" s="27">
        <v>26.531869258514899</v>
      </c>
      <c r="D150" s="24">
        <v>2.23398126001019E-154</v>
      </c>
      <c r="E150" s="24">
        <v>1.08924837906379E-153</v>
      </c>
      <c r="F150" s="27">
        <v>6.6531852731734</v>
      </c>
    </row>
    <row r="151" spans="1:6" ht="13">
      <c r="A151" s="16" t="s">
        <v>382</v>
      </c>
      <c r="B151" s="16" t="s">
        <v>383</v>
      </c>
      <c r="C151" s="27">
        <v>26.403901141451801</v>
      </c>
      <c r="D151" s="24">
        <v>7.0498800872042005E-153</v>
      </c>
      <c r="E151" s="24">
        <v>3.4150717825028099E-152</v>
      </c>
      <c r="F151" s="27">
        <v>0.83279975904383496</v>
      </c>
    </row>
    <row r="152" spans="1:6" ht="13">
      <c r="A152" s="16" t="s">
        <v>198</v>
      </c>
      <c r="B152" s="16" t="s">
        <v>199</v>
      </c>
      <c r="C152" s="27">
        <v>26.338106084911701</v>
      </c>
      <c r="D152" s="24">
        <v>4.2182366116067797E-152</v>
      </c>
      <c r="E152" s="24">
        <v>2.0171823796529902E-151</v>
      </c>
      <c r="F152" s="27">
        <v>1.11881490613909</v>
      </c>
    </row>
    <row r="153" spans="1:6" ht="13">
      <c r="A153" s="16" t="s">
        <v>777</v>
      </c>
      <c r="B153" s="16" t="s">
        <v>778</v>
      </c>
      <c r="C153" s="27">
        <v>26.334721453359801</v>
      </c>
      <c r="D153" s="24">
        <v>3.8712747479545997E-152</v>
      </c>
      <c r="E153" s="24">
        <v>1.86320707224138E-151</v>
      </c>
      <c r="F153" s="27">
        <v>7.1206948337312701</v>
      </c>
    </row>
    <row r="154" spans="1:6" ht="13">
      <c r="A154" s="16" t="s">
        <v>226</v>
      </c>
      <c r="B154" s="16" t="s">
        <v>227</v>
      </c>
      <c r="C154" s="27">
        <v>26.276859879257799</v>
      </c>
      <c r="D154" s="24">
        <v>1.97863702968375E-151</v>
      </c>
      <c r="E154" s="24">
        <v>9.4016765869049305E-151</v>
      </c>
      <c r="F154" s="27">
        <v>1.39097572789985</v>
      </c>
    </row>
    <row r="155" spans="1:6" ht="13">
      <c r="A155" s="16" t="s">
        <v>531</v>
      </c>
      <c r="B155" s="16" t="s">
        <v>532</v>
      </c>
      <c r="C155" s="27">
        <v>26.215926943042799</v>
      </c>
      <c r="D155" s="24">
        <v>8.7006231422580204E-151</v>
      </c>
      <c r="E155" s="24">
        <v>4.1080157367876502E-150</v>
      </c>
      <c r="F155" s="27">
        <v>2.1147474017171302</v>
      </c>
    </row>
    <row r="156" spans="1:6" ht="13">
      <c r="A156" s="16" t="s">
        <v>252</v>
      </c>
      <c r="B156" s="16" t="s">
        <v>253</v>
      </c>
      <c r="C156" s="27">
        <v>26.179993382131901</v>
      </c>
      <c r="D156" s="24">
        <v>2.45119603881598E-150</v>
      </c>
      <c r="E156" s="24">
        <v>1.1500580156960501E-149</v>
      </c>
      <c r="F156" s="27">
        <v>1.1993682812584101</v>
      </c>
    </row>
    <row r="157" spans="1:6" ht="13">
      <c r="A157" s="16" t="s">
        <v>194</v>
      </c>
      <c r="B157" s="16" t="s">
        <v>195</v>
      </c>
      <c r="C157" s="27">
        <v>26.055280724363499</v>
      </c>
      <c r="D157" s="24">
        <v>6.09178609611985E-149</v>
      </c>
      <c r="E157" s="24">
        <v>2.8402952673158802E-148</v>
      </c>
      <c r="F157" s="27" t="s">
        <v>1647</v>
      </c>
    </row>
    <row r="158" spans="1:6" ht="13">
      <c r="A158" s="16" t="s">
        <v>919</v>
      </c>
      <c r="B158" s="16" t="s">
        <v>920</v>
      </c>
      <c r="C158" s="27">
        <v>26.032313458643898</v>
      </c>
      <c r="D158" s="24">
        <v>1.0447058247370001E-148</v>
      </c>
      <c r="E158" s="24">
        <v>4.8406866164832299E-148</v>
      </c>
      <c r="F158" s="27">
        <v>2.2183630871172499</v>
      </c>
    </row>
    <row r="159" spans="1:6" ht="13">
      <c r="A159" s="16" t="s">
        <v>855</v>
      </c>
      <c r="B159" s="16" t="s">
        <v>856</v>
      </c>
      <c r="C159" s="27">
        <v>25.9477720259551</v>
      </c>
      <c r="D159" s="24">
        <v>8.9486023062313403E-148</v>
      </c>
      <c r="E159" s="24">
        <v>4.1207761237336901E-147</v>
      </c>
      <c r="F159" s="27">
        <v>3.1612640086460102</v>
      </c>
    </row>
    <row r="160" spans="1:6" ht="13">
      <c r="A160" s="16" t="s">
        <v>965</v>
      </c>
      <c r="B160" s="16" t="s">
        <v>966</v>
      </c>
      <c r="C160" s="27">
        <v>25.831945018777802</v>
      </c>
      <c r="D160" s="24">
        <v>1.7305848649832199E-146</v>
      </c>
      <c r="E160" s="24">
        <v>7.9203454556900703E-146</v>
      </c>
      <c r="F160" s="27">
        <v>2.9725033065224999</v>
      </c>
    </row>
    <row r="161" spans="1:6" ht="13">
      <c r="A161" s="16" t="s">
        <v>1495</v>
      </c>
      <c r="B161" s="16" t="s">
        <v>1496</v>
      </c>
      <c r="C161" s="27">
        <v>25.666325114580999</v>
      </c>
      <c r="D161" s="24">
        <v>1.3237626125354401E-144</v>
      </c>
      <c r="E161" s="24">
        <v>6.0215055423868301E-144</v>
      </c>
      <c r="F161" s="28">
        <v>0.87221033772108003</v>
      </c>
    </row>
    <row r="162" spans="1:6" ht="13">
      <c r="A162" s="16" t="s">
        <v>162</v>
      </c>
      <c r="B162" s="16" t="s">
        <v>163</v>
      </c>
      <c r="C162" s="27">
        <v>25.541409403070698</v>
      </c>
      <c r="D162" s="24">
        <v>3.29203902085822E-143</v>
      </c>
      <c r="E162" s="24">
        <v>1.48840067246075E-142</v>
      </c>
      <c r="F162" s="27">
        <v>1.6469754812604001</v>
      </c>
    </row>
    <row r="163" spans="1:6" ht="13">
      <c r="A163" s="16" t="s">
        <v>983</v>
      </c>
      <c r="B163" s="16" t="s">
        <v>984</v>
      </c>
      <c r="C163" s="27">
        <v>25.389392952751699</v>
      </c>
      <c r="D163" s="24">
        <v>1.4810331512133601E-141</v>
      </c>
      <c r="E163" s="24">
        <v>6.6557272940070104E-141</v>
      </c>
      <c r="F163" s="27">
        <v>1.1341715219611901</v>
      </c>
    </row>
    <row r="164" spans="1:6" ht="13">
      <c r="A164" s="16" t="s">
        <v>719</v>
      </c>
      <c r="B164" s="16" t="s">
        <v>720</v>
      </c>
      <c r="C164" s="27">
        <v>25.3109309241792</v>
      </c>
      <c r="D164" s="24">
        <v>1.09747406380563E-140</v>
      </c>
      <c r="E164" s="24">
        <v>4.9024889317305403E-140</v>
      </c>
      <c r="F164" s="27">
        <v>0.80266800676138705</v>
      </c>
    </row>
    <row r="165" spans="1:6" ht="13">
      <c r="A165" s="16" t="s">
        <v>697</v>
      </c>
      <c r="B165" s="16" t="s">
        <v>698</v>
      </c>
      <c r="C165" s="27">
        <v>25.140341464677</v>
      </c>
      <c r="D165" s="24">
        <v>6.7933891528618295E-139</v>
      </c>
      <c r="E165" s="24">
        <v>3.01658827859222E-138</v>
      </c>
      <c r="F165" s="27">
        <v>3.4952447319967299</v>
      </c>
    </row>
    <row r="166" spans="1:6" ht="13">
      <c r="A166" s="16" t="s">
        <v>1103</v>
      </c>
      <c r="B166" s="16" t="s">
        <v>1104</v>
      </c>
      <c r="C166" s="27">
        <v>24.976797300375001</v>
      </c>
      <c r="D166" s="24">
        <v>4.4641154886060004E-137</v>
      </c>
      <c r="E166" s="24">
        <v>1.97055038727815E-136</v>
      </c>
      <c r="F166" s="27">
        <v>1.1709096941463</v>
      </c>
    </row>
    <row r="167" spans="1:6" ht="13">
      <c r="A167" s="16" t="s">
        <v>841</v>
      </c>
      <c r="B167" s="16" t="s">
        <v>842</v>
      </c>
      <c r="C167" s="27">
        <v>24.9399620889623</v>
      </c>
      <c r="D167" s="24">
        <v>9.9513483187741399E-137</v>
      </c>
      <c r="E167" s="24">
        <v>4.3668857916502999E-136</v>
      </c>
      <c r="F167" s="27">
        <v>3.23378361245488</v>
      </c>
    </row>
    <row r="168" spans="1:6" ht="13">
      <c r="A168" s="16" t="s">
        <v>625</v>
      </c>
      <c r="B168" s="16" t="s">
        <v>626</v>
      </c>
      <c r="C168" s="27">
        <v>24.929758630040901</v>
      </c>
      <c r="D168" s="24">
        <v>1.4682511338582199E-136</v>
      </c>
      <c r="E168" s="24">
        <v>6.3681124759199698E-136</v>
      </c>
      <c r="F168" s="27">
        <v>1.02801145585215</v>
      </c>
    </row>
    <row r="169" spans="1:6" ht="13">
      <c r="A169" s="16" t="s">
        <v>493</v>
      </c>
      <c r="B169" s="16" t="s">
        <v>494</v>
      </c>
      <c r="C169" s="27">
        <v>24.926991698800698</v>
      </c>
      <c r="D169" s="24">
        <v>1.42677172789581E-136</v>
      </c>
      <c r="E169" s="24">
        <v>6.2243959591244202E-136</v>
      </c>
      <c r="F169" s="27">
        <v>2.3456217266729</v>
      </c>
    </row>
    <row r="170" spans="1:6" ht="13">
      <c r="A170" s="16" t="s">
        <v>629</v>
      </c>
      <c r="B170" s="16" t="s">
        <v>630</v>
      </c>
      <c r="C170" s="27">
        <v>24.783705348958701</v>
      </c>
      <c r="D170" s="24">
        <v>5.7222917663578897E-135</v>
      </c>
      <c r="E170" s="24">
        <v>2.4675315940479701E-134</v>
      </c>
      <c r="F170" s="27">
        <v>0.461888227513228</v>
      </c>
    </row>
    <row r="171" spans="1:6" ht="13">
      <c r="A171" s="16" t="s">
        <v>1144</v>
      </c>
      <c r="B171" s="16" t="s">
        <v>1145</v>
      </c>
      <c r="C171" s="27">
        <v>24.767983048332599</v>
      </c>
      <c r="D171" s="24">
        <v>7.8539716194138401E-135</v>
      </c>
      <c r="E171" s="24">
        <v>3.36727748740387E-134</v>
      </c>
      <c r="F171" s="27">
        <v>1.02730284565856</v>
      </c>
    </row>
    <row r="172" spans="1:6" ht="13">
      <c r="A172" s="16" t="s">
        <v>332</v>
      </c>
      <c r="B172" s="16" t="s">
        <v>333</v>
      </c>
      <c r="C172" s="27">
        <v>24.727061524322401</v>
      </c>
      <c r="D172" s="24">
        <v>2.0415818101825701E-134</v>
      </c>
      <c r="E172" s="24">
        <v>8.7029716022639696E-134</v>
      </c>
      <c r="F172" s="27">
        <v>1.32754023428162</v>
      </c>
    </row>
    <row r="173" spans="1:6" ht="13">
      <c r="A173" s="16" t="s">
        <v>208</v>
      </c>
      <c r="B173" s="16" t="s">
        <v>209</v>
      </c>
      <c r="C173" s="27">
        <v>24.718458567195899</v>
      </c>
      <c r="D173" s="24">
        <v>2.58312562503743E-134</v>
      </c>
      <c r="E173" s="24">
        <v>1.0948930206124601E-133</v>
      </c>
      <c r="F173" s="27" t="s">
        <v>1647</v>
      </c>
    </row>
    <row r="174" spans="1:6" ht="13">
      <c r="A174" s="16" t="s">
        <v>1037</v>
      </c>
      <c r="B174" s="16" t="s">
        <v>1038</v>
      </c>
      <c r="C174" s="27">
        <v>24.077896281649</v>
      </c>
      <c r="D174" s="24">
        <v>1.6917244893015999E-127</v>
      </c>
      <c r="E174" s="24">
        <v>7.1300930453050402E-127</v>
      </c>
      <c r="F174" s="27">
        <v>0.41035058707593303</v>
      </c>
    </row>
    <row r="175" spans="1:6" ht="13">
      <c r="A175" s="16" t="s">
        <v>178</v>
      </c>
      <c r="B175" s="16" t="s">
        <v>179</v>
      </c>
      <c r="C175" s="27">
        <v>24.063112330682799</v>
      </c>
      <c r="D175" s="24">
        <v>2.1494378993692898E-127</v>
      </c>
      <c r="E175" s="24">
        <v>9.0083183872443301E-127</v>
      </c>
      <c r="F175" s="27">
        <v>1.70309044122506</v>
      </c>
    </row>
    <row r="176" spans="1:6" ht="13">
      <c r="A176" s="16" t="s">
        <v>679</v>
      </c>
      <c r="B176" s="16" t="s">
        <v>680</v>
      </c>
      <c r="C176" s="27">
        <v>24.051207688166301</v>
      </c>
      <c r="D176" s="24">
        <v>2.48620032132397E-127</v>
      </c>
      <c r="E176" s="24">
        <v>1.0361482903394901E-126</v>
      </c>
      <c r="F176" s="27">
        <v>3.35174681283176</v>
      </c>
    </row>
    <row r="177" spans="1:6" ht="13">
      <c r="A177" s="16" t="s">
        <v>306</v>
      </c>
      <c r="B177" s="16" t="s">
        <v>307</v>
      </c>
      <c r="C177" s="27">
        <v>23.887387375743501</v>
      </c>
      <c r="D177" s="24">
        <v>1.2878241618129301E-125</v>
      </c>
      <c r="E177" s="24">
        <v>5.3078277608422495E-125</v>
      </c>
      <c r="F177" s="27">
        <v>2.3816405922196302</v>
      </c>
    </row>
    <row r="178" spans="1:6" ht="13">
      <c r="A178" s="16" t="s">
        <v>639</v>
      </c>
      <c r="B178" s="16" t="s">
        <v>640</v>
      </c>
      <c r="C178" s="27">
        <v>23.885573678420698</v>
      </c>
      <c r="D178" s="24">
        <v>1.3618415914569799E-125</v>
      </c>
      <c r="E178" s="24">
        <v>5.5820539957522197E-125</v>
      </c>
      <c r="F178" s="27">
        <v>1.1414568569392201</v>
      </c>
    </row>
    <row r="179" spans="1:6" ht="13">
      <c r="A179" s="16" t="s">
        <v>1411</v>
      </c>
      <c r="B179" s="16" t="s">
        <v>1412</v>
      </c>
      <c r="C179" s="27">
        <v>23.666631986256402</v>
      </c>
      <c r="D179" s="24">
        <v>2.5544664714329401E-123</v>
      </c>
      <c r="E179" s="24">
        <v>1.0413289550213E-122</v>
      </c>
      <c r="F179" s="27">
        <v>0.87286626451346105</v>
      </c>
    </row>
    <row r="180" spans="1:6" ht="13">
      <c r="A180" s="16" t="s">
        <v>853</v>
      </c>
      <c r="B180" s="16" t="s">
        <v>854</v>
      </c>
      <c r="C180" s="27">
        <v>23.420037035228798</v>
      </c>
      <c r="D180" s="24">
        <v>7.8667287559718193E-121</v>
      </c>
      <c r="E180" s="24">
        <v>3.18944546301901E-120</v>
      </c>
      <c r="F180" s="27">
        <v>0.88176131459426599</v>
      </c>
    </row>
    <row r="181" spans="1:6" ht="13">
      <c r="A181" s="16" t="s">
        <v>1059</v>
      </c>
      <c r="B181" s="16" t="s">
        <v>1060</v>
      </c>
      <c r="C181" s="27">
        <v>23.3589508526189</v>
      </c>
      <c r="D181" s="24">
        <v>3.5739634367261702E-120</v>
      </c>
      <c r="E181" s="24">
        <v>1.4411766074582301E-119</v>
      </c>
      <c r="F181" s="27">
        <v>0.58226050517983896</v>
      </c>
    </row>
    <row r="182" spans="1:6" ht="13">
      <c r="A182" s="16" t="s">
        <v>725</v>
      </c>
      <c r="B182" s="16" t="s">
        <v>726</v>
      </c>
      <c r="C182" s="27">
        <v>23.180960493617501</v>
      </c>
      <c r="D182" s="24">
        <v>2.08069712792378E-118</v>
      </c>
      <c r="E182" s="24">
        <v>8.3005350664767005E-118</v>
      </c>
      <c r="F182" s="27">
        <v>0.75179868712969899</v>
      </c>
    </row>
    <row r="183" spans="1:6" ht="13">
      <c r="A183" s="16" t="s">
        <v>487</v>
      </c>
      <c r="B183" s="16" t="s">
        <v>488</v>
      </c>
      <c r="C183" s="27">
        <v>22.790658107819301</v>
      </c>
      <c r="D183" s="24">
        <v>1.42745704092488E-114</v>
      </c>
      <c r="E183" s="24">
        <v>5.6642710240955401E-114</v>
      </c>
      <c r="F183" s="28">
        <v>2.5295644315922599</v>
      </c>
    </row>
    <row r="184" spans="1:6" ht="13">
      <c r="A184" s="16" t="s">
        <v>489</v>
      </c>
      <c r="B184" s="16" t="s">
        <v>490</v>
      </c>
      <c r="C184" s="27">
        <v>22.479863695258601</v>
      </c>
      <c r="D184" s="24">
        <v>1.5797743200870001E-111</v>
      </c>
      <c r="E184" s="24">
        <v>6.2355113374862699E-111</v>
      </c>
      <c r="F184" s="27">
        <v>1.8776448442004601</v>
      </c>
    </row>
    <row r="185" spans="1:6" ht="13">
      <c r="A185" s="16" t="s">
        <v>474</v>
      </c>
      <c r="B185" s="16" t="s">
        <v>475</v>
      </c>
      <c r="C185" s="27">
        <v>22.4442587427984</v>
      </c>
      <c r="D185" s="24">
        <v>3.8701618720536597E-111</v>
      </c>
      <c r="E185" s="24">
        <v>1.51159201913719E-110</v>
      </c>
      <c r="F185" s="27" t="s">
        <v>476</v>
      </c>
    </row>
    <row r="186" spans="1:6" ht="13">
      <c r="A186" s="16" t="s">
        <v>408</v>
      </c>
      <c r="B186" s="16" t="s">
        <v>409</v>
      </c>
      <c r="C186" s="27">
        <v>22.4417302883686</v>
      </c>
      <c r="D186" s="24">
        <v>3.7414781368938796E-111</v>
      </c>
      <c r="E186" s="24">
        <v>1.4690224684857E-110</v>
      </c>
      <c r="F186" s="27">
        <v>2.0232316378972199</v>
      </c>
    </row>
    <row r="187" spans="1:6" ht="13">
      <c r="A187" s="16" t="s">
        <v>535</v>
      </c>
      <c r="B187" s="16" t="s">
        <v>536</v>
      </c>
      <c r="C187" s="27">
        <v>22.376799817067202</v>
      </c>
      <c r="D187" s="24">
        <v>1.6710631762598901E-110</v>
      </c>
      <c r="E187" s="24">
        <v>6.4927767160931199E-110</v>
      </c>
      <c r="F187" s="27" t="s">
        <v>1647</v>
      </c>
    </row>
    <row r="188" spans="1:6" ht="13">
      <c r="A188" s="16" t="s">
        <v>831</v>
      </c>
      <c r="B188" s="16" t="s">
        <v>832</v>
      </c>
      <c r="C188" s="27">
        <v>22.216307543308801</v>
      </c>
      <c r="D188" s="24">
        <v>5.3879909253338898E-109</v>
      </c>
      <c r="E188" s="24">
        <v>2.0826120364243902E-108</v>
      </c>
      <c r="F188" s="27">
        <v>3.7475356777850499</v>
      </c>
    </row>
    <row r="189" spans="1:6" ht="13">
      <c r="A189" s="16" t="s">
        <v>689</v>
      </c>
      <c r="B189" s="16" t="s">
        <v>690</v>
      </c>
      <c r="C189" s="27">
        <v>21.977517244161501</v>
      </c>
      <c r="D189" s="24">
        <v>1.02134451592054E-106</v>
      </c>
      <c r="E189" s="24">
        <v>3.9072974814191001E-106</v>
      </c>
      <c r="F189" s="27">
        <v>3.3431475130960702</v>
      </c>
    </row>
    <row r="190" spans="1:6" ht="13">
      <c r="A190" s="16" t="s">
        <v>1071</v>
      </c>
      <c r="B190" s="16" t="s">
        <v>1072</v>
      </c>
      <c r="C190" s="27">
        <v>21.8955116744003</v>
      </c>
      <c r="D190" s="24">
        <v>6.2167048300493201E-106</v>
      </c>
      <c r="E190" s="24">
        <v>2.3661539812330602E-105</v>
      </c>
      <c r="F190" s="27">
        <v>2.5271178088980699</v>
      </c>
    </row>
    <row r="191" spans="1:6" ht="13">
      <c r="A191" s="16" t="s">
        <v>959</v>
      </c>
      <c r="B191" s="16" t="s">
        <v>960</v>
      </c>
      <c r="C191" s="27">
        <v>21.836458090793101</v>
      </c>
      <c r="D191" s="24">
        <v>2.3915194781643399E-105</v>
      </c>
      <c r="E191" s="24">
        <v>9.0562108157898395E-105</v>
      </c>
      <c r="F191" s="27">
        <v>2.63098975316966</v>
      </c>
    </row>
    <row r="192" spans="1:6" ht="13">
      <c r="A192" s="16" t="s">
        <v>987</v>
      </c>
      <c r="B192" s="16" t="s">
        <v>988</v>
      </c>
      <c r="C192" s="27">
        <v>21.689962912820398</v>
      </c>
      <c r="D192" s="24">
        <v>5.3448507492965002E-104</v>
      </c>
      <c r="E192" s="24">
        <v>2.0137669994824201E-103</v>
      </c>
      <c r="F192" s="27">
        <v>2.6468652770151899</v>
      </c>
    </row>
    <row r="193" spans="1:6" ht="13">
      <c r="A193" s="16" t="s">
        <v>955</v>
      </c>
      <c r="B193" s="16" t="s">
        <v>956</v>
      </c>
      <c r="C193" s="27">
        <v>21.520174813023999</v>
      </c>
      <c r="D193" s="24">
        <v>2.2294144635966602E-102</v>
      </c>
      <c r="E193" s="24">
        <v>8.3575034665482694E-102</v>
      </c>
      <c r="F193" s="27">
        <v>0.64464663524097898</v>
      </c>
    </row>
    <row r="194" spans="1:6" ht="13">
      <c r="A194" s="16" t="s">
        <v>847</v>
      </c>
      <c r="B194" s="16" t="s">
        <v>848</v>
      </c>
      <c r="C194" s="27">
        <v>21.364942330448201</v>
      </c>
      <c r="D194" s="24">
        <v>5.9645017468367698E-101</v>
      </c>
      <c r="E194" s="24">
        <v>2.2247591515701199E-100</v>
      </c>
      <c r="F194" s="27">
        <v>1.70395323710622</v>
      </c>
    </row>
    <row r="195" spans="1:6" ht="13">
      <c r="A195" s="16" t="s">
        <v>935</v>
      </c>
      <c r="B195" s="16" t="s">
        <v>936</v>
      </c>
      <c r="C195" s="27">
        <v>21.291758887260698</v>
      </c>
      <c r="D195" s="24">
        <v>2.7261699267197598E-100</v>
      </c>
      <c r="E195" s="24">
        <v>1.0118023708124099E-99</v>
      </c>
      <c r="F195" s="27">
        <v>2.7851885051755501</v>
      </c>
    </row>
    <row r="196" spans="1:6" ht="13">
      <c r="A196" s="16" t="s">
        <v>1115</v>
      </c>
      <c r="B196" s="16" t="s">
        <v>1116</v>
      </c>
      <c r="C196" s="27">
        <v>21.240968959472099</v>
      </c>
      <c r="D196" s="24">
        <v>7.9669207333905302E-100</v>
      </c>
      <c r="E196" s="24">
        <v>2.94223904312343E-99</v>
      </c>
      <c r="F196" s="27">
        <v>4.0641419650423796</v>
      </c>
    </row>
    <row r="197" spans="1:6" ht="13">
      <c r="A197" s="16" t="s">
        <v>232</v>
      </c>
      <c r="B197" s="16" t="s">
        <v>233</v>
      </c>
      <c r="C197" s="27">
        <v>21.223180257481602</v>
      </c>
      <c r="D197" s="24">
        <v>1.2536262883917301E-99</v>
      </c>
      <c r="E197" s="24">
        <v>4.6069222223656602E-99</v>
      </c>
      <c r="F197" s="27">
        <v>1.2924341328406199</v>
      </c>
    </row>
    <row r="198" spans="1:6" ht="13">
      <c r="A198" s="16" t="s">
        <v>885</v>
      </c>
      <c r="B198" s="16" t="s">
        <v>886</v>
      </c>
      <c r="C198" s="27">
        <v>21.180216420379299</v>
      </c>
      <c r="D198" s="24">
        <v>2.8794269221697499E-99</v>
      </c>
      <c r="E198" s="24">
        <v>1.0529669038914899E-98</v>
      </c>
      <c r="F198" s="27">
        <v>2.6457916148654301</v>
      </c>
    </row>
    <row r="199" spans="1:6" ht="13">
      <c r="A199" s="16" t="s">
        <v>1125</v>
      </c>
      <c r="B199" s="16" t="s">
        <v>1126</v>
      </c>
      <c r="C199" s="27">
        <v>21.123850901737299</v>
      </c>
      <c r="D199" s="24">
        <v>1.00608823085321E-98</v>
      </c>
      <c r="E199" s="24">
        <v>3.6611796108121803E-98</v>
      </c>
      <c r="F199" s="27">
        <v>0.66834474787999099</v>
      </c>
    </row>
    <row r="200" spans="1:6" ht="13">
      <c r="A200" s="16" t="s">
        <v>1146</v>
      </c>
      <c r="B200" s="16" t="s">
        <v>1147</v>
      </c>
      <c r="C200" s="27">
        <v>21.067095362733198</v>
      </c>
      <c r="D200" s="24">
        <v>3.1195641547495998E-98</v>
      </c>
      <c r="E200" s="24">
        <v>1.12970624244816E-97</v>
      </c>
      <c r="F200" s="27">
        <v>1.7567326636156499</v>
      </c>
    </row>
    <row r="201" spans="1:6" ht="13">
      <c r="A201" s="16" t="s">
        <v>266</v>
      </c>
      <c r="B201" s="16" t="s">
        <v>267</v>
      </c>
      <c r="C201" s="27">
        <v>20.915506329686899</v>
      </c>
      <c r="D201" s="24">
        <v>7.5452063177383002E-97</v>
      </c>
      <c r="E201" s="24">
        <v>2.7191902961511001E-96</v>
      </c>
      <c r="F201" s="27">
        <v>1.6999185545833999</v>
      </c>
    </row>
    <row r="202" spans="1:6" ht="13">
      <c r="A202" s="16" t="s">
        <v>1109</v>
      </c>
      <c r="B202" s="16" t="s">
        <v>1110</v>
      </c>
      <c r="C202" s="27">
        <v>20.852342946389498</v>
      </c>
      <c r="D202" s="24">
        <v>2.7260484903057101E-96</v>
      </c>
      <c r="E202" s="24">
        <v>9.7770777585002999E-96</v>
      </c>
      <c r="F202" s="27">
        <v>5.6224235713514101</v>
      </c>
    </row>
    <row r="203" spans="1:6" ht="13">
      <c r="A203" s="16" t="s">
        <v>651</v>
      </c>
      <c r="B203" s="16" t="s">
        <v>652</v>
      </c>
      <c r="C203" s="27">
        <v>20.821085485690599</v>
      </c>
      <c r="D203" s="24">
        <v>5.7470104671445004E-96</v>
      </c>
      <c r="E203" s="24">
        <v>2.0513252672199998E-95</v>
      </c>
      <c r="F203" s="27">
        <v>0.489159732200805</v>
      </c>
    </row>
    <row r="204" spans="1:6" ht="13">
      <c r="A204" s="16" t="s">
        <v>865</v>
      </c>
      <c r="B204" s="16" t="s">
        <v>866</v>
      </c>
      <c r="C204" s="27">
        <v>20.764457380818701</v>
      </c>
      <c r="D204" s="24">
        <v>1.7864454223588901E-95</v>
      </c>
      <c r="E204" s="24">
        <v>6.3461346908558696E-95</v>
      </c>
      <c r="F204" s="27">
        <v>1.8434730673405999</v>
      </c>
    </row>
    <row r="205" spans="1:6" ht="13">
      <c r="A205" s="16" t="s">
        <v>961</v>
      </c>
      <c r="B205" s="16" t="s">
        <v>962</v>
      </c>
      <c r="C205" s="27">
        <v>20.627367989265998</v>
      </c>
      <c r="D205" s="24">
        <v>2.98159481088497E-94</v>
      </c>
      <c r="E205" s="24">
        <v>1.05415626963042E-93</v>
      </c>
      <c r="F205" s="27">
        <v>1.19249243724961</v>
      </c>
    </row>
    <row r="206" spans="1:6" ht="13">
      <c r="A206" s="16" t="s">
        <v>977</v>
      </c>
      <c r="B206" s="16" t="s">
        <v>978</v>
      </c>
      <c r="C206" s="27">
        <v>20.623315401648799</v>
      </c>
      <c r="D206" s="24">
        <v>3.1399540956299299E-94</v>
      </c>
      <c r="E206" s="24">
        <v>1.1049083751603401E-93</v>
      </c>
      <c r="F206" s="28">
        <v>4.5532984051667302</v>
      </c>
    </row>
    <row r="207" spans="1:6" ht="13">
      <c r="A207" s="16" t="s">
        <v>561</v>
      </c>
      <c r="B207" s="16" t="s">
        <v>562</v>
      </c>
      <c r="C207" s="27">
        <v>20.3397552079633</v>
      </c>
      <c r="D207" s="24">
        <v>1.03459557909318E-91</v>
      </c>
      <c r="E207" s="24">
        <v>3.62351315494606E-91</v>
      </c>
      <c r="F207" s="27">
        <v>1.83819473092019</v>
      </c>
    </row>
    <row r="208" spans="1:6" ht="13">
      <c r="A208" s="16" t="s">
        <v>366</v>
      </c>
      <c r="B208" s="16" t="s">
        <v>367</v>
      </c>
      <c r="C208" s="27">
        <v>20.138457239909499</v>
      </c>
      <c r="D208" s="24">
        <v>6.0163163821159703E-90</v>
      </c>
      <c r="E208" s="24">
        <v>2.09727664535445E-89</v>
      </c>
      <c r="F208" s="27">
        <v>2.0160240780607301</v>
      </c>
    </row>
    <row r="209" spans="1:6" ht="13">
      <c r="A209" s="16" t="s">
        <v>174</v>
      </c>
      <c r="B209" s="16" t="s">
        <v>175</v>
      </c>
      <c r="C209" s="27">
        <v>20.076266003259502</v>
      </c>
      <c r="D209" s="24">
        <v>2.0477313304380499E-89</v>
      </c>
      <c r="E209" s="24">
        <v>7.1051515000315697E-89</v>
      </c>
      <c r="F209" s="28">
        <v>5.6534208937847898</v>
      </c>
    </row>
    <row r="210" spans="1:6" ht="13">
      <c r="A210" s="16" t="s">
        <v>901</v>
      </c>
      <c r="B210" s="16" t="s">
        <v>902</v>
      </c>
      <c r="C210" s="27">
        <v>20.0657043949757</v>
      </c>
      <c r="D210" s="24">
        <v>2.5629877917024798E-89</v>
      </c>
      <c r="E210" s="24">
        <v>8.8518004287502294E-89</v>
      </c>
      <c r="F210" s="28">
        <v>2.3777598418093602</v>
      </c>
    </row>
    <row r="211" spans="1:6" ht="13">
      <c r="A211" s="16" t="s">
        <v>949</v>
      </c>
      <c r="B211" s="16" t="s">
        <v>950</v>
      </c>
      <c r="C211" s="27">
        <v>20.0260074738814</v>
      </c>
      <c r="D211" s="24">
        <v>5.6085060778145303E-89</v>
      </c>
      <c r="E211" s="24">
        <v>1.9280854995620499E-88</v>
      </c>
      <c r="F211" s="27">
        <v>5.6322130222856099</v>
      </c>
    </row>
    <row r="212" spans="1:6" ht="13">
      <c r="A212" s="16" t="s">
        <v>1097</v>
      </c>
      <c r="B212" s="16" t="s">
        <v>1098</v>
      </c>
      <c r="C212" s="27">
        <v>19.9933091082167</v>
      </c>
      <c r="D212" s="24">
        <v>1.08345127176497E-88</v>
      </c>
      <c r="E212" s="24">
        <v>3.70759013181959E-88</v>
      </c>
      <c r="F212" s="28">
        <v>3.1138662626117202</v>
      </c>
    </row>
    <row r="213" spans="1:6" ht="13">
      <c r="A213" s="16" t="s">
        <v>1140</v>
      </c>
      <c r="B213" s="16" t="s">
        <v>1141</v>
      </c>
      <c r="C213" s="27">
        <v>19.951476728126199</v>
      </c>
      <c r="D213" s="24">
        <v>2.6085394336245503E-88</v>
      </c>
      <c r="E213" s="24">
        <v>8.8857096688763098E-88</v>
      </c>
      <c r="F213" s="27">
        <v>1.02730284565856</v>
      </c>
    </row>
    <row r="214" spans="1:6" ht="13">
      <c r="A214" s="16" t="s">
        <v>182</v>
      </c>
      <c r="B214" s="16" t="s">
        <v>183</v>
      </c>
      <c r="C214" s="27">
        <v>19.926992924292801</v>
      </c>
      <c r="D214" s="24">
        <v>4.1786677713504401E-88</v>
      </c>
      <c r="E214" s="24">
        <v>1.4169482533761E-87</v>
      </c>
      <c r="F214" s="27" t="s">
        <v>1647</v>
      </c>
    </row>
    <row r="215" spans="1:6" ht="13">
      <c r="A215" s="16" t="s">
        <v>499</v>
      </c>
      <c r="B215" s="16" t="s">
        <v>500</v>
      </c>
      <c r="C215" s="27">
        <v>19.745819998644599</v>
      </c>
      <c r="D215" s="24">
        <v>1.4891626673406099E-86</v>
      </c>
      <c r="E215" s="24">
        <v>5.0267662888511101E-86</v>
      </c>
      <c r="F215" s="28">
        <v>2.1751323810390302</v>
      </c>
    </row>
    <row r="216" spans="1:6" ht="13">
      <c r="A216" s="16" t="s">
        <v>1117</v>
      </c>
      <c r="B216" s="16" t="s">
        <v>1118</v>
      </c>
      <c r="C216" s="27">
        <v>19.7145606105395</v>
      </c>
      <c r="D216" s="24">
        <v>2.68111204395632E-86</v>
      </c>
      <c r="E216" s="24">
        <v>9.00950263419556E-86</v>
      </c>
      <c r="F216" s="27">
        <v>3.5554213270377999</v>
      </c>
    </row>
    <row r="217" spans="1:6" ht="13">
      <c r="A217" s="16" t="s">
        <v>1224</v>
      </c>
      <c r="B217" s="16" t="s">
        <v>1225</v>
      </c>
      <c r="C217" s="27">
        <v>19.621324851709598</v>
      </c>
      <c r="D217" s="24">
        <v>1.7542432435927201E-85</v>
      </c>
      <c r="E217" s="24">
        <v>5.8684549763236299E-85</v>
      </c>
      <c r="F217" s="27">
        <v>0.76400982928382599</v>
      </c>
    </row>
    <row r="218" spans="1:6" ht="13">
      <c r="A218" s="16" t="s">
        <v>1415</v>
      </c>
      <c r="B218" s="16" t="s">
        <v>1416</v>
      </c>
      <c r="C218" s="27">
        <v>19.4933260471472</v>
      </c>
      <c r="D218" s="24">
        <v>2.0983079175210198E-84</v>
      </c>
      <c r="E218" s="24">
        <v>6.98811476102981E-84</v>
      </c>
      <c r="F218" s="27">
        <v>1.5486096904611799</v>
      </c>
    </row>
    <row r="219" spans="1:6" ht="13">
      <c r="A219" s="16" t="s">
        <v>895</v>
      </c>
      <c r="B219" s="16" t="s">
        <v>896</v>
      </c>
      <c r="C219" s="27">
        <v>19.4854567330073</v>
      </c>
      <c r="D219" s="24">
        <v>2.4927661466076001E-84</v>
      </c>
      <c r="E219" s="24">
        <v>8.2649046460856406E-84</v>
      </c>
      <c r="F219" s="27">
        <v>1.6900816517632</v>
      </c>
    </row>
    <row r="220" spans="1:6" ht="13">
      <c r="A220" s="16" t="s">
        <v>1212</v>
      </c>
      <c r="B220" s="16" t="s">
        <v>1213</v>
      </c>
      <c r="C220" s="27">
        <v>19.357657224375</v>
      </c>
      <c r="D220" s="24">
        <v>2.8765722651045699E-83</v>
      </c>
      <c r="E220" s="24">
        <v>9.4952341140177494E-83</v>
      </c>
      <c r="F220" s="27">
        <v>2.5089311402472201</v>
      </c>
    </row>
    <row r="221" spans="1:6" ht="13">
      <c r="A221" s="16" t="s">
        <v>701</v>
      </c>
      <c r="B221" s="16" t="s">
        <v>702</v>
      </c>
      <c r="C221" s="27">
        <v>19.3519814054055</v>
      </c>
      <c r="D221" s="24">
        <v>3.22752570484219E-83</v>
      </c>
      <c r="E221" s="24">
        <v>1.06067584837545E-82</v>
      </c>
      <c r="F221" s="27">
        <v>1.0588273181851899</v>
      </c>
    </row>
    <row r="222" spans="1:6" ht="13">
      <c r="A222" s="16" t="s">
        <v>168</v>
      </c>
      <c r="B222" s="16" t="s">
        <v>169</v>
      </c>
      <c r="C222" s="27">
        <v>19.210210786265002</v>
      </c>
      <c r="D222" s="24">
        <v>4.91373064079626E-82</v>
      </c>
      <c r="E222" s="24">
        <v>1.6007174925912699E-81</v>
      </c>
      <c r="F222" s="27">
        <v>1.5266969256305201</v>
      </c>
    </row>
    <row r="223" spans="1:6" ht="13">
      <c r="A223" s="16" t="s">
        <v>444</v>
      </c>
      <c r="B223" s="16" t="s">
        <v>445</v>
      </c>
      <c r="C223" s="27">
        <v>19.200263189801401</v>
      </c>
      <c r="D223" s="24">
        <v>6.2152143799272903E-82</v>
      </c>
      <c r="E223" s="24">
        <v>2.01589127279381E-81</v>
      </c>
      <c r="F223" s="27" t="s">
        <v>1647</v>
      </c>
    </row>
    <row r="224" spans="1:6" ht="13">
      <c r="A224" s="16" t="s">
        <v>1437</v>
      </c>
      <c r="B224" s="16" t="s">
        <v>1438</v>
      </c>
      <c r="C224" s="27">
        <v>19.1581232929612</v>
      </c>
      <c r="D224" s="24">
        <v>1.36233468690468E-81</v>
      </c>
      <c r="E224" s="24">
        <v>4.3995743568436798E-81</v>
      </c>
      <c r="F224" s="27">
        <v>1.0476424901672201</v>
      </c>
    </row>
    <row r="225" spans="1:6" ht="13">
      <c r="A225" s="16" t="s">
        <v>769</v>
      </c>
      <c r="B225" s="16" t="s">
        <v>770</v>
      </c>
      <c r="C225" s="27">
        <v>18.994949624326001</v>
      </c>
      <c r="D225" s="24">
        <v>3.1101186218047401E-80</v>
      </c>
      <c r="E225" s="24">
        <v>9.9577188492117496E-80</v>
      </c>
      <c r="F225" s="27">
        <v>0.75251501056759296</v>
      </c>
    </row>
    <row r="226" spans="1:6" ht="13">
      <c r="A226" s="16" t="s">
        <v>454</v>
      </c>
      <c r="B226" s="16" t="s">
        <v>455</v>
      </c>
      <c r="C226" s="27">
        <v>18.953299076504699</v>
      </c>
      <c r="D226" s="24">
        <v>6.6909391692405497E-80</v>
      </c>
      <c r="E226" s="24">
        <v>2.13309428215959E-79</v>
      </c>
      <c r="F226" s="27" t="s">
        <v>1647</v>
      </c>
    </row>
    <row r="227" spans="1:6" ht="13">
      <c r="A227" s="16" t="s">
        <v>593</v>
      </c>
      <c r="B227" s="16" t="s">
        <v>594</v>
      </c>
      <c r="C227" s="27">
        <v>18.951578531447801</v>
      </c>
      <c r="D227" s="24">
        <v>6.7513002129344496E-80</v>
      </c>
      <c r="E227" s="24">
        <v>2.14317870589323E-79</v>
      </c>
      <c r="F227" s="27">
        <v>1.8518340747542399</v>
      </c>
    </row>
    <row r="228" spans="1:6" ht="13">
      <c r="A228" s="16" t="s">
        <v>477</v>
      </c>
      <c r="B228" s="16" t="s">
        <v>478</v>
      </c>
      <c r="C228" s="27">
        <v>18.678082987988301</v>
      </c>
      <c r="D228" s="24">
        <v>1.1772017258727299E-77</v>
      </c>
      <c r="E228" s="24">
        <v>3.72115460805531E-77</v>
      </c>
      <c r="F228" s="27" t="s">
        <v>1647</v>
      </c>
    </row>
    <row r="229" spans="1:6" ht="13">
      <c r="A229" s="16" t="s">
        <v>344</v>
      </c>
      <c r="B229" s="16" t="s">
        <v>345</v>
      </c>
      <c r="C229" s="27">
        <v>18.657621541335502</v>
      </c>
      <c r="D229" s="24">
        <v>1.70821176812424E-77</v>
      </c>
      <c r="E229" s="24">
        <v>5.3769028650661799E-77</v>
      </c>
      <c r="F229" s="27" t="s">
        <v>1647</v>
      </c>
    </row>
    <row r="230" spans="1:6" ht="13">
      <c r="A230" s="16" t="s">
        <v>975</v>
      </c>
      <c r="B230" s="16" t="s">
        <v>976</v>
      </c>
      <c r="C230" s="27">
        <v>18.645876597205699</v>
      </c>
      <c r="D230" s="24">
        <v>2.0682087054711601E-77</v>
      </c>
      <c r="E230" s="24">
        <v>6.4827045978213497E-77</v>
      </c>
      <c r="F230" s="27">
        <v>2.6910809529137798</v>
      </c>
    </row>
    <row r="231" spans="1:6" ht="13">
      <c r="A231" s="16" t="s">
        <v>1127</v>
      </c>
      <c r="B231" s="16" t="s">
        <v>1128</v>
      </c>
      <c r="C231" s="27">
        <v>18.489661276603702</v>
      </c>
      <c r="D231" s="24">
        <v>3.8614441604279001E-76</v>
      </c>
      <c r="E231" s="24">
        <v>1.2052875914975799E-75</v>
      </c>
      <c r="F231" s="27">
        <v>1.1808043734056699</v>
      </c>
    </row>
    <row r="232" spans="1:6" ht="13">
      <c r="A232" s="16" t="s">
        <v>1264</v>
      </c>
      <c r="B232" s="16" t="s">
        <v>1265</v>
      </c>
      <c r="C232" s="27">
        <v>18.420880655493001</v>
      </c>
      <c r="D232" s="24">
        <v>1.33458040949535E-75</v>
      </c>
      <c r="E232" s="24">
        <v>4.1311078235831201E-75</v>
      </c>
      <c r="F232" s="27">
        <v>2.5203319800237098</v>
      </c>
    </row>
    <row r="233" spans="1:6" ht="13">
      <c r="A233" s="16" t="s">
        <v>863</v>
      </c>
      <c r="B233" s="16" t="s">
        <v>864</v>
      </c>
      <c r="C233" s="27">
        <v>18.299102720322399</v>
      </c>
      <c r="D233" s="24">
        <v>1.2701492969187599E-74</v>
      </c>
      <c r="E233" s="24">
        <v>3.9154189070305502E-74</v>
      </c>
      <c r="F233" s="27">
        <v>1.12968385475068</v>
      </c>
    </row>
    <row r="234" spans="1:6" ht="13">
      <c r="A234" s="16" t="s">
        <v>1298</v>
      </c>
      <c r="B234" s="16" t="s">
        <v>1299</v>
      </c>
      <c r="C234" s="27">
        <v>18.283957053083299</v>
      </c>
      <c r="D234" s="24">
        <v>1.6176988942977401E-74</v>
      </c>
      <c r="E234" s="24">
        <v>4.9662690335231103E-74</v>
      </c>
      <c r="F234" s="28">
        <v>3.5678087223669301</v>
      </c>
    </row>
    <row r="235" spans="1:6" ht="13">
      <c r="A235" s="16" t="s">
        <v>739</v>
      </c>
      <c r="B235" s="16" t="s">
        <v>740</v>
      </c>
      <c r="C235" s="27">
        <v>18.2631877659874</v>
      </c>
      <c r="D235" s="24">
        <v>2.4606487347618599E-74</v>
      </c>
      <c r="E235" s="24">
        <v>7.5231309677555094E-74</v>
      </c>
      <c r="F235" s="27">
        <v>0.83403735193140804</v>
      </c>
    </row>
    <row r="236" spans="1:6" ht="13">
      <c r="A236" s="16" t="s">
        <v>298</v>
      </c>
      <c r="B236" s="16" t="s">
        <v>299</v>
      </c>
      <c r="C236" s="27">
        <v>18.241472435294099</v>
      </c>
      <c r="D236" s="24">
        <v>3.61085951728432E-74</v>
      </c>
      <c r="E236" s="24">
        <v>1.0994698775078E-73</v>
      </c>
      <c r="F236" s="27" t="s">
        <v>1647</v>
      </c>
    </row>
    <row r="237" spans="1:6" ht="13">
      <c r="A237" s="16" t="s">
        <v>953</v>
      </c>
      <c r="B237" s="16" t="s">
        <v>954</v>
      </c>
      <c r="C237" s="27">
        <v>18.1667415277815</v>
      </c>
      <c r="D237" s="24">
        <v>1.4230569459198001E-73</v>
      </c>
      <c r="E237" s="24">
        <v>4.3154491124234598E-73</v>
      </c>
      <c r="F237" s="27">
        <v>0.86110822600747805</v>
      </c>
    </row>
    <row r="238" spans="1:6" ht="13">
      <c r="A238" s="16" t="s">
        <v>184</v>
      </c>
      <c r="B238" s="16" t="s">
        <v>185</v>
      </c>
      <c r="C238" s="27">
        <v>18.1426335633939</v>
      </c>
      <c r="D238" s="24">
        <v>2.1784580643198901E-73</v>
      </c>
      <c r="E238" s="24">
        <v>6.5794725343426796E-73</v>
      </c>
      <c r="F238" s="27" t="s">
        <v>1647</v>
      </c>
    </row>
    <row r="239" spans="1:6" ht="13">
      <c r="A239" s="16" t="s">
        <v>1353</v>
      </c>
      <c r="B239" s="16" t="s">
        <v>1354</v>
      </c>
      <c r="C239" s="27">
        <v>18.137682785554802</v>
      </c>
      <c r="D239" s="24">
        <v>2.3696778808234201E-73</v>
      </c>
      <c r="E239" s="24">
        <v>7.1281439479607596E-73</v>
      </c>
      <c r="F239" s="27">
        <v>1.6868402064986301</v>
      </c>
    </row>
    <row r="240" spans="1:6" ht="13">
      <c r="A240" s="16" t="s">
        <v>803</v>
      </c>
      <c r="B240" s="16" t="s">
        <v>804</v>
      </c>
      <c r="C240" s="27">
        <v>18.131860256991601</v>
      </c>
      <c r="D240" s="24">
        <v>2.64464589792852E-73</v>
      </c>
      <c r="E240" s="24">
        <v>7.9233166259223799E-73</v>
      </c>
      <c r="F240" s="27">
        <v>2.6091001043729301</v>
      </c>
    </row>
    <row r="241" spans="1:6" ht="13">
      <c r="A241" s="16" t="s">
        <v>368</v>
      </c>
      <c r="B241" s="16" t="s">
        <v>369</v>
      </c>
      <c r="C241" s="27">
        <v>18.120763966146999</v>
      </c>
      <c r="D241" s="24">
        <v>3.2117398820765203E-73</v>
      </c>
      <c r="E241" s="24">
        <v>9.5838318081163301E-73</v>
      </c>
      <c r="F241" s="27">
        <v>0.79295939126284198</v>
      </c>
    </row>
    <row r="242" spans="1:6" ht="13">
      <c r="A242" s="16" t="s">
        <v>116</v>
      </c>
      <c r="B242" s="16" t="s">
        <v>117</v>
      </c>
      <c r="C242" s="27">
        <v>18.070061313822698</v>
      </c>
      <c r="D242" s="24">
        <v>7.9372768630106396E-73</v>
      </c>
      <c r="E242" s="24">
        <v>2.3590472270143199E-72</v>
      </c>
      <c r="F242" s="27">
        <v>2.72020310181686</v>
      </c>
    </row>
    <row r="243" spans="1:6" ht="13">
      <c r="A243" s="16" t="s">
        <v>1129</v>
      </c>
      <c r="B243" s="16" t="s">
        <v>1130</v>
      </c>
      <c r="C243" s="27">
        <v>18.046542298375801</v>
      </c>
      <c r="D243" s="24">
        <v>1.24272861294509E-72</v>
      </c>
      <c r="E243" s="24">
        <v>3.6788712113374499E-72</v>
      </c>
      <c r="F243" s="27">
        <v>0.80813044368171805</v>
      </c>
    </row>
    <row r="244" spans="1:6" ht="13">
      <c r="A244" s="16" t="s">
        <v>132</v>
      </c>
      <c r="B244" s="16" t="s">
        <v>133</v>
      </c>
      <c r="C244" s="27">
        <v>18.031393417820802</v>
      </c>
      <c r="D244" s="24">
        <v>1.6269493008788499E-72</v>
      </c>
      <c r="E244" s="24">
        <v>4.7972497172159097E-72</v>
      </c>
      <c r="F244" s="27">
        <v>0.599662647143267</v>
      </c>
    </row>
    <row r="245" spans="1:6" ht="13">
      <c r="A245" s="16" t="s">
        <v>1242</v>
      </c>
      <c r="B245" s="16" t="s">
        <v>1243</v>
      </c>
      <c r="C245" s="27">
        <v>17.928974197537102</v>
      </c>
      <c r="D245" s="24">
        <v>1.0261629069912401E-71</v>
      </c>
      <c r="E245" s="24">
        <v>3.0138485378561498E-71</v>
      </c>
      <c r="F245" s="27">
        <v>2.1668353374213498</v>
      </c>
    </row>
    <row r="246" spans="1:6" ht="13">
      <c r="A246" s="16" t="s">
        <v>1357</v>
      </c>
      <c r="B246" s="16" t="s">
        <v>1358</v>
      </c>
      <c r="C246" s="27">
        <v>17.909438936821399</v>
      </c>
      <c r="D246" s="24">
        <v>1.44459173136981E-71</v>
      </c>
      <c r="E246" s="24">
        <v>4.2261389474583599E-71</v>
      </c>
      <c r="F246" s="27">
        <v>0.879285037486076</v>
      </c>
    </row>
    <row r="247" spans="1:6" ht="13">
      <c r="A247" s="16" t="s">
        <v>202</v>
      </c>
      <c r="B247" s="16" t="s">
        <v>203</v>
      </c>
      <c r="C247" s="27">
        <v>17.851832555215399</v>
      </c>
      <c r="D247" s="24">
        <v>3.9220411923811497E-71</v>
      </c>
      <c r="E247" s="24">
        <v>1.1429073162173201E-70</v>
      </c>
      <c r="F247" s="27">
        <v>1.8588923099371899</v>
      </c>
    </row>
    <row r="248" spans="1:6" ht="13">
      <c r="A248" s="16" t="s">
        <v>963</v>
      </c>
      <c r="B248" s="16" t="s">
        <v>964</v>
      </c>
      <c r="C248" s="27">
        <v>17.805628049924898</v>
      </c>
      <c r="D248" s="24">
        <v>9.2003109771964201E-71</v>
      </c>
      <c r="E248" s="24">
        <v>2.6705961046648001E-70</v>
      </c>
      <c r="F248" s="27">
        <v>1.51274451689389</v>
      </c>
    </row>
    <row r="249" spans="1:6" ht="13">
      <c r="A249" s="16" t="s">
        <v>545</v>
      </c>
      <c r="B249" s="16" t="s">
        <v>546</v>
      </c>
      <c r="C249" s="27">
        <v>17.783779554284401</v>
      </c>
      <c r="D249" s="24">
        <v>1.34798142487049E-70</v>
      </c>
      <c r="E249" s="24">
        <v>3.8976517168735897E-70</v>
      </c>
      <c r="F249" s="27">
        <v>1.4371448406248699</v>
      </c>
    </row>
    <row r="250" spans="1:6" ht="13">
      <c r="A250" s="16" t="s">
        <v>1029</v>
      </c>
      <c r="B250" s="16" t="s">
        <v>1030</v>
      </c>
      <c r="C250" s="27">
        <v>17.721640639390401</v>
      </c>
      <c r="D250" s="24">
        <v>4.1177565065257497E-70</v>
      </c>
      <c r="E250" s="24">
        <v>1.1860410632695801E-69</v>
      </c>
      <c r="F250" s="27">
        <v>1.3102672533326301</v>
      </c>
    </row>
    <row r="251" spans="1:6" ht="13">
      <c r="A251" s="16" t="s">
        <v>557</v>
      </c>
      <c r="B251" s="16" t="s">
        <v>558</v>
      </c>
      <c r="C251" s="27">
        <v>17.670920425732</v>
      </c>
      <c r="D251" s="24">
        <v>1.0260567683791401E-69</v>
      </c>
      <c r="E251" s="24">
        <v>2.9439936508109E-69</v>
      </c>
      <c r="F251" s="27">
        <v>0.65923324290821605</v>
      </c>
    </row>
    <row r="252" spans="1:6" ht="13">
      <c r="A252" s="16" t="s">
        <v>809</v>
      </c>
      <c r="B252" s="16" t="s">
        <v>810</v>
      </c>
      <c r="C252" s="27">
        <v>17.660814899665201</v>
      </c>
      <c r="D252" s="24">
        <v>1.17488198066458E-69</v>
      </c>
      <c r="E252" s="24">
        <v>3.3580917914780802E-69</v>
      </c>
      <c r="F252" s="27">
        <v>2.03511167813696</v>
      </c>
    </row>
    <row r="253" spans="1:6" ht="13">
      <c r="A253" s="16" t="s">
        <v>120</v>
      </c>
      <c r="B253" s="16" t="s">
        <v>121</v>
      </c>
      <c r="C253" s="27">
        <v>17.517314557538299</v>
      </c>
      <c r="D253" s="24">
        <v>1.4643130276218399E-68</v>
      </c>
      <c r="E253" s="24">
        <v>4.1693798420072199E-68</v>
      </c>
      <c r="F253" s="27">
        <v>3.5653265205109999</v>
      </c>
    </row>
    <row r="254" spans="1:6" ht="13">
      <c r="A254" s="16" t="s">
        <v>216</v>
      </c>
      <c r="B254" s="16" t="s">
        <v>217</v>
      </c>
      <c r="C254" s="27">
        <v>17.444264761891699</v>
      </c>
      <c r="D254" s="24">
        <v>5.4092600700886598E-68</v>
      </c>
      <c r="E254" s="24">
        <v>1.5285257622295999E-67</v>
      </c>
      <c r="F254" s="28">
        <v>1.2494240389678799</v>
      </c>
    </row>
    <row r="255" spans="1:6" ht="13">
      <c r="A255" s="16" t="s">
        <v>849</v>
      </c>
      <c r="B255" s="16" t="s">
        <v>850</v>
      </c>
      <c r="C255" s="27">
        <v>17.437587055961401</v>
      </c>
      <c r="D255" s="24">
        <v>6.1995553413752903E-68</v>
      </c>
      <c r="E255" s="24">
        <v>1.7452333149682901E-67</v>
      </c>
      <c r="F255" s="27">
        <v>0.85700440948680601</v>
      </c>
    </row>
    <row r="256" spans="1:6" ht="13">
      <c r="A256" s="16" t="s">
        <v>931</v>
      </c>
      <c r="B256" s="16" t="s">
        <v>932</v>
      </c>
      <c r="C256" s="27">
        <v>17.3715650136783</v>
      </c>
      <c r="D256" s="24">
        <v>1.85462861332968E-67</v>
      </c>
      <c r="E256" s="24">
        <v>5.2013268629471397E-67</v>
      </c>
      <c r="F256" s="27">
        <v>3.4592661691542301</v>
      </c>
    </row>
    <row r="257" spans="1:6" ht="13">
      <c r="A257" s="16" t="s">
        <v>278</v>
      </c>
      <c r="B257" s="16" t="s">
        <v>279</v>
      </c>
      <c r="C257" s="27">
        <v>17.333189171176802</v>
      </c>
      <c r="D257" s="24">
        <v>3.7690704617187202E-67</v>
      </c>
      <c r="E257" s="24">
        <v>1.04915170315006E-66</v>
      </c>
      <c r="F257" s="27">
        <v>0.64947878330909803</v>
      </c>
    </row>
    <row r="258" spans="1:6" ht="13">
      <c r="A258" s="16" t="s">
        <v>1204</v>
      </c>
      <c r="B258" s="16" t="s">
        <v>1205</v>
      </c>
      <c r="C258" s="27">
        <v>17.269604168460798</v>
      </c>
      <c r="D258" s="24">
        <v>1.08335078614931E-66</v>
      </c>
      <c r="E258" s="24">
        <v>3.0043854515516098E-66</v>
      </c>
      <c r="F258" s="27">
        <v>1.26265132205075</v>
      </c>
    </row>
    <row r="259" spans="1:6" ht="13">
      <c r="A259" s="16" t="s">
        <v>148</v>
      </c>
      <c r="B259" s="16" t="s">
        <v>149</v>
      </c>
      <c r="C259" s="27">
        <v>17.246538559901101</v>
      </c>
      <c r="D259" s="24">
        <v>1.6317976388378999E-66</v>
      </c>
      <c r="E259" s="24">
        <v>4.5085964391595202E-66</v>
      </c>
      <c r="F259" s="27">
        <v>3.2821451847871401</v>
      </c>
    </row>
    <row r="260" spans="1:6" ht="13">
      <c r="A260" s="16" t="s">
        <v>1142</v>
      </c>
      <c r="B260" s="16" t="s">
        <v>1143</v>
      </c>
      <c r="C260" s="27">
        <v>17.184611140123302</v>
      </c>
      <c r="D260" s="24">
        <v>4.7671790266742497E-66</v>
      </c>
      <c r="E260" s="24">
        <v>1.31229356232435E-65</v>
      </c>
      <c r="F260" s="27">
        <v>1.2482748317475101</v>
      </c>
    </row>
    <row r="261" spans="1:6" ht="13">
      <c r="A261" s="16" t="s">
        <v>833</v>
      </c>
      <c r="B261" s="16" t="s">
        <v>834</v>
      </c>
      <c r="C261" s="27">
        <v>17.094396313509002</v>
      </c>
      <c r="D261" s="24">
        <v>2.27102264763769E-65</v>
      </c>
      <c r="E261" s="24">
        <v>6.2286135850651401E-65</v>
      </c>
      <c r="F261" s="27">
        <v>0.39623880052713201</v>
      </c>
    </row>
    <row r="262" spans="1:6" ht="13">
      <c r="A262" s="16" t="s">
        <v>869</v>
      </c>
      <c r="B262" s="16" t="s">
        <v>870</v>
      </c>
      <c r="C262" s="27">
        <v>17.0785787864497</v>
      </c>
      <c r="D262" s="24">
        <v>2.9090054612890899E-65</v>
      </c>
      <c r="E262" s="24">
        <v>7.9491504546580892E-65</v>
      </c>
      <c r="F262" s="27">
        <v>1.11599783550055</v>
      </c>
    </row>
    <row r="263" spans="1:6" ht="13">
      <c r="A263" s="16" t="s">
        <v>394</v>
      </c>
      <c r="B263" s="16" t="s">
        <v>395</v>
      </c>
      <c r="C263" s="27">
        <v>17.0559631758771</v>
      </c>
      <c r="D263" s="24">
        <v>4.3237629818715004E-65</v>
      </c>
      <c r="E263" s="24">
        <v>1.1771997023635599E-64</v>
      </c>
      <c r="F263" s="27" t="s">
        <v>1647</v>
      </c>
    </row>
    <row r="264" spans="1:6" ht="13">
      <c r="A264" s="16" t="s">
        <v>759</v>
      </c>
      <c r="B264" s="16" t="s">
        <v>760</v>
      </c>
      <c r="C264" s="27">
        <v>17.022522198968499</v>
      </c>
      <c r="D264" s="24">
        <v>7.6716154798836598E-65</v>
      </c>
      <c r="E264" s="24">
        <v>2.07355983622942E-64</v>
      </c>
      <c r="F264" s="27">
        <v>0.77344229586480695</v>
      </c>
    </row>
    <row r="265" spans="1:6" ht="13">
      <c r="A265" s="16" t="s">
        <v>1284</v>
      </c>
      <c r="B265" s="16" t="s">
        <v>1285</v>
      </c>
      <c r="C265" s="27">
        <v>16.952461238705698</v>
      </c>
      <c r="D265" s="24">
        <v>2.4591078072808299E-64</v>
      </c>
      <c r="E265" s="24">
        <v>6.6227235531822996E-64</v>
      </c>
      <c r="F265" s="27">
        <v>2.3735659132571501</v>
      </c>
    </row>
    <row r="266" spans="1:6" ht="13">
      <c r="A266" s="16" t="s">
        <v>567</v>
      </c>
      <c r="B266" s="16" t="s">
        <v>568</v>
      </c>
      <c r="C266" s="27">
        <v>16.882723619433801</v>
      </c>
      <c r="D266" s="24">
        <v>8.1782754261529795E-64</v>
      </c>
      <c r="E266" s="24">
        <v>2.19460196687414E-63</v>
      </c>
      <c r="F266" s="27">
        <v>1.08901966254523</v>
      </c>
    </row>
    <row r="267" spans="1:6" ht="13">
      <c r="A267" s="16" t="s">
        <v>1365</v>
      </c>
      <c r="B267" s="16" t="s">
        <v>1366</v>
      </c>
      <c r="C267" s="27">
        <v>16.851695102373899</v>
      </c>
      <c r="D267" s="24">
        <v>1.3766652581877199E-63</v>
      </c>
      <c r="E267" s="24">
        <v>3.6809759233262898E-63</v>
      </c>
      <c r="F267" s="27">
        <v>1.6285324112934501</v>
      </c>
    </row>
    <row r="268" spans="1:6" ht="13">
      <c r="A268" s="16" t="s">
        <v>669</v>
      </c>
      <c r="B268" s="16" t="s">
        <v>670</v>
      </c>
      <c r="C268" s="27">
        <v>16.8487738392969</v>
      </c>
      <c r="D268" s="24">
        <v>1.4524973965054801E-63</v>
      </c>
      <c r="E268" s="24">
        <v>3.8698680635467302E-63</v>
      </c>
      <c r="F268" s="27" t="s">
        <v>1647</v>
      </c>
    </row>
    <row r="269" spans="1:6" ht="13">
      <c r="A269" s="16" t="s">
        <v>951</v>
      </c>
      <c r="B269" s="16" t="s">
        <v>952</v>
      </c>
      <c r="C269" s="27">
        <v>16.6817972901319</v>
      </c>
      <c r="D269" s="24">
        <v>2.35889417281999E-62</v>
      </c>
      <c r="E269" s="24">
        <v>6.2624023235719204E-62</v>
      </c>
      <c r="F269" s="27">
        <v>0.823018294168673</v>
      </c>
    </row>
    <row r="270" spans="1:6" ht="13">
      <c r="A270" s="16" t="s">
        <v>292</v>
      </c>
      <c r="B270" s="16" t="s">
        <v>293</v>
      </c>
      <c r="C270" s="27">
        <v>16.6095535609563</v>
      </c>
      <c r="D270" s="24">
        <v>7.74579569584192E-62</v>
      </c>
      <c r="E270" s="24">
        <v>2.0418245897872999E-61</v>
      </c>
      <c r="F270" s="27">
        <v>2.22208530338597</v>
      </c>
    </row>
    <row r="271" spans="1:6" ht="13">
      <c r="A271" s="16" t="s">
        <v>1206</v>
      </c>
      <c r="B271" s="16" t="s">
        <v>1207</v>
      </c>
      <c r="C271" s="27">
        <v>16.589539520516499</v>
      </c>
      <c r="D271" s="24">
        <v>1.1029688330541E-61</v>
      </c>
      <c r="E271" s="24">
        <v>2.8972350333040701E-61</v>
      </c>
      <c r="F271" s="27">
        <v>1.1414568569392201</v>
      </c>
    </row>
    <row r="272" spans="1:6" ht="13">
      <c r="A272" s="16" t="s">
        <v>733</v>
      </c>
      <c r="B272" s="16" t="s">
        <v>734</v>
      </c>
      <c r="C272" s="27">
        <v>16.578153298423899</v>
      </c>
      <c r="D272" s="24">
        <v>1.3115996840665201E-61</v>
      </c>
      <c r="E272" s="24">
        <v>3.43316969934605E-61</v>
      </c>
      <c r="F272" s="27">
        <v>1.26762844107955</v>
      </c>
    </row>
    <row r="273" spans="1:6" ht="13">
      <c r="A273" s="16" t="s">
        <v>543</v>
      </c>
      <c r="B273" s="16" t="s">
        <v>544</v>
      </c>
      <c r="C273" s="27">
        <v>16.541618027190999</v>
      </c>
      <c r="D273" s="24">
        <v>2.417009285523E-61</v>
      </c>
      <c r="E273" s="24">
        <v>6.3045067377627793E-61</v>
      </c>
      <c r="F273" s="28">
        <v>0.67563057597368803</v>
      </c>
    </row>
    <row r="274" spans="1:6" ht="13">
      <c r="A274" s="16" t="s">
        <v>1176</v>
      </c>
      <c r="B274" s="16" t="s">
        <v>1177</v>
      </c>
      <c r="C274" s="27">
        <v>16.529615053786401</v>
      </c>
      <c r="D274" s="24">
        <v>2.90578812914078E-61</v>
      </c>
      <c r="E274" s="24">
        <v>7.5530241963032006E-61</v>
      </c>
      <c r="F274" s="27">
        <v>2.8986191608996501</v>
      </c>
    </row>
    <row r="275" spans="1:6" ht="13">
      <c r="A275" s="16" t="s">
        <v>1045</v>
      </c>
      <c r="B275" s="16" t="s">
        <v>1046</v>
      </c>
      <c r="C275" s="27">
        <v>16.475678703057</v>
      </c>
      <c r="D275" s="24">
        <v>7.1747854703915602E-61</v>
      </c>
      <c r="E275" s="24">
        <v>1.8584687364278099E-60</v>
      </c>
      <c r="F275" s="28">
        <v>1.13287180930594</v>
      </c>
    </row>
    <row r="276" spans="1:6" ht="13">
      <c r="A276" s="16" t="s">
        <v>242</v>
      </c>
      <c r="B276" s="16" t="s">
        <v>243</v>
      </c>
      <c r="C276" s="27">
        <v>16.371200209832399</v>
      </c>
      <c r="D276" s="24">
        <v>3.96795924407342E-60</v>
      </c>
      <c r="E276" s="24">
        <v>1.0242552235566699E-59</v>
      </c>
      <c r="F276" s="27">
        <v>1.46370194725875</v>
      </c>
    </row>
    <row r="277" spans="1:6" ht="13">
      <c r="A277" s="16" t="s">
        <v>957</v>
      </c>
      <c r="B277" s="16" t="s">
        <v>958</v>
      </c>
      <c r="C277" s="27">
        <v>16.275996223162</v>
      </c>
      <c r="D277" s="24">
        <v>1.9151342558461301E-59</v>
      </c>
      <c r="E277" s="24">
        <v>4.9265177753834898E-59</v>
      </c>
      <c r="F277" s="27">
        <v>0.970876243485993</v>
      </c>
    </row>
    <row r="278" spans="1:6" ht="13">
      <c r="A278" s="16" t="s">
        <v>164</v>
      </c>
      <c r="B278" s="16" t="s">
        <v>165</v>
      </c>
      <c r="C278" s="27">
        <v>15.7691004889378</v>
      </c>
      <c r="D278" s="24">
        <v>6.2427918307177698E-56</v>
      </c>
      <c r="E278" s="24">
        <v>1.5949050362039199E-55</v>
      </c>
      <c r="F278" s="27">
        <v>8.31756113174721</v>
      </c>
    </row>
    <row r="279" spans="1:6" ht="13">
      <c r="A279" s="16" t="s">
        <v>643</v>
      </c>
      <c r="B279" s="16" t="s">
        <v>644</v>
      </c>
      <c r="C279" s="27">
        <v>15.7566079481103</v>
      </c>
      <c r="D279" s="24">
        <v>7.7660274582484803E-56</v>
      </c>
      <c r="E279" s="24">
        <v>1.9772889023390301E-55</v>
      </c>
      <c r="F279" s="27">
        <v>0.57450798238370504</v>
      </c>
    </row>
    <row r="280" spans="1:6" ht="13">
      <c r="A280" s="16" t="s">
        <v>1138</v>
      </c>
      <c r="B280" s="16" t="s">
        <v>1139</v>
      </c>
      <c r="C280" s="27">
        <v>15.572712662011799</v>
      </c>
      <c r="D280" s="24">
        <v>1.4082135529084301E-54</v>
      </c>
      <c r="E280" s="24">
        <v>3.5490787515867902E-54</v>
      </c>
      <c r="F280" s="27">
        <v>0.81509974277337105</v>
      </c>
    </row>
    <row r="281" spans="1:6" ht="13">
      <c r="A281" s="16" t="s">
        <v>791</v>
      </c>
      <c r="B281" s="16" t="s">
        <v>792</v>
      </c>
      <c r="C281" s="27">
        <v>15.5154218890053</v>
      </c>
      <c r="D281" s="24">
        <v>3.4184674930526801E-54</v>
      </c>
      <c r="E281" s="24">
        <v>8.5864537030885505E-54</v>
      </c>
      <c r="F281" s="27">
        <v>0.59956204903614896</v>
      </c>
    </row>
    <row r="282" spans="1:6" ht="13">
      <c r="A282" s="16" t="s">
        <v>731</v>
      </c>
      <c r="B282" s="16" t="s">
        <v>732</v>
      </c>
      <c r="C282" s="27">
        <v>15.411923413018499</v>
      </c>
      <c r="D282" s="24">
        <v>1.6889849586126099E-53</v>
      </c>
      <c r="E282" s="24">
        <v>4.1859892994186296E-53</v>
      </c>
      <c r="F282" s="27">
        <v>0.35692701189137899</v>
      </c>
    </row>
    <row r="283" spans="1:6" ht="13">
      <c r="A283" s="16" t="s">
        <v>805</v>
      </c>
      <c r="B283" s="16" t="s">
        <v>806</v>
      </c>
      <c r="C283" s="27">
        <v>15.3610127271149</v>
      </c>
      <c r="D283" s="24">
        <v>3.7063278072287499E-53</v>
      </c>
      <c r="E283" s="24">
        <v>9.1251503108668293E-53</v>
      </c>
      <c r="F283" s="27">
        <v>0.50875696145229199</v>
      </c>
    </row>
    <row r="284" spans="1:6" ht="13">
      <c r="A284" s="16" t="s">
        <v>1280</v>
      </c>
      <c r="B284" s="16" t="s">
        <v>1281</v>
      </c>
      <c r="C284" s="27">
        <v>15.213906324888899</v>
      </c>
      <c r="D284" s="24">
        <v>3.4839200744830503E-52</v>
      </c>
      <c r="E284" s="24">
        <v>8.5493564985669594E-52</v>
      </c>
      <c r="F284" s="27">
        <v>1.50011685603337</v>
      </c>
    </row>
    <row r="285" spans="1:6" ht="13">
      <c r="A285" s="16" t="s">
        <v>755</v>
      </c>
      <c r="B285" s="16" t="s">
        <v>756</v>
      </c>
      <c r="C285" s="27">
        <v>15.134146009559601</v>
      </c>
      <c r="D285" s="24">
        <v>1.1821867925168701E-51</v>
      </c>
      <c r="E285" s="24">
        <v>2.8915126138281502E-51</v>
      </c>
      <c r="F285" s="27">
        <v>0.90496127386199299</v>
      </c>
    </row>
    <row r="286" spans="1:6" ht="13">
      <c r="A286" s="16" t="s">
        <v>462</v>
      </c>
      <c r="B286" s="16" t="s">
        <v>463</v>
      </c>
      <c r="C286" s="27">
        <v>15.0147440626257</v>
      </c>
      <c r="D286" s="24">
        <v>7.0895495331366304E-51</v>
      </c>
      <c r="E286" s="24">
        <v>1.7283673044836399E-50</v>
      </c>
      <c r="F286" s="27" t="s">
        <v>1647</v>
      </c>
    </row>
    <row r="287" spans="1:6" ht="13">
      <c r="A287" s="16" t="s">
        <v>1234</v>
      </c>
      <c r="B287" s="16" t="s">
        <v>1235</v>
      </c>
      <c r="C287" s="27">
        <v>14.8146284213299</v>
      </c>
      <c r="D287" s="24">
        <v>1.4061615695703401E-49</v>
      </c>
      <c r="E287" s="24">
        <v>3.4058328925307499E-49</v>
      </c>
      <c r="F287" s="27">
        <v>0.79951660474660602</v>
      </c>
    </row>
    <row r="288" spans="1:6" ht="13">
      <c r="A288" s="16" t="s">
        <v>665</v>
      </c>
      <c r="B288" s="16" t="s">
        <v>666</v>
      </c>
      <c r="C288" s="27">
        <v>14.8094240771379</v>
      </c>
      <c r="D288" s="24">
        <v>1.50609918063968E-49</v>
      </c>
      <c r="E288" s="24">
        <v>3.62435480244259E-49</v>
      </c>
      <c r="F288" s="27">
        <v>1.96491140675306</v>
      </c>
    </row>
    <row r="289" spans="1:6" ht="13">
      <c r="A289" s="16" t="s">
        <v>807</v>
      </c>
      <c r="B289" s="16" t="s">
        <v>808</v>
      </c>
      <c r="C289" s="27">
        <v>14.754660431859101</v>
      </c>
      <c r="D289" s="24">
        <v>3.4651005798127797E-49</v>
      </c>
      <c r="E289" s="24">
        <v>8.3117846705476897E-49</v>
      </c>
      <c r="F289" s="28">
        <v>2.3136486507281102</v>
      </c>
    </row>
    <row r="290" spans="1:6" ht="13">
      <c r="A290" s="16" t="s">
        <v>1210</v>
      </c>
      <c r="B290" s="16" t="s">
        <v>1211</v>
      </c>
      <c r="C290" s="27">
        <v>14.7536079585861</v>
      </c>
      <c r="D290" s="24">
        <v>3.4901440582657998E-49</v>
      </c>
      <c r="E290" s="24">
        <v>8.34502393418682E-49</v>
      </c>
      <c r="F290" s="27">
        <v>1.2830181804387599</v>
      </c>
    </row>
    <row r="291" spans="1:6" ht="13">
      <c r="A291" s="16" t="s">
        <v>605</v>
      </c>
      <c r="B291" s="16" t="s">
        <v>606</v>
      </c>
      <c r="C291" s="27">
        <v>14.6014105135484</v>
      </c>
      <c r="D291" s="24">
        <v>3.259367413659E-48</v>
      </c>
      <c r="E291" s="24">
        <v>7.7435926451898506E-48</v>
      </c>
      <c r="F291" s="28">
        <v>1.1465986042304199</v>
      </c>
    </row>
    <row r="292" spans="1:6" ht="13">
      <c r="A292" s="16" t="s">
        <v>577</v>
      </c>
      <c r="B292" s="16" t="s">
        <v>578</v>
      </c>
      <c r="C292" s="27">
        <v>14.5720894677792</v>
      </c>
      <c r="D292" s="24">
        <v>5.0197345209272301E-48</v>
      </c>
      <c r="E292" s="24">
        <v>1.18880061987673E-47</v>
      </c>
      <c r="F292" s="27">
        <v>0.68833643870449501</v>
      </c>
    </row>
    <row r="293" spans="1:6" ht="13">
      <c r="A293" s="16" t="s">
        <v>821</v>
      </c>
      <c r="B293" s="16" t="s">
        <v>822</v>
      </c>
      <c r="C293" s="27">
        <v>14.4796883413968</v>
      </c>
      <c r="D293" s="24">
        <v>1.9109275520352699E-47</v>
      </c>
      <c r="E293" s="24">
        <v>4.4970093180388399E-47</v>
      </c>
      <c r="F293" s="27">
        <v>2.8665293889946399</v>
      </c>
    </row>
    <row r="294" spans="1:6" ht="13">
      <c r="A294" s="16" t="s">
        <v>1160</v>
      </c>
      <c r="B294" s="16" t="s">
        <v>1161</v>
      </c>
      <c r="C294" s="27">
        <v>14.4537698455211</v>
      </c>
      <c r="D294" s="24">
        <v>2.80030914299852E-47</v>
      </c>
      <c r="E294" s="24">
        <v>6.5692786813738901E-47</v>
      </c>
      <c r="F294" s="27">
        <v>0.80813044368171805</v>
      </c>
    </row>
    <row r="295" spans="1:6" ht="13">
      <c r="A295" s="16" t="s">
        <v>448</v>
      </c>
      <c r="B295" s="16" t="s">
        <v>449</v>
      </c>
      <c r="C295" s="27">
        <v>14.4061891060317</v>
      </c>
      <c r="D295" s="24">
        <v>5.5508769505315197E-47</v>
      </c>
      <c r="E295" s="24">
        <v>1.29810476648793E-46</v>
      </c>
      <c r="F295" s="27" t="s">
        <v>1647</v>
      </c>
    </row>
    <row r="296" spans="1:6" ht="13">
      <c r="A296" s="16" t="s">
        <v>585</v>
      </c>
      <c r="B296" s="16" t="s">
        <v>586</v>
      </c>
      <c r="C296" s="27">
        <v>14.359715220993101</v>
      </c>
      <c r="D296" s="24">
        <v>1.08441289361922E-46</v>
      </c>
      <c r="E296" s="24">
        <v>2.5280375582498101E-46</v>
      </c>
      <c r="F296" s="27">
        <v>0.92316743589392403</v>
      </c>
    </row>
    <row r="297" spans="1:6" ht="13">
      <c r="A297" s="16" t="s">
        <v>1409</v>
      </c>
      <c r="B297" s="16" t="s">
        <v>1410</v>
      </c>
      <c r="C297" s="27">
        <v>14.290850461442099</v>
      </c>
      <c r="D297" s="24">
        <v>2.89427018944707E-46</v>
      </c>
      <c r="E297" s="24">
        <v>6.7262478546028598E-46</v>
      </c>
      <c r="F297" s="27">
        <v>3.1139356377816898</v>
      </c>
    </row>
    <row r="298" spans="1:6" ht="13">
      <c r="A298" s="16" t="s">
        <v>513</v>
      </c>
      <c r="B298" s="16" t="s">
        <v>514</v>
      </c>
      <c r="C298" s="27">
        <v>14.2748441755208</v>
      </c>
      <c r="D298" s="24">
        <v>3.66500004132211E-46</v>
      </c>
      <c r="E298" s="24">
        <v>8.4909628286530804E-46</v>
      </c>
      <c r="F298" s="27">
        <v>1.07594451163378</v>
      </c>
    </row>
    <row r="299" spans="1:6" ht="13">
      <c r="A299" s="16" t="s">
        <v>244</v>
      </c>
      <c r="B299" s="16" t="s">
        <v>245</v>
      </c>
      <c r="C299" s="27">
        <v>14.2490059401128</v>
      </c>
      <c r="D299" s="24">
        <v>5.3420732172250903E-46</v>
      </c>
      <c r="E299" s="24">
        <v>1.22999587038578E-45</v>
      </c>
      <c r="F299" s="28">
        <v>0.92747089963643503</v>
      </c>
    </row>
    <row r="300" spans="1:6" ht="13">
      <c r="A300" s="16" t="s">
        <v>256</v>
      </c>
      <c r="B300" s="16" t="s">
        <v>257</v>
      </c>
      <c r="C300" s="27">
        <v>14.248351372922899</v>
      </c>
      <c r="D300" s="24">
        <v>5.39780613058751E-46</v>
      </c>
      <c r="E300" s="24">
        <v>1.2390041148979301E-45</v>
      </c>
      <c r="F300" s="27">
        <v>0.93209621609554605</v>
      </c>
    </row>
    <row r="301" spans="1:6" ht="13">
      <c r="A301" s="16" t="s">
        <v>1449</v>
      </c>
      <c r="B301" s="16" t="s">
        <v>1450</v>
      </c>
      <c r="C301" s="27">
        <v>14.2437592144008</v>
      </c>
      <c r="D301" s="24">
        <v>5.6911262598980301E-46</v>
      </c>
      <c r="E301" s="24">
        <v>1.30232521162084E-45</v>
      </c>
      <c r="F301" s="28">
        <v>0.77237785479943499</v>
      </c>
    </row>
    <row r="302" spans="1:6" ht="13">
      <c r="A302" s="16" t="s">
        <v>372</v>
      </c>
      <c r="B302" s="16" t="s">
        <v>373</v>
      </c>
      <c r="C302" s="27">
        <v>14.232410243952</v>
      </c>
      <c r="D302" s="24">
        <v>6.7152946083135698E-46</v>
      </c>
      <c r="E302" s="24">
        <v>1.53199075773759E-45</v>
      </c>
      <c r="F302" s="27" t="s">
        <v>1647</v>
      </c>
    </row>
    <row r="303" spans="1:6" ht="13">
      <c r="A303" s="16" t="s">
        <v>645</v>
      </c>
      <c r="B303" s="16" t="s">
        <v>646</v>
      </c>
      <c r="C303" s="27">
        <v>14.040182488229901</v>
      </c>
      <c r="D303" s="24">
        <v>1.02753523159129E-44</v>
      </c>
      <c r="E303" s="24">
        <v>2.3228523720215298E-44</v>
      </c>
      <c r="F303" s="27">
        <v>0.245075641990075</v>
      </c>
    </row>
    <row r="304" spans="1:6" ht="13">
      <c r="A304" s="16" t="s">
        <v>891</v>
      </c>
      <c r="B304" s="16" t="s">
        <v>892</v>
      </c>
      <c r="C304" s="27">
        <v>14.021926453690901</v>
      </c>
      <c r="D304" s="24">
        <v>1.32269722049088E-44</v>
      </c>
      <c r="E304" s="24">
        <v>2.9810638262422901E-44</v>
      </c>
      <c r="F304" s="27">
        <v>2.54906932079265</v>
      </c>
    </row>
    <row r="305" spans="1:6" ht="13">
      <c r="A305" s="16" t="s">
        <v>1101</v>
      </c>
      <c r="B305" s="16" t="s">
        <v>1102</v>
      </c>
      <c r="C305" s="27">
        <v>13.9634776541475</v>
      </c>
      <c r="D305" s="24">
        <v>3.0158288932520702E-44</v>
      </c>
      <c r="E305" s="24">
        <v>6.77653118784953E-44</v>
      </c>
      <c r="F305" s="27">
        <v>0.84783415936930195</v>
      </c>
    </row>
    <row r="306" spans="1:6" ht="13">
      <c r="A306" s="16" t="s">
        <v>727</v>
      </c>
      <c r="B306" s="16" t="s">
        <v>728</v>
      </c>
      <c r="C306" s="27">
        <v>13.9275550356713</v>
      </c>
      <c r="D306" s="24">
        <v>4.9535013011241696E-44</v>
      </c>
      <c r="E306" s="24">
        <v>1.1097032944860801E-43</v>
      </c>
      <c r="F306" s="27">
        <v>1.3576208603426601</v>
      </c>
    </row>
    <row r="307" spans="1:6" ht="13">
      <c r="A307" s="16" t="s">
        <v>905</v>
      </c>
      <c r="B307" s="16" t="s">
        <v>906</v>
      </c>
      <c r="C307" s="27">
        <v>13.845234391653699</v>
      </c>
      <c r="D307" s="24">
        <v>1.55237912213817E-43</v>
      </c>
      <c r="E307" s="24">
        <v>3.46728989555412E-43</v>
      </c>
      <c r="F307" s="27">
        <v>0.73941978500801997</v>
      </c>
    </row>
    <row r="308" spans="1:6" ht="13">
      <c r="A308" s="16" t="s">
        <v>1335</v>
      </c>
      <c r="B308" s="16" t="s">
        <v>1336</v>
      </c>
      <c r="C308" s="27">
        <v>13.7954257822689</v>
      </c>
      <c r="D308" s="24">
        <v>3.1053967414921598E-43</v>
      </c>
      <c r="E308" s="24">
        <v>6.9153014004571603E-43</v>
      </c>
      <c r="F308" s="27">
        <v>1.2349094221853001</v>
      </c>
    </row>
    <row r="309" spans="1:6" ht="13">
      <c r="A309" s="16" t="s">
        <v>1017</v>
      </c>
      <c r="B309" s="16" t="s">
        <v>1018</v>
      </c>
      <c r="C309" s="27">
        <v>13.632961582681601</v>
      </c>
      <c r="D309" s="24">
        <v>2.9036562203782501E-42</v>
      </c>
      <c r="E309" s="24">
        <v>6.4468081559588499E-42</v>
      </c>
      <c r="F309" s="27">
        <v>1.0379207119294001</v>
      </c>
    </row>
    <row r="310" spans="1:6" ht="13">
      <c r="A310" s="16" t="s">
        <v>166</v>
      </c>
      <c r="B310" s="16" t="s">
        <v>167</v>
      </c>
      <c r="C310" s="27">
        <v>13.623382177364</v>
      </c>
      <c r="D310" s="24">
        <v>3.2920050048355402E-42</v>
      </c>
      <c r="E310" s="24">
        <v>7.2873463905261397E-42</v>
      </c>
      <c r="F310" s="27">
        <v>1.3920757692107699</v>
      </c>
    </row>
    <row r="311" spans="1:6" ht="13">
      <c r="A311" s="16" t="s">
        <v>1208</v>
      </c>
      <c r="B311" s="16" t="s">
        <v>1209</v>
      </c>
      <c r="C311" s="27">
        <v>13.5644478970022</v>
      </c>
      <c r="D311" s="24">
        <v>7.4112793361503294E-42</v>
      </c>
      <c r="E311" s="24">
        <v>1.6357439008189801E-41</v>
      </c>
      <c r="F311" s="27">
        <v>1.2091937387589899</v>
      </c>
    </row>
    <row r="312" spans="1:6" ht="13">
      <c r="A312" s="16" t="s">
        <v>150</v>
      </c>
      <c r="B312" s="16" t="s">
        <v>151</v>
      </c>
      <c r="C312" s="27">
        <v>13.2047123999203</v>
      </c>
      <c r="D312" s="24">
        <v>9.2849059163491797E-40</v>
      </c>
      <c r="E312" s="24">
        <v>2.03124334709574E-39</v>
      </c>
      <c r="F312" s="27">
        <v>0.70681888044434604</v>
      </c>
    </row>
    <row r="313" spans="1:6" ht="13">
      <c r="A313" s="16" t="s">
        <v>875</v>
      </c>
      <c r="B313" s="16" t="s">
        <v>876</v>
      </c>
      <c r="C313" s="27">
        <v>13.058651226864599</v>
      </c>
      <c r="D313" s="24">
        <v>6.2646137782081498E-39</v>
      </c>
      <c r="E313" s="24">
        <v>1.3664917773518401E-38</v>
      </c>
      <c r="F313" s="28">
        <v>3.1321323827398699</v>
      </c>
    </row>
    <row r="314" spans="1:6" ht="13">
      <c r="A314" s="16" t="s">
        <v>859</v>
      </c>
      <c r="B314" s="16" t="s">
        <v>860</v>
      </c>
      <c r="C314" s="27">
        <v>13.0220131054392</v>
      </c>
      <c r="D314" s="24">
        <v>1.01278105261946E-38</v>
      </c>
      <c r="E314" s="24">
        <v>2.2027249715863501E-38</v>
      </c>
      <c r="F314" s="28">
        <v>2.2574731021253398</v>
      </c>
    </row>
    <row r="315" spans="1:6" ht="13">
      <c r="A315" s="16" t="s">
        <v>795</v>
      </c>
      <c r="B315" s="16" t="s">
        <v>796</v>
      </c>
      <c r="C315" s="27">
        <v>12.9409201739682</v>
      </c>
      <c r="D315" s="24">
        <v>2.90891098675252E-38</v>
      </c>
      <c r="E315" s="24">
        <v>6.2899930322242897E-38</v>
      </c>
      <c r="F315" s="27">
        <v>3.06114928221045</v>
      </c>
    </row>
    <row r="316" spans="1:6" ht="13">
      <c r="A316" s="16" t="s">
        <v>326</v>
      </c>
      <c r="B316" s="16" t="s">
        <v>327</v>
      </c>
      <c r="C316" s="27">
        <v>12.856775116851299</v>
      </c>
      <c r="D316" s="24">
        <v>8.7426387317778698E-38</v>
      </c>
      <c r="E316" s="24">
        <v>1.8795413527107501E-37</v>
      </c>
      <c r="F316" s="27" t="s">
        <v>1647</v>
      </c>
    </row>
    <row r="317" spans="1:6" ht="13">
      <c r="A317" s="16" t="s">
        <v>729</v>
      </c>
      <c r="B317" s="16" t="s">
        <v>730</v>
      </c>
      <c r="C317" s="27">
        <v>12.630945361200499</v>
      </c>
      <c r="D317" s="24">
        <v>1.5635990166864699E-36</v>
      </c>
      <c r="E317" s="24">
        <v>3.3518530645060498E-36</v>
      </c>
      <c r="F317" s="27">
        <v>1.2823668823787799</v>
      </c>
    </row>
    <row r="318" spans="1:6" ht="13">
      <c r="A318" s="16" t="s">
        <v>1313</v>
      </c>
      <c r="B318" s="16" t="s">
        <v>1314</v>
      </c>
      <c r="C318" s="27">
        <v>12.630369022403899</v>
      </c>
      <c r="D318" s="24">
        <v>1.5759507019807098E-36</v>
      </c>
      <c r="E318" s="24">
        <v>3.36865107070948E-36</v>
      </c>
      <c r="F318" s="27">
        <v>0.93558439329932697</v>
      </c>
    </row>
    <row r="319" spans="1:6" ht="13">
      <c r="A319" s="16" t="s">
        <v>635</v>
      </c>
      <c r="B319" s="16" t="s">
        <v>636</v>
      </c>
      <c r="C319" s="27">
        <v>12.626286555910999</v>
      </c>
      <c r="D319" s="24">
        <v>1.6685064498832099E-36</v>
      </c>
      <c r="E319" s="24">
        <v>3.5563023188939397E-36</v>
      </c>
      <c r="F319" s="28">
        <v>0.83884954316916305</v>
      </c>
    </row>
    <row r="320" spans="1:6" ht="13">
      <c r="A320" s="16" t="s">
        <v>1172</v>
      </c>
      <c r="B320" s="16" t="s">
        <v>1173</v>
      </c>
      <c r="C320" s="27">
        <v>12.5248987504103</v>
      </c>
      <c r="D320" s="24">
        <v>5.9885755283674102E-36</v>
      </c>
      <c r="E320" s="24">
        <v>1.27278556813735E-35</v>
      </c>
      <c r="F320" s="27">
        <v>0.82335778412622596</v>
      </c>
    </row>
    <row r="321" spans="1:6" ht="13">
      <c r="A321" s="16" t="s">
        <v>1069</v>
      </c>
      <c r="B321" s="16" t="s">
        <v>1070</v>
      </c>
      <c r="C321" s="27">
        <v>12.4232839497634</v>
      </c>
      <c r="D321" s="24">
        <v>2.1362734617447201E-35</v>
      </c>
      <c r="E321" s="24">
        <v>4.5146175707126298E-35</v>
      </c>
      <c r="F321" s="27">
        <v>0.88236831764538004</v>
      </c>
    </row>
    <row r="322" spans="1:6" ht="13">
      <c r="A322" s="16" t="s">
        <v>503</v>
      </c>
      <c r="B322" s="16" t="s">
        <v>504</v>
      </c>
      <c r="C322" s="27">
        <v>12.2341190701098</v>
      </c>
      <c r="D322" s="24">
        <v>2.2258692757376802E-34</v>
      </c>
      <c r="E322" s="24">
        <v>4.6906736714697997E-34</v>
      </c>
      <c r="F322" s="28">
        <v>1.0954087789765701</v>
      </c>
    </row>
    <row r="323" spans="1:6" ht="13">
      <c r="A323" s="16" t="s">
        <v>1136</v>
      </c>
      <c r="B323" s="16" t="s">
        <v>1137</v>
      </c>
      <c r="C323" s="27">
        <v>12.147332785314401</v>
      </c>
      <c r="D323" s="24">
        <v>6.4301103457830502E-34</v>
      </c>
      <c r="E323" s="24">
        <v>1.34743323538038E-33</v>
      </c>
      <c r="F323" s="27" t="s">
        <v>1647</v>
      </c>
    </row>
    <row r="324" spans="1:6" ht="13">
      <c r="A324" s="16" t="s">
        <v>1361</v>
      </c>
      <c r="B324" s="16" t="s">
        <v>1362</v>
      </c>
      <c r="C324" s="27">
        <v>12.127380574660499</v>
      </c>
      <c r="D324" s="24">
        <v>8.2287940859027194E-34</v>
      </c>
      <c r="E324" s="24">
        <v>1.7195183159897599E-33</v>
      </c>
      <c r="F324" s="28">
        <v>0.73082165864532</v>
      </c>
    </row>
    <row r="325" spans="1:6" ht="13">
      <c r="A325" s="16" t="s">
        <v>140</v>
      </c>
      <c r="B325" s="16" t="s">
        <v>141</v>
      </c>
      <c r="C325" s="27">
        <v>12.122125022656901</v>
      </c>
      <c r="D325" s="24">
        <v>8.7789421054674792E-34</v>
      </c>
      <c r="E325" s="24">
        <v>1.8293549750499302E-33</v>
      </c>
      <c r="F325" s="28">
        <v>0.57666982937994204</v>
      </c>
    </row>
    <row r="326" spans="1:6" ht="13">
      <c r="A326" s="16" t="s">
        <v>424</v>
      </c>
      <c r="B326" s="16" t="s">
        <v>425</v>
      </c>
      <c r="C326" s="27">
        <v>12.110986684650401</v>
      </c>
      <c r="D326" s="24">
        <v>1.0065955153830301E-33</v>
      </c>
      <c r="E326" s="24">
        <v>2.0916998731914701E-33</v>
      </c>
      <c r="F326" s="27">
        <v>0.63871645450939396</v>
      </c>
    </row>
    <row r="327" spans="1:6" ht="13">
      <c r="A327" s="16" t="s">
        <v>414</v>
      </c>
      <c r="B327" s="16" t="s">
        <v>415</v>
      </c>
      <c r="C327" s="27">
        <v>12.0877431263254</v>
      </c>
      <c r="D327" s="24">
        <v>1.33158907358307E-33</v>
      </c>
      <c r="E327" s="24">
        <v>2.75934846914714E-33</v>
      </c>
      <c r="F327" s="27" t="s">
        <v>1647</v>
      </c>
    </row>
    <row r="328" spans="1:6" ht="13">
      <c r="A328" s="16" t="s">
        <v>1577</v>
      </c>
      <c r="B328" s="16" t="s">
        <v>1578</v>
      </c>
      <c r="C328" s="27">
        <v>12.0367867487273</v>
      </c>
      <c r="D328" s="24">
        <v>2.4552708893371699E-33</v>
      </c>
      <c r="E328" s="24">
        <v>5.0737730843366402E-33</v>
      </c>
      <c r="F328" s="27">
        <v>1.21591977496686</v>
      </c>
    </row>
    <row r="329" spans="1:6" ht="13">
      <c r="A329" s="16" t="s">
        <v>144</v>
      </c>
      <c r="B329" s="16" t="s">
        <v>145</v>
      </c>
      <c r="C329" s="27">
        <v>11.946614521711201</v>
      </c>
      <c r="D329" s="24">
        <v>7.3214653290641205E-33</v>
      </c>
      <c r="E329" s="24">
        <v>1.5046317177635899E-32</v>
      </c>
      <c r="F329" s="27">
        <v>0.59905829918769304</v>
      </c>
    </row>
    <row r="330" spans="1:6" ht="13">
      <c r="A330" s="16" t="s">
        <v>501</v>
      </c>
      <c r="B330" s="16" t="s">
        <v>502</v>
      </c>
      <c r="C330" s="27">
        <v>11.8028590094198</v>
      </c>
      <c r="D330" s="24">
        <v>4.0653044144040899E-32</v>
      </c>
      <c r="E330" s="24">
        <v>8.3316403657842099E-32</v>
      </c>
      <c r="F330" s="27">
        <v>1.1024710077028901</v>
      </c>
    </row>
    <row r="331" spans="1:6" ht="13">
      <c r="A331" s="16" t="s">
        <v>300</v>
      </c>
      <c r="B331" s="16" t="s">
        <v>301</v>
      </c>
      <c r="C331" s="27">
        <v>11.779948751580299</v>
      </c>
      <c r="D331" s="24">
        <v>5.3296517031135102E-32</v>
      </c>
      <c r="E331" s="24">
        <v>1.08929319740347E-31</v>
      </c>
      <c r="F331" s="27" t="s">
        <v>1647</v>
      </c>
    </row>
    <row r="332" spans="1:6" ht="13">
      <c r="A332" s="16" t="s">
        <v>1238</v>
      </c>
      <c r="B332" s="16" t="s">
        <v>1239</v>
      </c>
      <c r="C332" s="27">
        <v>11.744105361647399</v>
      </c>
      <c r="D332" s="24">
        <v>8.1386360757164705E-32</v>
      </c>
      <c r="E332" s="24">
        <v>1.6543385592600799E-31</v>
      </c>
      <c r="F332" s="27">
        <v>0.98832607769523695</v>
      </c>
    </row>
    <row r="333" spans="1:6" ht="13">
      <c r="A333" s="16" t="s">
        <v>973</v>
      </c>
      <c r="B333" s="16" t="s">
        <v>974</v>
      </c>
      <c r="C333" s="27">
        <v>11.671048558681001</v>
      </c>
      <c r="D333" s="24">
        <v>1.9123435244547601E-31</v>
      </c>
      <c r="E333" s="24">
        <v>3.8766529055523E-31</v>
      </c>
      <c r="F333" s="27">
        <v>1.61925768972221</v>
      </c>
    </row>
    <row r="334" spans="1:6" ht="13">
      <c r="A334" s="16" t="s">
        <v>839</v>
      </c>
      <c r="B334" s="16" t="s">
        <v>840</v>
      </c>
      <c r="C334" s="27">
        <v>11.646485675539401</v>
      </c>
      <c r="D334" s="24">
        <v>2.569024643101E-31</v>
      </c>
      <c r="E334" s="24">
        <v>5.1937462974345396E-31</v>
      </c>
      <c r="F334" s="28">
        <v>1.0623416284077001</v>
      </c>
    </row>
    <row r="335" spans="1:6" ht="13">
      <c r="A335" s="16" t="s">
        <v>763</v>
      </c>
      <c r="B335" s="16" t="s">
        <v>764</v>
      </c>
      <c r="C335" s="27">
        <v>11.615509358790201</v>
      </c>
      <c r="D335" s="24">
        <v>3.68279077680826E-31</v>
      </c>
      <c r="E335" s="24">
        <v>7.4253024851323402E-31</v>
      </c>
      <c r="F335" s="27">
        <v>1.2715583016021299</v>
      </c>
    </row>
    <row r="336" spans="1:6" ht="13">
      <c r="A336" s="16" t="s">
        <v>653</v>
      </c>
      <c r="B336" s="16" t="s">
        <v>654</v>
      </c>
      <c r="C336" s="27">
        <v>11.3971594523496</v>
      </c>
      <c r="D336" s="24">
        <v>4.60327612589168E-30</v>
      </c>
      <c r="E336" s="24">
        <v>9.20655225178336E-30</v>
      </c>
      <c r="F336" s="27">
        <v>0.74425251238780099</v>
      </c>
    </row>
    <row r="337" spans="1:6" ht="13">
      <c r="A337" s="16" t="s">
        <v>1134</v>
      </c>
      <c r="B337" s="16" t="s">
        <v>1135</v>
      </c>
      <c r="C337" s="27">
        <v>11.3895965949689</v>
      </c>
      <c r="D337" s="24">
        <v>5.0148681190149203E-30</v>
      </c>
      <c r="E337" s="24">
        <v>1.00029187614576E-29</v>
      </c>
      <c r="F337" s="28">
        <v>0.58468351534961505</v>
      </c>
    </row>
    <row r="338" spans="1:6" ht="13">
      <c r="A338" s="16" t="s">
        <v>1005</v>
      </c>
      <c r="B338" s="16" t="s">
        <v>1006</v>
      </c>
      <c r="C338" s="27">
        <v>11.265998896092601</v>
      </c>
      <c r="D338" s="24">
        <v>2.0507552752211001E-29</v>
      </c>
      <c r="E338" s="24">
        <v>4.0796358275065203E-29</v>
      </c>
      <c r="F338" s="27">
        <v>0.89928788505457802</v>
      </c>
    </row>
    <row r="339" spans="1:6" ht="13">
      <c r="A339" s="16" t="s">
        <v>392</v>
      </c>
      <c r="B339" s="16" t="s">
        <v>393</v>
      </c>
      <c r="C339" s="27">
        <v>11.209397469549099</v>
      </c>
      <c r="D339" s="24">
        <v>3.9032211223072499E-29</v>
      </c>
      <c r="E339" s="24">
        <v>7.7441568011734305E-29</v>
      </c>
      <c r="F339" s="27">
        <v>0.75314272724745102</v>
      </c>
    </row>
    <row r="340" spans="1:6" ht="13">
      <c r="A340" s="16" t="s">
        <v>456</v>
      </c>
      <c r="B340" s="16" t="s">
        <v>457</v>
      </c>
      <c r="C340" s="27">
        <v>11.1489590134304</v>
      </c>
      <c r="D340" s="24">
        <v>7.6763788341902099E-29</v>
      </c>
      <c r="E340" s="24">
        <v>1.5149678863243101E-28</v>
      </c>
      <c r="F340" s="27">
        <v>1.02802352693721</v>
      </c>
    </row>
    <row r="341" spans="1:6" ht="13">
      <c r="A341" s="16" t="s">
        <v>857</v>
      </c>
      <c r="B341" s="16" t="s">
        <v>858</v>
      </c>
      <c r="C341" s="27">
        <v>11.124227729223801</v>
      </c>
      <c r="D341" s="24">
        <v>1.00832740585661E-28</v>
      </c>
      <c r="E341" s="24">
        <v>1.98472887801855E-28</v>
      </c>
      <c r="F341" s="27">
        <v>2.6648352570542002</v>
      </c>
    </row>
    <row r="342" spans="1:6" ht="13">
      <c r="A342" s="16" t="s">
        <v>1031</v>
      </c>
      <c r="B342" s="16" t="s">
        <v>1032</v>
      </c>
      <c r="C342" s="27">
        <v>11.075264421340499</v>
      </c>
      <c r="D342" s="24">
        <v>1.7409240818879E-28</v>
      </c>
      <c r="E342" s="24">
        <v>3.4087384910456002E-28</v>
      </c>
      <c r="F342" s="27">
        <v>3.2881837177555102</v>
      </c>
    </row>
    <row r="343" spans="1:6" ht="13">
      <c r="A343" s="16" t="s">
        <v>1260</v>
      </c>
      <c r="B343" s="16" t="s">
        <v>1261</v>
      </c>
      <c r="C343" s="27">
        <v>11.014921872774099</v>
      </c>
      <c r="D343" s="24">
        <v>3.4244858669649699E-28</v>
      </c>
      <c r="E343" s="24">
        <v>6.6876085255389303E-28</v>
      </c>
      <c r="F343" s="27">
        <v>1.40452020474402</v>
      </c>
    </row>
    <row r="344" spans="1:6" ht="13">
      <c r="A344" s="16" t="s">
        <v>364</v>
      </c>
      <c r="B344" s="16" t="s">
        <v>365</v>
      </c>
      <c r="C344" s="27">
        <v>10.934506782556401</v>
      </c>
      <c r="D344" s="24">
        <v>8.33334025835816E-28</v>
      </c>
      <c r="E344" s="24">
        <v>1.6147199565545899E-27</v>
      </c>
      <c r="F344" s="27" t="s">
        <v>1647</v>
      </c>
    </row>
    <row r="345" spans="1:6" ht="13">
      <c r="A345" s="16" t="s">
        <v>1220</v>
      </c>
      <c r="B345" s="16" t="s">
        <v>1221</v>
      </c>
      <c r="C345" s="27">
        <v>10.9299812088856</v>
      </c>
      <c r="D345" s="24">
        <v>8.6921664875499904E-28</v>
      </c>
      <c r="E345" s="24">
        <v>1.6798850258322001E-27</v>
      </c>
      <c r="F345" s="28">
        <v>6.8944063454350202</v>
      </c>
    </row>
    <row r="346" spans="1:6" ht="13">
      <c r="A346" s="16" t="s">
        <v>1123</v>
      </c>
      <c r="B346" s="16" t="s">
        <v>1124</v>
      </c>
      <c r="C346" s="27">
        <v>10.7119764269006</v>
      </c>
      <c r="D346" s="24">
        <v>9.3530539706913798E-27</v>
      </c>
      <c r="E346" s="24">
        <v>1.79829336652984E-26</v>
      </c>
      <c r="F346" s="27">
        <v>3.6284881982625499</v>
      </c>
    </row>
    <row r="347" spans="1:6" ht="13">
      <c r="A347" s="16" t="s">
        <v>1105</v>
      </c>
      <c r="B347" s="16" t="s">
        <v>1106</v>
      </c>
      <c r="C347" s="27">
        <v>10.708894713819401</v>
      </c>
      <c r="D347" s="24">
        <v>9.6997479820589404E-27</v>
      </c>
      <c r="E347" s="24">
        <v>1.86015732509408E-26</v>
      </c>
      <c r="F347" s="27">
        <v>3.4301733056427701</v>
      </c>
    </row>
    <row r="348" spans="1:6" ht="13">
      <c r="A348" s="16" t="s">
        <v>1511</v>
      </c>
      <c r="B348" s="16" t="s">
        <v>1512</v>
      </c>
      <c r="C348" s="27">
        <v>10.553287231397899</v>
      </c>
      <c r="D348" s="24">
        <v>5.1236452307291997E-26</v>
      </c>
      <c r="E348" s="24">
        <v>9.7755481895754004E-26</v>
      </c>
      <c r="F348" s="28">
        <v>2.1468226072670999</v>
      </c>
    </row>
    <row r="349" spans="1:6" ht="13">
      <c r="A349" s="16" t="s">
        <v>565</v>
      </c>
      <c r="B349" s="16" t="s">
        <v>566</v>
      </c>
      <c r="C349" s="27">
        <v>10.508030387808599</v>
      </c>
      <c r="D349" s="24">
        <v>8.3126261413845397E-26</v>
      </c>
      <c r="E349" s="24">
        <v>1.5779183464307501E-25</v>
      </c>
      <c r="F349" s="27" t="s">
        <v>1647</v>
      </c>
    </row>
    <row r="350" spans="1:6" ht="13">
      <c r="A350" s="16" t="s">
        <v>1266</v>
      </c>
      <c r="B350" s="16" t="s">
        <v>1267</v>
      </c>
      <c r="C350" s="27">
        <v>10.444424906416801</v>
      </c>
      <c r="D350" s="24">
        <v>1.6162470848774801E-25</v>
      </c>
      <c r="E350" s="24">
        <v>3.0524565197939299E-25</v>
      </c>
      <c r="F350" s="28">
        <v>6.4027657522849299</v>
      </c>
    </row>
    <row r="351" spans="1:6" ht="13">
      <c r="A351" s="16" t="s">
        <v>1276</v>
      </c>
      <c r="B351" s="16" t="s">
        <v>1277</v>
      </c>
      <c r="C351" s="27">
        <v>10.391034494265</v>
      </c>
      <c r="D351" s="24">
        <v>2.8403911521516902E-25</v>
      </c>
      <c r="E351" s="24">
        <v>5.3508378775382799E-25</v>
      </c>
      <c r="F351" s="27">
        <v>0.88743661567191001</v>
      </c>
    </row>
    <row r="352" spans="1:6" ht="13">
      <c r="A352" s="16" t="s">
        <v>789</v>
      </c>
      <c r="B352" s="16" t="s">
        <v>790</v>
      </c>
      <c r="C352" s="27">
        <v>10.390211682080199</v>
      </c>
      <c r="D352" s="24">
        <v>2.87027032637834E-25</v>
      </c>
      <c r="E352" s="24">
        <v>5.39350544956736E-25</v>
      </c>
      <c r="F352" s="28">
        <v>1.2745496425877401</v>
      </c>
    </row>
    <row r="353" spans="1:6" ht="13">
      <c r="A353" s="16" t="s">
        <v>1200</v>
      </c>
      <c r="B353" s="16" t="s">
        <v>1201</v>
      </c>
      <c r="C353" s="27">
        <v>10.142944416735499</v>
      </c>
      <c r="D353" s="24">
        <v>3.7038670925637396E-24</v>
      </c>
      <c r="E353" s="24">
        <v>6.9077121276313704E-24</v>
      </c>
      <c r="F353" s="28">
        <v>1.33930980042546</v>
      </c>
    </row>
    <row r="354" spans="1:6" ht="13">
      <c r="A354" s="16" t="s">
        <v>1067</v>
      </c>
      <c r="B354" s="16" t="s">
        <v>1068</v>
      </c>
      <c r="C354" s="27">
        <v>10.1326900827179</v>
      </c>
      <c r="D354" s="24">
        <v>4.1170398455868799E-24</v>
      </c>
      <c r="E354" s="24">
        <v>7.6591314833112502E-24</v>
      </c>
      <c r="F354" s="27">
        <v>0.72673494117161197</v>
      </c>
    </row>
    <row r="355" spans="1:6" ht="13">
      <c r="A355" s="16" t="s">
        <v>470</v>
      </c>
      <c r="B355" s="16" t="s">
        <v>471</v>
      </c>
      <c r="C355" s="27">
        <v>10.111514740416199</v>
      </c>
      <c r="D355" s="24">
        <v>5.1183445781361401E-24</v>
      </c>
      <c r="E355" s="24">
        <v>9.4746527426540004E-24</v>
      </c>
      <c r="F355" s="27" t="s">
        <v>1647</v>
      </c>
    </row>
    <row r="356" spans="1:6" ht="13">
      <c r="A356" s="16" t="s">
        <v>591</v>
      </c>
      <c r="B356" s="16" t="s">
        <v>592</v>
      </c>
      <c r="C356" s="27">
        <v>10.041650903252201</v>
      </c>
      <c r="D356" s="24">
        <v>1.0412278680431799E-23</v>
      </c>
      <c r="E356" s="24">
        <v>1.92266334049558E-23</v>
      </c>
      <c r="F356" s="27" t="s">
        <v>1647</v>
      </c>
    </row>
    <row r="357" spans="1:6" ht="13">
      <c r="A357" s="16" t="s">
        <v>272</v>
      </c>
      <c r="B357" s="16" t="s">
        <v>273</v>
      </c>
      <c r="C357" s="27">
        <v>10.0345514285581</v>
      </c>
      <c r="D357" s="24">
        <v>1.11816858029968E-23</v>
      </c>
      <c r="E357" s="24">
        <v>2.0596389158112601E-23</v>
      </c>
      <c r="F357" s="27" t="s">
        <v>1647</v>
      </c>
    </row>
    <row r="358" spans="1:6" ht="13">
      <c r="A358" s="16" t="s">
        <v>1252</v>
      </c>
      <c r="B358" s="16" t="s">
        <v>1253</v>
      </c>
      <c r="C358" s="27">
        <v>10.021706967681</v>
      </c>
      <c r="D358" s="24">
        <v>1.2708529725501401E-23</v>
      </c>
      <c r="E358" s="24">
        <v>2.3351140825674999E-23</v>
      </c>
      <c r="F358" s="27">
        <v>0.88587656719100905</v>
      </c>
    </row>
    <row r="359" spans="1:6" ht="13">
      <c r="A359" s="16" t="s">
        <v>322</v>
      </c>
      <c r="B359" s="16" t="s">
        <v>323</v>
      </c>
      <c r="C359" s="27">
        <v>9.9833759652189897</v>
      </c>
      <c r="D359" s="24">
        <v>1.86808975424024E-23</v>
      </c>
      <c r="E359" s="24">
        <v>3.4240662325877601E-23</v>
      </c>
      <c r="F359" s="27" t="s">
        <v>1647</v>
      </c>
    </row>
    <row r="360" spans="1:6" ht="13">
      <c r="A360" s="16" t="s">
        <v>1321</v>
      </c>
      <c r="B360" s="16" t="s">
        <v>1322</v>
      </c>
      <c r="C360" s="27">
        <v>9.7707671728458507</v>
      </c>
      <c r="D360" s="24">
        <v>1.55064696173395E-22</v>
      </c>
      <c r="E360" s="24">
        <v>2.8352515525821798E-22</v>
      </c>
      <c r="F360" s="27">
        <v>4.69400659030822</v>
      </c>
    </row>
    <row r="361" spans="1:6" ht="13">
      <c r="A361" s="16" t="s">
        <v>627</v>
      </c>
      <c r="B361" s="16" t="s">
        <v>628</v>
      </c>
      <c r="C361" s="27">
        <v>9.76173732913478</v>
      </c>
      <c r="D361" s="24">
        <v>1.6999375912694899E-22</v>
      </c>
      <c r="E361" s="24">
        <v>3.10061966524948E-22</v>
      </c>
      <c r="F361" s="27">
        <v>1.4318450417050499</v>
      </c>
    </row>
    <row r="362" spans="1:6" ht="13">
      <c r="A362" s="16" t="s">
        <v>1345</v>
      </c>
      <c r="B362" s="16" t="s">
        <v>1346</v>
      </c>
      <c r="C362" s="27">
        <v>9.74032384171635</v>
      </c>
      <c r="D362" s="24">
        <v>2.0981820548527499E-22</v>
      </c>
      <c r="E362" s="24">
        <v>3.8083791068616799E-22</v>
      </c>
      <c r="F362" s="28">
        <v>1.1824321133411999</v>
      </c>
    </row>
    <row r="363" spans="1:6" ht="13">
      <c r="A363" s="16" t="s">
        <v>1379</v>
      </c>
      <c r="B363" s="16" t="s">
        <v>1380</v>
      </c>
      <c r="C363" s="27">
        <v>9.6922821737224698</v>
      </c>
      <c r="D363" s="24">
        <v>3.3631503002537301E-22</v>
      </c>
      <c r="E363" s="24">
        <v>6.0895876795856302E-22</v>
      </c>
      <c r="F363" s="27">
        <v>1.03191887981429</v>
      </c>
    </row>
    <row r="364" spans="1:6" ht="13">
      <c r="A364" s="16" t="s">
        <v>1447</v>
      </c>
      <c r="B364" s="16" t="s">
        <v>1448</v>
      </c>
      <c r="C364" s="27">
        <v>9.6380713155927396</v>
      </c>
      <c r="D364" s="24">
        <v>5.6959869965963904E-22</v>
      </c>
      <c r="E364" s="24">
        <v>1.0288635107653501E-21</v>
      </c>
      <c r="F364" s="28">
        <v>3.2266614848228898</v>
      </c>
    </row>
    <row r="365" spans="1:6" ht="13">
      <c r="A365" s="16" t="s">
        <v>553</v>
      </c>
      <c r="B365" s="16" t="s">
        <v>554</v>
      </c>
      <c r="C365" s="27">
        <v>9.6358042369830592</v>
      </c>
      <c r="D365" s="24">
        <v>5.8321957690068104E-22</v>
      </c>
      <c r="E365" s="24">
        <v>1.05092223277272E-21</v>
      </c>
      <c r="F365" s="27" t="s">
        <v>1647</v>
      </c>
    </row>
    <row r="366" spans="1:6" ht="13">
      <c r="A366" s="16" t="s">
        <v>458</v>
      </c>
      <c r="B366" s="16" t="s">
        <v>459</v>
      </c>
      <c r="C366" s="27">
        <v>9.5529844122390895</v>
      </c>
      <c r="D366" s="24">
        <v>1.3005456102830701E-21</v>
      </c>
      <c r="E366" s="24">
        <v>2.3266355522090398E-21</v>
      </c>
      <c r="F366" s="27">
        <v>1.6497332686711901</v>
      </c>
    </row>
    <row r="367" spans="1:6" ht="13">
      <c r="A367" s="16" t="s">
        <v>1192</v>
      </c>
      <c r="B367" s="16" t="s">
        <v>1193</v>
      </c>
      <c r="C367" s="27">
        <v>9.4816857177008096</v>
      </c>
      <c r="D367" s="24">
        <v>2.5758493746207899E-21</v>
      </c>
      <c r="E367" s="24">
        <v>4.5861184569620698E-21</v>
      </c>
      <c r="F367" s="27">
        <v>1.2994942239779701</v>
      </c>
    </row>
    <row r="368" spans="1:6" ht="13">
      <c r="A368" s="16" t="s">
        <v>436</v>
      </c>
      <c r="B368" s="16" t="s">
        <v>437</v>
      </c>
      <c r="C368" s="27">
        <v>9.4186529282614497</v>
      </c>
      <c r="D368" s="24">
        <v>4.7111804155693002E-21</v>
      </c>
      <c r="E368" s="24">
        <v>8.3679537857492899E-21</v>
      </c>
      <c r="F368" s="27" t="s">
        <v>1647</v>
      </c>
    </row>
    <row r="369" spans="1:6" ht="13">
      <c r="A369" s="16" t="s">
        <v>1367</v>
      </c>
      <c r="B369" s="16" t="s">
        <v>1368</v>
      </c>
      <c r="C369" s="27">
        <v>9.3799666757912092</v>
      </c>
      <c r="D369" s="24">
        <v>6.8009779742416894E-21</v>
      </c>
      <c r="E369" s="24">
        <v>1.2051139118252499E-20</v>
      </c>
      <c r="F369" s="28">
        <v>0.645291837712201</v>
      </c>
    </row>
    <row r="370" spans="1:6" ht="13">
      <c r="A370" s="16" t="s">
        <v>563</v>
      </c>
      <c r="B370" s="16" t="s">
        <v>564</v>
      </c>
      <c r="C370" s="27">
        <v>9.3417212247493406</v>
      </c>
      <c r="D370" s="24">
        <v>9.7587808331051002E-21</v>
      </c>
      <c r="E370" s="24">
        <v>1.7210521280133301E-20</v>
      </c>
      <c r="F370" s="27" t="s">
        <v>1647</v>
      </c>
    </row>
    <row r="371" spans="1:6" ht="13">
      <c r="A371" s="16" t="s">
        <v>571</v>
      </c>
      <c r="B371" s="16" t="s">
        <v>572</v>
      </c>
      <c r="C371" s="27">
        <v>9.2954974460013204</v>
      </c>
      <c r="D371" s="24">
        <v>1.5078511611129999E-20</v>
      </c>
      <c r="E371" s="24">
        <v>2.64672227338893E-20</v>
      </c>
      <c r="F371" s="27" t="s">
        <v>1647</v>
      </c>
    </row>
    <row r="372" spans="1:6" ht="13">
      <c r="A372" s="16" t="s">
        <v>1296</v>
      </c>
      <c r="B372" s="16" t="s">
        <v>1297</v>
      </c>
      <c r="C372" s="27">
        <v>9.2483304985443802</v>
      </c>
      <c r="D372" s="24">
        <v>2.34130846847778E-20</v>
      </c>
      <c r="E372" s="24">
        <v>4.1000378344704701E-20</v>
      </c>
      <c r="F372" s="27">
        <v>2.41620830013761</v>
      </c>
    </row>
    <row r="373" spans="1:6" ht="13">
      <c r="A373" s="16" t="s">
        <v>1519</v>
      </c>
      <c r="B373" s="16" t="s">
        <v>1520</v>
      </c>
      <c r="C373" s="27">
        <v>9.2381425458750304</v>
      </c>
      <c r="D373" s="24">
        <v>2.5743341228369E-20</v>
      </c>
      <c r="E373" s="24">
        <v>4.4975486080476097E-20</v>
      </c>
      <c r="F373" s="27">
        <v>2.5717057197773601</v>
      </c>
    </row>
    <row r="374" spans="1:6" ht="13">
      <c r="A374" s="16" t="s">
        <v>1547</v>
      </c>
      <c r="B374" s="16" t="s">
        <v>1548</v>
      </c>
      <c r="C374" s="27">
        <v>9.1792764523672705</v>
      </c>
      <c r="D374" s="24">
        <v>4.4521564343363398E-20</v>
      </c>
      <c r="E374" s="24">
        <v>7.7239737209648998E-20</v>
      </c>
      <c r="F374" s="28">
        <v>2.2096334426786601</v>
      </c>
    </row>
    <row r="375" spans="1:6" ht="13">
      <c r="A375" s="16" t="s">
        <v>1369</v>
      </c>
      <c r="B375" s="16" t="s">
        <v>1370</v>
      </c>
      <c r="C375" s="27">
        <v>9.1310519438658808</v>
      </c>
      <c r="D375" s="24">
        <v>6.9612749972275599E-20</v>
      </c>
      <c r="E375" s="24">
        <v>1.20210906202124E-19</v>
      </c>
      <c r="F375" s="27">
        <v>1.3064865912091399</v>
      </c>
    </row>
    <row r="376" spans="1:6" ht="13">
      <c r="A376" s="16" t="s">
        <v>1395</v>
      </c>
      <c r="B376" s="16" t="s">
        <v>1396</v>
      </c>
      <c r="C376" s="27">
        <v>9.1128037066686201</v>
      </c>
      <c r="D376" s="24">
        <v>8.2436362258815404E-20</v>
      </c>
      <c r="E376" s="24">
        <v>1.4202661950364E-19</v>
      </c>
      <c r="F376" s="27">
        <v>0.50731568585762898</v>
      </c>
    </row>
    <row r="377" spans="1:6" ht="13">
      <c r="A377" s="16" t="s">
        <v>1467</v>
      </c>
      <c r="B377" s="16" t="s">
        <v>1468</v>
      </c>
      <c r="C377" s="27">
        <v>9.0908157563637708</v>
      </c>
      <c r="D377" s="24">
        <v>1.00853577010654E-19</v>
      </c>
      <c r="E377" s="24">
        <v>1.73356609331677E-19</v>
      </c>
      <c r="F377" s="27">
        <v>1.0889843410178299</v>
      </c>
    </row>
    <row r="378" spans="1:6" ht="13">
      <c r="A378" s="16" t="s">
        <v>1278</v>
      </c>
      <c r="B378" s="16" t="s">
        <v>1279</v>
      </c>
      <c r="C378" s="27">
        <v>8.9771882985214901</v>
      </c>
      <c r="D378" s="24">
        <v>2.8411020121665302E-19</v>
      </c>
      <c r="E378" s="24">
        <v>4.8500276912499503E-19</v>
      </c>
      <c r="F378" s="27">
        <v>4.20735767894746</v>
      </c>
    </row>
    <row r="379" spans="1:6" ht="13">
      <c r="A379" s="16" t="s">
        <v>400</v>
      </c>
      <c r="B379" s="16" t="s">
        <v>401</v>
      </c>
      <c r="C379" s="27">
        <v>8.9408481735973009</v>
      </c>
      <c r="D379" s="24">
        <v>3.9603692514579099E-19</v>
      </c>
      <c r="E379" s="24">
        <v>6.7452864419808303E-19</v>
      </c>
      <c r="F379" s="27" t="s">
        <v>1647</v>
      </c>
    </row>
    <row r="380" spans="1:6" ht="13">
      <c r="A380" s="16" t="s">
        <v>691</v>
      </c>
      <c r="B380" s="16" t="s">
        <v>692</v>
      </c>
      <c r="C380" s="27">
        <v>8.7464925099900093</v>
      </c>
      <c r="D380" s="24">
        <v>2.25162213079749E-18</v>
      </c>
      <c r="E380" s="24">
        <v>3.8002491166853599E-18</v>
      </c>
      <c r="F380" s="27" t="s">
        <v>1647</v>
      </c>
    </row>
    <row r="381" spans="1:6" ht="13">
      <c r="A381" s="16" t="s">
        <v>1107</v>
      </c>
      <c r="B381" s="16" t="s">
        <v>1108</v>
      </c>
      <c r="C381" s="27">
        <v>8.7454472032598893</v>
      </c>
      <c r="D381" s="24">
        <v>2.2708787033176202E-18</v>
      </c>
      <c r="E381" s="24">
        <v>3.82409822274254E-18</v>
      </c>
      <c r="F381" s="27">
        <v>1.08599199609224</v>
      </c>
    </row>
    <row r="382" spans="1:6" ht="13">
      <c r="A382" s="16" t="s">
        <v>623</v>
      </c>
      <c r="B382" s="16" t="s">
        <v>624</v>
      </c>
      <c r="C382" s="27">
        <v>8.70916610975266</v>
      </c>
      <c r="D382" s="24">
        <v>3.1264423195629402E-18</v>
      </c>
      <c r="E382" s="24">
        <v>5.2411819559414704E-18</v>
      </c>
      <c r="F382" s="27">
        <v>1.2116693938457701</v>
      </c>
    </row>
    <row r="383" spans="1:6" ht="13">
      <c r="A383" s="16" t="s">
        <v>146</v>
      </c>
      <c r="B383" s="16" t="s">
        <v>147</v>
      </c>
      <c r="C383" s="27">
        <v>8.6492704706554306</v>
      </c>
      <c r="D383" s="24">
        <v>5.2973819851360998E-18</v>
      </c>
      <c r="E383" s="24">
        <v>8.8606434101155507E-18</v>
      </c>
      <c r="F383" s="27">
        <v>0.50215521795727902</v>
      </c>
    </row>
    <row r="384" spans="1:6" ht="13">
      <c r="A384" s="16" t="s">
        <v>699</v>
      </c>
      <c r="B384" s="16" t="s">
        <v>700</v>
      </c>
      <c r="C384" s="27">
        <v>8.53583464689439</v>
      </c>
      <c r="D384" s="24">
        <v>1.4176727678734499E-17</v>
      </c>
      <c r="E384" s="24">
        <v>2.36595947390066E-17</v>
      </c>
      <c r="F384" s="27">
        <v>2.5815194313057299</v>
      </c>
    </row>
    <row r="385" spans="1:6" ht="13">
      <c r="A385" s="16" t="s">
        <v>757</v>
      </c>
      <c r="B385" s="16" t="s">
        <v>758</v>
      </c>
      <c r="C385" s="27">
        <v>8.4658123805915508</v>
      </c>
      <c r="D385" s="24">
        <v>2.5965811056125401E-17</v>
      </c>
      <c r="E385" s="24">
        <v>4.3141414360511301E-17</v>
      </c>
      <c r="F385" s="27">
        <v>0.76073625327604999</v>
      </c>
    </row>
    <row r="386" spans="1:6" ht="13">
      <c r="A386" s="16" t="s">
        <v>1545</v>
      </c>
      <c r="B386" s="16" t="s">
        <v>1546</v>
      </c>
      <c r="C386" s="27">
        <v>8.3696620568546294</v>
      </c>
      <c r="D386" s="24">
        <v>5.8956102469342794E-17</v>
      </c>
      <c r="E386" s="24">
        <v>9.7303655845419699E-17</v>
      </c>
      <c r="F386" s="27">
        <v>0.44597098151822201</v>
      </c>
    </row>
    <row r="387" spans="1:6" ht="13">
      <c r="A387" s="16" t="s">
        <v>1049</v>
      </c>
      <c r="B387" s="16" t="s">
        <v>1050</v>
      </c>
      <c r="C387" s="27">
        <v>8.2767592536855208</v>
      </c>
      <c r="D387" s="24">
        <v>1.2873977444111701E-16</v>
      </c>
      <c r="E387" s="24">
        <v>2.1154156769399401E-16</v>
      </c>
      <c r="F387" s="27">
        <v>1.4182241711233601</v>
      </c>
    </row>
    <row r="388" spans="1:6" ht="13">
      <c r="A388" s="16" t="s">
        <v>49</v>
      </c>
      <c r="B388" s="16" t="s">
        <v>1312</v>
      </c>
      <c r="C388" s="27">
        <v>8.2078031174344108</v>
      </c>
      <c r="D388" s="24">
        <v>2.2932257991584602E-16</v>
      </c>
      <c r="E388" s="24">
        <v>3.7598822992795801E-16</v>
      </c>
      <c r="F388" s="27">
        <v>0.32968609784988701</v>
      </c>
    </row>
    <row r="389" spans="1:6" ht="13">
      <c r="A389" s="16" t="s">
        <v>617</v>
      </c>
      <c r="B389" s="16" t="s">
        <v>618</v>
      </c>
      <c r="C389" s="27">
        <v>8.1929202438411899</v>
      </c>
      <c r="D389" s="24">
        <v>2.5947311442679398E-16</v>
      </c>
      <c r="E389" s="24">
        <v>4.2448891088243102E-16</v>
      </c>
      <c r="F389" s="27" t="s">
        <v>1647</v>
      </c>
    </row>
    <row r="390" spans="1:6" ht="13">
      <c r="A390" s="16" t="s">
        <v>991</v>
      </c>
      <c r="B390" s="16" t="s">
        <v>992</v>
      </c>
      <c r="C390" s="27">
        <v>8.1573575513841696</v>
      </c>
      <c r="D390" s="24">
        <v>3.4801759572788499E-16</v>
      </c>
      <c r="E390" s="24">
        <v>5.6562336909150902E-16</v>
      </c>
      <c r="F390" s="28">
        <v>1.06753737414954</v>
      </c>
    </row>
    <row r="391" spans="1:6" ht="13">
      <c r="A391" s="16" t="s">
        <v>1308</v>
      </c>
      <c r="B391" s="16" t="s">
        <v>1309</v>
      </c>
      <c r="C391" s="27">
        <v>7.9860043241143899</v>
      </c>
      <c r="D391" s="24">
        <v>1.4165143270111699E-15</v>
      </c>
      <c r="E391" s="24">
        <v>2.28727205184055E-15</v>
      </c>
      <c r="F391" s="27">
        <v>0.73623679288205901</v>
      </c>
    </row>
    <row r="392" spans="1:6" ht="13">
      <c r="A392" s="16" t="s">
        <v>601</v>
      </c>
      <c r="B392" s="16" t="s">
        <v>602</v>
      </c>
      <c r="C392" s="27">
        <v>7.9358034842750698</v>
      </c>
      <c r="D392" s="24">
        <v>2.12169007002045E-15</v>
      </c>
      <c r="E392" s="24">
        <v>3.4068956499898298E-15</v>
      </c>
      <c r="F392" s="27">
        <v>1.48772378608511</v>
      </c>
    </row>
    <row r="393" spans="1:6" ht="13">
      <c r="A393" s="16" t="s">
        <v>1043</v>
      </c>
      <c r="B393" s="16" t="s">
        <v>1044</v>
      </c>
      <c r="C393" s="27">
        <v>7.9118314862373502</v>
      </c>
      <c r="D393" s="24">
        <v>2.5747454101087499E-15</v>
      </c>
      <c r="E393" s="24">
        <v>4.1218027380710903E-15</v>
      </c>
      <c r="F393" s="27" t="s">
        <v>1647</v>
      </c>
    </row>
    <row r="394" spans="1:6" ht="13">
      <c r="A394" s="16" t="s">
        <v>1027</v>
      </c>
      <c r="B394" s="16" t="s">
        <v>1028</v>
      </c>
      <c r="C394" s="27">
        <v>7.9028000712296098</v>
      </c>
      <c r="D394" s="24">
        <v>2.7664258840340199E-15</v>
      </c>
      <c r="E394" s="24">
        <v>4.4191728254590499E-15</v>
      </c>
      <c r="F394" s="27">
        <v>0.89949933603703802</v>
      </c>
    </row>
    <row r="395" spans="1:6" ht="13">
      <c r="A395" s="16" t="s">
        <v>521</v>
      </c>
      <c r="B395" s="16" t="s">
        <v>522</v>
      </c>
      <c r="C395" s="27">
        <v>7.8981220355678001</v>
      </c>
      <c r="D395" s="24">
        <v>2.8741122271797699E-15</v>
      </c>
      <c r="E395" s="24">
        <v>4.5813840202481003E-15</v>
      </c>
      <c r="F395" s="27">
        <v>0.66623992214903804</v>
      </c>
    </row>
    <row r="396" spans="1:6" ht="13">
      <c r="A396" s="16" t="s">
        <v>781</v>
      </c>
      <c r="B396" s="16" t="s">
        <v>782</v>
      </c>
      <c r="C396" s="27">
        <v>7.8120160281271902</v>
      </c>
      <c r="D396" s="24">
        <v>5.7132640909165098E-15</v>
      </c>
      <c r="E396" s="24">
        <v>9.0876226264898004E-15</v>
      </c>
      <c r="F396" s="27">
        <v>0.93156871609403302</v>
      </c>
    </row>
    <row r="397" spans="1:6" ht="13">
      <c r="A397" s="16" t="s">
        <v>735</v>
      </c>
      <c r="B397" s="16" t="s">
        <v>736</v>
      </c>
      <c r="C397" s="27">
        <v>7.75677168656917</v>
      </c>
      <c r="D397" s="24">
        <v>8.8298775707992804E-15</v>
      </c>
      <c r="E397" s="24">
        <v>1.39853262586333E-14</v>
      </c>
      <c r="F397" s="27">
        <v>0.89271276234734298</v>
      </c>
    </row>
    <row r="398" spans="1:6" ht="13">
      <c r="A398" s="16" t="s">
        <v>1023</v>
      </c>
      <c r="B398" s="16" t="s">
        <v>1024</v>
      </c>
      <c r="C398" s="27">
        <v>7.72357105397829</v>
      </c>
      <c r="D398" s="24">
        <v>1.14742054611741E-14</v>
      </c>
      <c r="E398" s="24">
        <v>1.80967384229089E-14</v>
      </c>
      <c r="F398" s="27">
        <v>0.87267435164536</v>
      </c>
    </row>
    <row r="399" spans="1:6" ht="13">
      <c r="A399" s="16" t="s">
        <v>607</v>
      </c>
      <c r="B399" s="16" t="s">
        <v>608</v>
      </c>
      <c r="C399" s="27">
        <v>7.69463441090838</v>
      </c>
      <c r="D399" s="24">
        <v>1.4392264653927401E-14</v>
      </c>
      <c r="E399" s="24">
        <v>2.2651116944788699E-14</v>
      </c>
      <c r="F399" s="27">
        <v>0.599079914460798</v>
      </c>
    </row>
    <row r="400" spans="1:6" ht="13">
      <c r="A400" s="16" t="s">
        <v>1081</v>
      </c>
      <c r="B400" s="16" t="s">
        <v>1082</v>
      </c>
      <c r="C400" s="27">
        <v>7.6629047013183902</v>
      </c>
      <c r="D400" s="24">
        <v>1.8421969600072099E-14</v>
      </c>
      <c r="E400" s="24">
        <v>2.8932188045586997E-14</v>
      </c>
      <c r="F400" s="27">
        <v>0.59946859122816498</v>
      </c>
    </row>
    <row r="401" spans="1:6" ht="13">
      <c r="A401" s="16" t="s">
        <v>631</v>
      </c>
      <c r="B401" s="16" t="s">
        <v>632</v>
      </c>
      <c r="C401" s="27">
        <v>7.6151301763662502</v>
      </c>
      <c r="D401" s="24">
        <v>2.6690132785607601E-14</v>
      </c>
      <c r="E401" s="24">
        <v>4.1654475016868699E-14</v>
      </c>
      <c r="F401" s="27" t="s">
        <v>1647</v>
      </c>
    </row>
    <row r="402" spans="1:6" ht="13">
      <c r="A402" s="16" t="s">
        <v>1174</v>
      </c>
      <c r="B402" s="16" t="s">
        <v>1175</v>
      </c>
      <c r="C402" s="27">
        <v>7.5944009381515603</v>
      </c>
      <c r="D402" s="24">
        <v>3.1312882845498398E-14</v>
      </c>
      <c r="E402" s="24">
        <v>4.8767036748939003E-14</v>
      </c>
      <c r="F402" s="27">
        <v>0.80749055815848103</v>
      </c>
    </row>
    <row r="403" spans="1:6" ht="13">
      <c r="A403" s="16" t="s">
        <v>509</v>
      </c>
      <c r="B403" s="16" t="s">
        <v>510</v>
      </c>
      <c r="C403" s="27">
        <v>7.4891152956285101</v>
      </c>
      <c r="D403" s="24">
        <v>7.0206151120692995E-14</v>
      </c>
      <c r="E403" s="24">
        <v>1.0865931273036699E-13</v>
      </c>
      <c r="F403" s="27" t="s">
        <v>1647</v>
      </c>
    </row>
    <row r="404" spans="1:6" ht="13">
      <c r="A404" s="16" t="s">
        <v>497</v>
      </c>
      <c r="B404" s="16" t="s">
        <v>498</v>
      </c>
      <c r="C404" s="27">
        <v>7.4852318686090804</v>
      </c>
      <c r="D404" s="24">
        <v>7.2346866314384306E-14</v>
      </c>
      <c r="E404" s="24">
        <v>1.11740708634639E-13</v>
      </c>
      <c r="F404" s="27">
        <v>0.54724531976650703</v>
      </c>
    </row>
    <row r="405" spans="1:6" ht="13">
      <c r="A405" s="16" t="s">
        <v>1292</v>
      </c>
      <c r="B405" s="16" t="s">
        <v>1293</v>
      </c>
      <c r="C405" s="27">
        <v>7.3966897440359798</v>
      </c>
      <c r="D405" s="24">
        <v>1.4128532254600299E-13</v>
      </c>
      <c r="E405" s="24">
        <v>2.1731721777179101E-13</v>
      </c>
      <c r="F405" s="27">
        <v>0.52982843981512395</v>
      </c>
    </row>
    <row r="406" spans="1:6" ht="13">
      <c r="A406" s="16" t="s">
        <v>1282</v>
      </c>
      <c r="B406" s="16" t="s">
        <v>1283</v>
      </c>
      <c r="C406" s="27">
        <v>7.34076328060224</v>
      </c>
      <c r="D406" s="24">
        <v>2.1481614347801501E-13</v>
      </c>
      <c r="E406" s="24">
        <v>3.2906127933182601E-13</v>
      </c>
      <c r="F406" s="27">
        <v>0.32466362146122002</v>
      </c>
    </row>
    <row r="407" spans="1:6" ht="13">
      <c r="A407" s="16" t="s">
        <v>547</v>
      </c>
      <c r="B407" s="16" t="s">
        <v>548</v>
      </c>
      <c r="C407" s="27">
        <v>7.3350877453929204</v>
      </c>
      <c r="D407" s="24">
        <v>2.2421117372302401E-13</v>
      </c>
      <c r="E407" s="24">
        <v>3.4204813005598399E-13</v>
      </c>
      <c r="F407" s="27">
        <v>0.615581791804648</v>
      </c>
    </row>
    <row r="408" spans="1:6" ht="13">
      <c r="A408" s="16" t="s">
        <v>1250</v>
      </c>
      <c r="B408" s="16" t="s">
        <v>1251</v>
      </c>
      <c r="C408" s="27">
        <v>7.3152678507942497</v>
      </c>
      <c r="D408" s="24">
        <v>2.5989892884048298E-13</v>
      </c>
      <c r="E408" s="24">
        <v>3.9568285901020499E-13</v>
      </c>
      <c r="F408" s="27">
        <v>0.55485045562094404</v>
      </c>
    </row>
    <row r="409" spans="1:6" ht="13">
      <c r="A409" s="16" t="s">
        <v>1035</v>
      </c>
      <c r="B409" s="16" t="s">
        <v>1036</v>
      </c>
      <c r="C409" s="27">
        <v>7.1937168847465998</v>
      </c>
      <c r="D409" s="24">
        <v>6.37359494923311E-13</v>
      </c>
      <c r="E409" s="24">
        <v>9.58609240348366E-13</v>
      </c>
      <c r="F409" s="27">
        <v>0.86670550641126598</v>
      </c>
    </row>
    <row r="410" spans="1:6" ht="13">
      <c r="A410" s="16" t="s">
        <v>633</v>
      </c>
      <c r="B410" s="16" t="s">
        <v>634</v>
      </c>
      <c r="C410" s="27">
        <v>7.1749233114153599</v>
      </c>
      <c r="D410" s="24">
        <v>7.31023645834684E-13</v>
      </c>
      <c r="E410" s="24">
        <v>1.0950675497844901E-12</v>
      </c>
      <c r="F410" s="27">
        <v>0.80544438805382401</v>
      </c>
    </row>
    <row r="411" spans="1:6" ht="13">
      <c r="A411" s="16" t="s">
        <v>1451</v>
      </c>
      <c r="B411" s="16" t="s">
        <v>1452</v>
      </c>
      <c r="C411" s="27">
        <v>7.1676908381547104</v>
      </c>
      <c r="D411" s="24">
        <v>7.7042450831315701E-13</v>
      </c>
      <c r="E411" s="24">
        <v>1.15177692024372E-12</v>
      </c>
      <c r="F411" s="27">
        <v>0.71945277294026799</v>
      </c>
    </row>
    <row r="412" spans="1:6" ht="13">
      <c r="A412" s="16" t="s">
        <v>541</v>
      </c>
      <c r="B412" s="16" t="s">
        <v>542</v>
      </c>
      <c r="C412" s="27">
        <v>7.0932666970727798</v>
      </c>
      <c r="D412" s="24">
        <v>1.32248345486318E-12</v>
      </c>
      <c r="E412" s="24">
        <v>1.9731453146558698E-12</v>
      </c>
      <c r="F412" s="28">
        <v>1.09980840150396</v>
      </c>
    </row>
    <row r="413" spans="1:6" ht="13">
      <c r="A413" s="16" t="s">
        <v>136</v>
      </c>
      <c r="B413" s="16" t="s">
        <v>137</v>
      </c>
      <c r="C413" s="27">
        <v>7.0702073160422998</v>
      </c>
      <c r="D413" s="24">
        <v>1.5624581866794901E-12</v>
      </c>
      <c r="E413" s="24">
        <v>2.3219000144679201E-12</v>
      </c>
      <c r="F413" s="27">
        <v>0.79433720426212995</v>
      </c>
    </row>
    <row r="414" spans="1:6" ht="13">
      <c r="A414" s="16" t="s">
        <v>943</v>
      </c>
      <c r="B414" s="16" t="s">
        <v>944</v>
      </c>
      <c r="C414" s="27">
        <v>7.0671307611556502</v>
      </c>
      <c r="D414" s="24">
        <v>1.59687039127351E-12</v>
      </c>
      <c r="E414" s="24">
        <v>2.3683206995825801E-12</v>
      </c>
      <c r="F414" s="27">
        <v>1.0416551421026099</v>
      </c>
    </row>
    <row r="415" spans="1:6" ht="13">
      <c r="A415" s="16" t="s">
        <v>1063</v>
      </c>
      <c r="B415" s="16" t="s">
        <v>1064</v>
      </c>
      <c r="C415" s="27">
        <v>6.88124608320887</v>
      </c>
      <c r="D415" s="24">
        <v>5.9856276989350402E-12</v>
      </c>
      <c r="E415" s="24">
        <v>8.8421351750604708E-12</v>
      </c>
      <c r="F415" s="27">
        <v>0.71601982143528198</v>
      </c>
    </row>
    <row r="416" spans="1:6" ht="13">
      <c r="A416" s="16" t="s">
        <v>418</v>
      </c>
      <c r="B416" s="16" t="s">
        <v>419</v>
      </c>
      <c r="C416" s="27">
        <v>6.8667726583515698</v>
      </c>
      <c r="D416" s="24">
        <v>6.6231552003505698E-12</v>
      </c>
      <c r="E416" s="24">
        <v>9.7645726866828496E-12</v>
      </c>
      <c r="F416" s="27" t="s">
        <v>1647</v>
      </c>
    </row>
    <row r="417" spans="1:6" ht="13">
      <c r="A417" s="16" t="s">
        <v>1573</v>
      </c>
      <c r="B417" s="16" t="s">
        <v>1574</v>
      </c>
      <c r="C417" s="27">
        <v>6.8145474940193598</v>
      </c>
      <c r="D417" s="24">
        <v>9.5326016893788404E-12</v>
      </c>
      <c r="E417" s="24">
        <v>1.39986631107807E-11</v>
      </c>
      <c r="F417" s="27">
        <v>0.82430325954143602</v>
      </c>
    </row>
    <row r="418" spans="1:6" ht="13">
      <c r="A418" s="16" t="s">
        <v>1290</v>
      </c>
      <c r="B418" s="16" t="s">
        <v>1291</v>
      </c>
      <c r="C418" s="27">
        <v>6.6997680816799301</v>
      </c>
      <c r="D418" s="24">
        <v>2.1032154877772701E-11</v>
      </c>
      <c r="E418" s="24">
        <v>3.07044765925997E-11</v>
      </c>
      <c r="F418" s="27">
        <v>2.4000862177357098</v>
      </c>
    </row>
    <row r="419" spans="1:6" ht="13">
      <c r="A419" s="16" t="s">
        <v>835</v>
      </c>
      <c r="B419" s="16" t="s">
        <v>836</v>
      </c>
      <c r="C419" s="27">
        <v>6.6623422097202099</v>
      </c>
      <c r="D419" s="24">
        <v>2.71600258616099E-11</v>
      </c>
      <c r="E419" s="24">
        <v>3.9573006431173803E-11</v>
      </c>
      <c r="F419" s="27">
        <v>0.87942055011822495</v>
      </c>
    </row>
    <row r="420" spans="1:6" ht="13">
      <c r="A420" s="16" t="s">
        <v>398</v>
      </c>
      <c r="B420" s="16" t="s">
        <v>399</v>
      </c>
      <c r="C420" s="27">
        <v>6.4579341954690301</v>
      </c>
      <c r="D420" s="24">
        <v>1.06897431518444E-10</v>
      </c>
      <c r="E420" s="24">
        <v>1.5484559983060099E-10</v>
      </c>
      <c r="F420" s="27">
        <v>0.65083201440602101</v>
      </c>
    </row>
    <row r="421" spans="1:6" ht="13">
      <c r="A421" s="16" t="s">
        <v>286</v>
      </c>
      <c r="B421" s="16" t="s">
        <v>287</v>
      </c>
      <c r="C421" s="27">
        <v>6.4101146171055499</v>
      </c>
      <c r="D421" s="24">
        <v>1.4643887643923801E-10</v>
      </c>
      <c r="E421" s="24">
        <v>2.1130251803418001E-10</v>
      </c>
      <c r="F421" s="27">
        <v>0.72910943412344198</v>
      </c>
    </row>
    <row r="422" spans="1:6" ht="13">
      <c r="A422" s="16" t="s">
        <v>1479</v>
      </c>
      <c r="B422" s="16" t="s">
        <v>1480</v>
      </c>
      <c r="C422" s="27">
        <v>6.37296915948993</v>
      </c>
      <c r="D422" s="24">
        <v>1.8656488343301799E-10</v>
      </c>
      <c r="E422" s="24">
        <v>2.6868224525295599E-10</v>
      </c>
      <c r="F422" s="27">
        <v>1.07221342216851</v>
      </c>
    </row>
    <row r="423" spans="1:6" ht="13">
      <c r="A423" s="16" t="s">
        <v>1232</v>
      </c>
      <c r="B423" s="16" t="s">
        <v>1233</v>
      </c>
      <c r="C423" s="27">
        <v>6.1629245417195699</v>
      </c>
      <c r="D423" s="24">
        <v>7.1823779196540603E-10</v>
      </c>
      <c r="E423" s="24">
        <v>1.02252937558434E-9</v>
      </c>
      <c r="F423" s="27">
        <v>0.73790467930188197</v>
      </c>
    </row>
    <row r="424" spans="1:6" ht="13">
      <c r="A424" s="16" t="s">
        <v>338</v>
      </c>
      <c r="B424" s="16" t="s">
        <v>339</v>
      </c>
      <c r="C424" s="27">
        <v>6.1120534234517097</v>
      </c>
      <c r="D424" s="24">
        <v>9.8930639992720796E-10</v>
      </c>
      <c r="E424" s="24">
        <v>1.4004223422119499E-9</v>
      </c>
      <c r="F424" s="27">
        <v>0.48594205437236698</v>
      </c>
    </row>
    <row r="425" spans="1:6" ht="13">
      <c r="A425" s="16" t="s">
        <v>1535</v>
      </c>
      <c r="B425" s="16" t="s">
        <v>1536</v>
      </c>
      <c r="C425" s="27">
        <v>6.0955268251656198</v>
      </c>
      <c r="D425" s="24">
        <v>1.0963227274143701E-9</v>
      </c>
      <c r="E425" s="24">
        <v>1.5460430144633699E-9</v>
      </c>
      <c r="F425" s="27">
        <v>1.2662183437314101</v>
      </c>
    </row>
    <row r="426" spans="1:6" ht="13">
      <c r="A426" s="16" t="s">
        <v>1425</v>
      </c>
      <c r="B426" s="16" t="s">
        <v>1426</v>
      </c>
      <c r="C426" s="27">
        <v>6.01388272234131</v>
      </c>
      <c r="D426" s="24">
        <v>1.8205344197902001E-9</v>
      </c>
      <c r="E426" s="24">
        <v>2.5576622922099599E-9</v>
      </c>
      <c r="F426" s="27">
        <v>0.73889938408208999</v>
      </c>
    </row>
    <row r="427" spans="1:6" ht="13">
      <c r="A427" s="16" t="s">
        <v>913</v>
      </c>
      <c r="B427" s="16" t="s">
        <v>914</v>
      </c>
      <c r="C427" s="27">
        <v>5.9307769799376198</v>
      </c>
      <c r="D427" s="24">
        <v>3.0297080177679302E-9</v>
      </c>
      <c r="E427" s="24">
        <v>4.2484251527347303E-9</v>
      </c>
      <c r="F427" s="27">
        <v>1.1359793205170501</v>
      </c>
    </row>
    <row r="428" spans="1:6" ht="13">
      <c r="A428" s="16" t="s">
        <v>923</v>
      </c>
      <c r="B428" s="16" t="s">
        <v>924</v>
      </c>
      <c r="C428" s="27">
        <v>5.8740792697097897</v>
      </c>
      <c r="D428" s="24">
        <v>4.2730673091965498E-9</v>
      </c>
      <c r="E428" s="24">
        <v>5.96949103494499E-9</v>
      </c>
      <c r="F428" s="27">
        <v>0.77284344924386805</v>
      </c>
    </row>
    <row r="429" spans="1:6" ht="13">
      <c r="A429" s="16" t="s">
        <v>1190</v>
      </c>
      <c r="B429" s="16" t="s">
        <v>1191</v>
      </c>
      <c r="C429" s="27">
        <v>5.8561114584515996</v>
      </c>
      <c r="D429" s="24">
        <v>4.7599973239430101E-9</v>
      </c>
      <c r="E429" s="24">
        <v>6.63730467974109E-9</v>
      </c>
      <c r="F429" s="27">
        <v>1.36549581323928</v>
      </c>
    </row>
    <row r="430" spans="1:6" ht="13">
      <c r="A430" s="16" t="s">
        <v>1435</v>
      </c>
      <c r="B430" s="16" t="s">
        <v>1436</v>
      </c>
      <c r="C430" s="27">
        <v>5.8243831666416304</v>
      </c>
      <c r="D430" s="24">
        <v>5.75866217976314E-9</v>
      </c>
      <c r="E430" s="24">
        <v>7.9999292106206693E-9</v>
      </c>
      <c r="F430" s="27">
        <v>0.54960844490709204</v>
      </c>
    </row>
    <row r="431" spans="1:6" ht="13">
      <c r="A431" s="16" t="s">
        <v>507</v>
      </c>
      <c r="B431" s="16" t="s">
        <v>508</v>
      </c>
      <c r="C431" s="27">
        <v>5.7750513759464299</v>
      </c>
      <c r="D431" s="24">
        <v>7.7277411651470195E-9</v>
      </c>
      <c r="E431" s="24">
        <v>1.07049449194348E-8</v>
      </c>
      <c r="F431" s="27">
        <v>0.696210383044915</v>
      </c>
    </row>
    <row r="432" spans="1:6" ht="13">
      <c r="A432" s="16" t="s">
        <v>595</v>
      </c>
      <c r="B432" s="16" t="s">
        <v>596</v>
      </c>
      <c r="C432" s="27">
        <v>5.7749078013596904</v>
      </c>
      <c r="D432" s="24">
        <v>7.7345379511734204E-9</v>
      </c>
      <c r="E432" s="24">
        <v>1.07049449194348E-8</v>
      </c>
      <c r="F432" s="28">
        <v>0.68115692386063598</v>
      </c>
    </row>
    <row r="433" spans="1:6" ht="13">
      <c r="A433" s="16" t="s">
        <v>637</v>
      </c>
      <c r="B433" s="16" t="s">
        <v>638</v>
      </c>
      <c r="C433" s="27">
        <v>5.7290490359082202</v>
      </c>
      <c r="D433" s="24">
        <v>1.01431864517521E-8</v>
      </c>
      <c r="E433" s="24">
        <v>1.39867229075916E-8</v>
      </c>
      <c r="F433" s="27">
        <v>0.82254698547573502</v>
      </c>
    </row>
    <row r="434" spans="1:6" ht="13">
      <c r="A434" s="16" t="s">
        <v>569</v>
      </c>
      <c r="B434" s="16" t="s">
        <v>570</v>
      </c>
      <c r="C434" s="27">
        <v>5.7035640842292601</v>
      </c>
      <c r="D434" s="24">
        <v>1.1780932864736801E-8</v>
      </c>
      <c r="E434" s="24">
        <v>1.6215084717885E-8</v>
      </c>
      <c r="F434" s="27">
        <v>0.97439778001655097</v>
      </c>
    </row>
    <row r="435" spans="1:6" ht="13">
      <c r="A435" s="16" t="s">
        <v>384</v>
      </c>
      <c r="B435" s="16" t="s">
        <v>385</v>
      </c>
      <c r="C435" s="27">
        <v>5.6354616701829698</v>
      </c>
      <c r="D435" s="24">
        <v>1.7530421225133999E-8</v>
      </c>
      <c r="E435" s="24">
        <v>2.3995769236605499E-8</v>
      </c>
      <c r="F435" s="27">
        <v>0.55439874667815903</v>
      </c>
    </row>
    <row r="436" spans="1:6" ht="13">
      <c r="A436" s="16" t="s">
        <v>1240</v>
      </c>
      <c r="B436" s="16" t="s">
        <v>1241</v>
      </c>
      <c r="C436" s="27">
        <v>5.6204177770280301</v>
      </c>
      <c r="D436" s="24">
        <v>1.9120029653073699E-8</v>
      </c>
      <c r="E436" s="24">
        <v>2.6075945376952499E-8</v>
      </c>
      <c r="F436" s="28">
        <v>1.2711619766526301</v>
      </c>
    </row>
    <row r="437" spans="1:6" ht="13">
      <c r="A437" s="16" t="s">
        <v>248</v>
      </c>
      <c r="B437" s="16" t="s">
        <v>249</v>
      </c>
      <c r="C437" s="27">
        <v>5.56958486938339</v>
      </c>
      <c r="D437" s="24">
        <v>2.5626324919407801E-8</v>
      </c>
      <c r="E437" s="24">
        <v>3.4885471514376301E-8</v>
      </c>
      <c r="F437" s="27">
        <v>1.5878359820330701</v>
      </c>
    </row>
    <row r="438" spans="1:6" ht="13">
      <c r="A438" s="16" t="s">
        <v>412</v>
      </c>
      <c r="B438" s="16" t="s">
        <v>413</v>
      </c>
      <c r="C438" s="27">
        <v>5.4465394832132796</v>
      </c>
      <c r="D438" s="24">
        <v>5.15342366555121E-8</v>
      </c>
      <c r="E438" s="24">
        <v>6.9394477518072299E-8</v>
      </c>
      <c r="F438" s="27">
        <v>1.1234525086820499</v>
      </c>
    </row>
    <row r="439" spans="1:6" ht="13">
      <c r="A439" s="16" t="s">
        <v>751</v>
      </c>
      <c r="B439" s="16" t="s">
        <v>752</v>
      </c>
      <c r="C439" s="27">
        <v>5.2057730866941698</v>
      </c>
      <c r="D439" s="24">
        <v>1.93764061671482E-7</v>
      </c>
      <c r="E439" s="24">
        <v>2.59046577073343E-7</v>
      </c>
      <c r="F439" s="27">
        <v>0.82447672644371395</v>
      </c>
    </row>
    <row r="440" spans="1:6" ht="13">
      <c r="A440" s="16" t="s">
        <v>108</v>
      </c>
      <c r="B440" s="16" t="s">
        <v>109</v>
      </c>
      <c r="C440" s="27">
        <v>5.01807609777208</v>
      </c>
      <c r="D440" s="24">
        <v>5.23245486336988E-7</v>
      </c>
      <c r="E440" s="24">
        <v>6.9455717581386596E-7</v>
      </c>
      <c r="F440" s="27">
        <v>0.82328140215270895</v>
      </c>
    </row>
    <row r="441" spans="1:6" ht="13">
      <c r="A441" s="16" t="s">
        <v>1561</v>
      </c>
      <c r="B441" s="16" t="s">
        <v>1562</v>
      </c>
      <c r="C441" s="27">
        <v>4.9986376352849096</v>
      </c>
      <c r="D441" s="24">
        <v>5.7874820683964504E-7</v>
      </c>
      <c r="E441" s="24">
        <v>7.66867073361235E-7</v>
      </c>
      <c r="F441" s="27">
        <v>1.0419536093111099</v>
      </c>
    </row>
    <row r="442" spans="1:6" ht="13">
      <c r="A442" s="16" t="s">
        <v>94</v>
      </c>
      <c r="B442" s="16" t="s">
        <v>95</v>
      </c>
      <c r="C442" s="27">
        <v>4.86805082409224</v>
      </c>
      <c r="D442" s="24">
        <v>1.1295525263369299E-6</v>
      </c>
      <c r="E442" s="24">
        <v>1.49140917636699E-6</v>
      </c>
      <c r="F442" s="28">
        <v>1.0495404345636401</v>
      </c>
    </row>
    <row r="443" spans="1:6" ht="13">
      <c r="A443" s="16" t="s">
        <v>827</v>
      </c>
      <c r="B443" s="16" t="s">
        <v>828</v>
      </c>
      <c r="C443" s="27">
        <v>4.7208843249562298</v>
      </c>
      <c r="D443" s="24">
        <v>2.35283357616552E-6</v>
      </c>
      <c r="E443" s="24">
        <v>3.08473435469152E-6</v>
      </c>
      <c r="F443" s="27">
        <v>0.87873527918144201</v>
      </c>
    </row>
    <row r="444" spans="1:6" ht="13">
      <c r="A444" s="16" t="s">
        <v>647</v>
      </c>
      <c r="B444" s="16" t="s">
        <v>648</v>
      </c>
      <c r="C444" s="27">
        <v>4.7053327768098203</v>
      </c>
      <c r="D444" s="24">
        <v>2.5397655630949701E-6</v>
      </c>
      <c r="E444" s="24">
        <v>3.3239738773137701E-6</v>
      </c>
      <c r="F444" s="27" t="s">
        <v>1647</v>
      </c>
    </row>
    <row r="445" spans="1:6" ht="13">
      <c r="A445" s="16" t="s">
        <v>783</v>
      </c>
      <c r="B445" s="16" t="s">
        <v>784</v>
      </c>
      <c r="C445" s="27">
        <v>4.6877335503358299</v>
      </c>
      <c r="D445" s="24">
        <v>2.7676795375862802E-6</v>
      </c>
      <c r="E445" s="24">
        <v>3.61591757449976E-6</v>
      </c>
      <c r="F445" s="27">
        <v>1.21126983095288</v>
      </c>
    </row>
    <row r="446" spans="1:6" ht="13">
      <c r="A446" s="16" t="s">
        <v>450</v>
      </c>
      <c r="B446" s="16" t="s">
        <v>451</v>
      </c>
      <c r="C446" s="27">
        <v>4.6628978337161398</v>
      </c>
      <c r="D446" s="24">
        <v>3.1242138537351901E-6</v>
      </c>
      <c r="E446" s="24">
        <v>4.0674756280740897E-6</v>
      </c>
      <c r="F446" s="27">
        <v>0.93282165913744897</v>
      </c>
    </row>
    <row r="447" spans="1:6" ht="13">
      <c r="A447" s="16" t="s">
        <v>603</v>
      </c>
      <c r="B447" s="16" t="s">
        <v>604</v>
      </c>
      <c r="C447" s="27">
        <v>4.5108206787192699</v>
      </c>
      <c r="D447" s="24">
        <v>6.4692491001581E-6</v>
      </c>
      <c r="E447" s="24">
        <v>8.3640551624227794E-6</v>
      </c>
      <c r="F447" s="28">
        <v>0.879474439326979</v>
      </c>
    </row>
    <row r="448" spans="1:6" ht="13">
      <c r="A448" s="16" t="s">
        <v>416</v>
      </c>
      <c r="B448" s="16" t="s">
        <v>417</v>
      </c>
      <c r="C448" s="27">
        <v>4.49130779409405</v>
      </c>
      <c r="D448" s="24">
        <v>7.0906707581030498E-6</v>
      </c>
      <c r="E448" s="24">
        <v>9.1200696302497802E-6</v>
      </c>
      <c r="F448" s="27">
        <v>0.73073510501191796</v>
      </c>
    </row>
    <row r="449" spans="1:6" ht="13">
      <c r="A449" s="16" t="s">
        <v>1445</v>
      </c>
      <c r="B449" s="16" t="s">
        <v>1446</v>
      </c>
      <c r="C449" s="27">
        <v>4.48379535834981</v>
      </c>
      <c r="D449" s="24">
        <v>7.3449066119578597E-6</v>
      </c>
      <c r="E449" s="24">
        <v>9.4308095224106102E-6</v>
      </c>
      <c r="F449" s="27">
        <v>0.438108503513706</v>
      </c>
    </row>
    <row r="450" spans="1:6" ht="13">
      <c r="A450" s="16" t="s">
        <v>747</v>
      </c>
      <c r="B450" s="16" t="s">
        <v>748</v>
      </c>
      <c r="C450" s="27">
        <v>4.4814003230338004</v>
      </c>
      <c r="D450" s="24">
        <v>7.4272784670153702E-6</v>
      </c>
      <c r="E450" s="24">
        <v>9.5201885505042405E-6</v>
      </c>
      <c r="F450" s="27">
        <v>1.1451524034837901</v>
      </c>
    </row>
    <row r="451" spans="1:6" ht="13">
      <c r="A451" s="16" t="s">
        <v>264</v>
      </c>
      <c r="B451" s="16" t="s">
        <v>265</v>
      </c>
      <c r="C451" s="27">
        <v>4.3420066758464104</v>
      </c>
      <c r="D451" s="24">
        <v>1.4138257428105401E-5</v>
      </c>
      <c r="E451" s="24">
        <v>1.8060171303709898E-5</v>
      </c>
      <c r="F451" s="28">
        <v>1.4838018144387599</v>
      </c>
    </row>
    <row r="452" spans="1:6" ht="13">
      <c r="A452" s="16" t="s">
        <v>438</v>
      </c>
      <c r="B452" s="16" t="s">
        <v>439</v>
      </c>
      <c r="C452" s="27">
        <v>4.2598185420215504</v>
      </c>
      <c r="D452" s="24">
        <v>2.0489139806425398E-5</v>
      </c>
      <c r="E452" s="24">
        <v>2.61280312745186E-5</v>
      </c>
      <c r="F452" s="27">
        <v>0.81709157698641599</v>
      </c>
    </row>
    <row r="453" spans="1:6" ht="13">
      <c r="A453" s="16" t="s">
        <v>152</v>
      </c>
      <c r="B453" s="16" t="s">
        <v>153</v>
      </c>
      <c r="C453" s="27">
        <v>4.2475726732485004</v>
      </c>
      <c r="D453" s="24">
        <v>2.1636996630673999E-5</v>
      </c>
      <c r="E453" s="24">
        <v>2.7544709021301702E-5</v>
      </c>
      <c r="F453" s="27">
        <v>1.0494843601214501</v>
      </c>
    </row>
    <row r="454" spans="1:6" ht="13">
      <c r="A454" s="16" t="s">
        <v>386</v>
      </c>
      <c r="B454" s="16" t="s">
        <v>387</v>
      </c>
      <c r="C454" s="27">
        <v>4.2319913578728601</v>
      </c>
      <c r="D454" s="24">
        <v>2.31951528260057E-5</v>
      </c>
      <c r="E454" s="24">
        <v>2.9427863959524302E-5</v>
      </c>
      <c r="F454" s="27">
        <v>0.944086765540746</v>
      </c>
    </row>
    <row r="455" spans="1:6" ht="13">
      <c r="A455" s="16" t="s">
        <v>1377</v>
      </c>
      <c r="B455" s="16" t="s">
        <v>1378</v>
      </c>
      <c r="C455" s="27">
        <v>4.0943662643723204</v>
      </c>
      <c r="D455" s="24">
        <v>4.2380154386627903E-5</v>
      </c>
      <c r="E455" s="24">
        <v>5.3585754529532898E-5</v>
      </c>
      <c r="F455" s="27">
        <v>1.2539599129194501</v>
      </c>
    </row>
    <row r="456" spans="1:6" ht="13">
      <c r="A456" s="16" t="s">
        <v>1007</v>
      </c>
      <c r="B456" s="16" t="s">
        <v>1008</v>
      </c>
      <c r="C456" s="27">
        <v>4.0359695694873299</v>
      </c>
      <c r="D456" s="24">
        <v>5.4442203833881297E-5</v>
      </c>
      <c r="E456" s="24">
        <v>6.8604533885262601E-5</v>
      </c>
      <c r="F456" s="27">
        <v>0.199243349376242</v>
      </c>
    </row>
    <row r="457" spans="1:6" ht="13">
      <c r="A457" s="16" t="s">
        <v>190</v>
      </c>
      <c r="B457" s="16" t="s">
        <v>191</v>
      </c>
      <c r="C457" s="27">
        <v>3.8423316570728301</v>
      </c>
      <c r="D457" s="23">
        <v>1.21992836796672E-4</v>
      </c>
      <c r="E457" s="23">
        <v>1.52439960218287E-4</v>
      </c>
      <c r="F457" s="27">
        <v>0.49672500676488701</v>
      </c>
    </row>
    <row r="458" spans="1:6" ht="13">
      <c r="A458" s="16" t="s">
        <v>1351</v>
      </c>
      <c r="B458" s="16" t="s">
        <v>1352</v>
      </c>
      <c r="C458" s="27">
        <v>3.8225210085975001</v>
      </c>
      <c r="D458" s="23">
        <v>1.3221309842492999E-4</v>
      </c>
      <c r="E458" s="23">
        <v>1.6493473482441E-4</v>
      </c>
      <c r="F458" s="27" t="s">
        <v>1647</v>
      </c>
    </row>
    <row r="459" spans="1:6" ht="13">
      <c r="A459" s="16" t="s">
        <v>1073</v>
      </c>
      <c r="B459" s="16" t="s">
        <v>1074</v>
      </c>
      <c r="C459" s="27">
        <v>3.7936637068226098</v>
      </c>
      <c r="D459" s="23">
        <v>1.4856332596954299E-4</v>
      </c>
      <c r="E459" s="23">
        <v>1.8502210546457299E-4</v>
      </c>
      <c r="F459" s="27">
        <v>1.50440243687279</v>
      </c>
    </row>
    <row r="460" spans="1:6" ht="13">
      <c r="A460" s="16" t="s">
        <v>525</v>
      </c>
      <c r="B460" s="16" t="s">
        <v>526</v>
      </c>
      <c r="C460" s="27">
        <v>3.6812547195625398</v>
      </c>
      <c r="D460" s="23">
        <v>2.3226418021720201E-4</v>
      </c>
      <c r="E460" s="23">
        <v>2.8830129524464701E-4</v>
      </c>
      <c r="F460" s="27">
        <v>1.35224532135239</v>
      </c>
    </row>
    <row r="461" spans="1:6" ht="13">
      <c r="A461" s="16" t="s">
        <v>1154</v>
      </c>
      <c r="B461" s="16" t="s">
        <v>1155</v>
      </c>
      <c r="C461" s="27">
        <v>3.6770376568907701</v>
      </c>
      <c r="D461" s="23">
        <v>2.36140680324379E-4</v>
      </c>
      <c r="E461" s="23">
        <v>2.9262615867439598E-4</v>
      </c>
      <c r="F461" s="27">
        <v>0.31736202018495802</v>
      </c>
    </row>
    <row r="462" spans="1:6" ht="13">
      <c r="A462" s="16" t="s">
        <v>551</v>
      </c>
      <c r="B462" s="16" t="s">
        <v>552</v>
      </c>
      <c r="C462" s="27">
        <v>3.4962937561310201</v>
      </c>
      <c r="D462" s="23">
        <v>4.7209634791299E-4</v>
      </c>
      <c r="E462" s="23">
        <v>5.8116151079717904E-4</v>
      </c>
      <c r="F462" s="27">
        <v>0.53612217619734504</v>
      </c>
    </row>
    <row r="463" spans="1:6" ht="13">
      <c r="A463" s="16" t="s">
        <v>479</v>
      </c>
      <c r="B463" s="16" t="s">
        <v>480</v>
      </c>
      <c r="C463" s="27">
        <v>3.37290775387453</v>
      </c>
      <c r="D463" s="23">
        <v>7.4420683523433403E-4</v>
      </c>
      <c r="E463" s="23">
        <v>9.1162282279936505E-4</v>
      </c>
      <c r="F463" s="27">
        <v>0.81872260355911097</v>
      </c>
    </row>
    <row r="464" spans="1:6" ht="13">
      <c r="A464" s="16" t="s">
        <v>430</v>
      </c>
      <c r="B464" s="16" t="s">
        <v>431</v>
      </c>
      <c r="C464" s="27">
        <v>3.3145443371568901</v>
      </c>
      <c r="D464" s="23">
        <v>9.1838158345031401E-4</v>
      </c>
      <c r="E464" s="23">
        <v>1.1194651327678701E-3</v>
      </c>
      <c r="F464" s="27">
        <v>1.6502471687938201</v>
      </c>
    </row>
    <row r="465" spans="1:6" ht="13">
      <c r="A465" s="16" t="s">
        <v>388</v>
      </c>
      <c r="B465" s="16" t="s">
        <v>389</v>
      </c>
      <c r="C465" s="27">
        <v>3.2917213150261402</v>
      </c>
      <c r="D465" s="23">
        <v>9.9628240820108711E-4</v>
      </c>
      <c r="E465" s="23">
        <v>1.2124415603882699E-3</v>
      </c>
      <c r="F465" s="27" t="s">
        <v>1647</v>
      </c>
    </row>
    <row r="466" spans="1:6" ht="13">
      <c r="A466" s="16" t="s">
        <v>1162</v>
      </c>
      <c r="B466" s="16" t="s">
        <v>1163</v>
      </c>
      <c r="C466" s="27">
        <v>3.27527367171689</v>
      </c>
      <c r="D466" s="23">
        <v>1.0561336828942801E-3</v>
      </c>
      <c r="E466" s="23">
        <v>1.28318522384223E-3</v>
      </c>
      <c r="F466" s="27">
        <v>0.55151114781172605</v>
      </c>
    </row>
    <row r="467" spans="1:6" ht="13">
      <c r="A467" s="16" t="s">
        <v>573</v>
      </c>
      <c r="B467" s="16" t="s">
        <v>574</v>
      </c>
      <c r="C467" s="27">
        <v>3.2710010374460201</v>
      </c>
      <c r="D467" s="23">
        <v>1.0722222394558801E-3</v>
      </c>
      <c r="E467" s="23">
        <v>1.3006142937139701E-3</v>
      </c>
      <c r="F467" s="27" t="s">
        <v>1647</v>
      </c>
    </row>
    <row r="468" spans="1:6" ht="13">
      <c r="A468" s="16" t="s">
        <v>1315</v>
      </c>
      <c r="B468" s="16" t="s">
        <v>1316</v>
      </c>
      <c r="C468" s="27">
        <v>3.2589120049528302</v>
      </c>
      <c r="D468" s="23">
        <v>1.11895855764272E-3</v>
      </c>
      <c r="E468" s="23">
        <v>1.3551024090933E-3</v>
      </c>
      <c r="F468" s="27" t="s">
        <v>1647</v>
      </c>
    </row>
    <row r="469" spans="1:6" ht="13">
      <c r="A469" s="16" t="s">
        <v>218</v>
      </c>
      <c r="B469" s="16" t="s">
        <v>219</v>
      </c>
      <c r="C469" s="27">
        <v>3.1969885550338</v>
      </c>
      <c r="D469" s="23">
        <v>1.38932549984469E-3</v>
      </c>
      <c r="E469" s="23">
        <v>1.6798003612384701E-3</v>
      </c>
      <c r="F469" s="28">
        <v>1.2918898678961901</v>
      </c>
    </row>
    <row r="470" spans="1:6" ht="13">
      <c r="A470" s="16" t="s">
        <v>1557</v>
      </c>
      <c r="B470" s="16" t="s">
        <v>1558</v>
      </c>
      <c r="C470" s="27">
        <v>3.1318644618364</v>
      </c>
      <c r="D470" s="23">
        <v>1.73769074739796E-3</v>
      </c>
      <c r="E470" s="23">
        <v>2.0908343509014101E-3</v>
      </c>
      <c r="F470" s="27">
        <v>1.51892167481673</v>
      </c>
    </row>
    <row r="471" spans="1:6" ht="13">
      <c r="A471" s="16" t="s">
        <v>402</v>
      </c>
      <c r="B471" s="16" t="s">
        <v>403</v>
      </c>
      <c r="C471" s="27">
        <v>3.1212380535900102</v>
      </c>
      <c r="D471" s="23">
        <v>1.80174465783419E-3</v>
      </c>
      <c r="E471" s="23">
        <v>2.16441467752706E-3</v>
      </c>
      <c r="F471" s="27">
        <v>0.32687522131258601</v>
      </c>
    </row>
    <row r="472" spans="1:6" ht="13">
      <c r="A472" s="16" t="s">
        <v>296</v>
      </c>
      <c r="B472" s="16" t="s">
        <v>297</v>
      </c>
      <c r="C472" s="27">
        <v>3.0866017938158601</v>
      </c>
      <c r="D472" s="23">
        <v>2.0254057087196798E-3</v>
      </c>
      <c r="E472" s="23">
        <v>2.4291843387538301E-3</v>
      </c>
      <c r="F472" s="27">
        <v>0.832574336726847</v>
      </c>
    </row>
    <row r="473" spans="1:6" ht="13">
      <c r="A473" s="16" t="s">
        <v>1503</v>
      </c>
      <c r="B473" s="16" t="s">
        <v>1504</v>
      </c>
      <c r="C473" s="27">
        <v>3.00272047112212</v>
      </c>
      <c r="D473" s="23">
        <v>2.6767396048620199E-3</v>
      </c>
      <c r="E473" s="23">
        <v>3.2052130742007499E-3</v>
      </c>
      <c r="F473" s="27">
        <v>0.78690605527322399</v>
      </c>
    </row>
    <row r="474" spans="1:6" ht="13">
      <c r="A474" s="16" t="s">
        <v>130</v>
      </c>
      <c r="B474" s="16" t="s">
        <v>131</v>
      </c>
      <c r="C474" s="27">
        <v>2.9910624566157402</v>
      </c>
      <c r="D474" s="23">
        <v>2.7810298806456401E-3</v>
      </c>
      <c r="E474" s="23">
        <v>3.3141346500984801E-3</v>
      </c>
      <c r="F474" s="27">
        <v>0.747024183934487</v>
      </c>
    </row>
    <row r="475" spans="1:6" ht="13">
      <c r="A475" s="16" t="s">
        <v>767</v>
      </c>
      <c r="B475" s="16" t="s">
        <v>768</v>
      </c>
      <c r="C475" s="27">
        <v>2.8572996179792098</v>
      </c>
      <c r="D475" s="23">
        <v>4.2739557474975E-3</v>
      </c>
      <c r="E475" s="23">
        <v>5.0689522855852697E-3</v>
      </c>
      <c r="F475" s="27" t="s">
        <v>1647</v>
      </c>
    </row>
    <row r="476" spans="1:6" ht="13">
      <c r="A476" s="16" t="s">
        <v>1180</v>
      </c>
      <c r="B476" s="16" t="s">
        <v>1181</v>
      </c>
      <c r="C476" s="27">
        <v>2.68370365672761</v>
      </c>
      <c r="D476" s="23">
        <v>7.2829124432825399E-3</v>
      </c>
      <c r="E476" s="23">
        <v>8.6102261215353099E-3</v>
      </c>
      <c r="F476" s="27">
        <v>1.0394790947422601</v>
      </c>
    </row>
    <row r="477" spans="1:6" ht="13">
      <c r="A477" s="16" t="s">
        <v>1272</v>
      </c>
      <c r="B477" s="16" t="s">
        <v>1273</v>
      </c>
      <c r="C477" s="27">
        <v>2.6471703141451499</v>
      </c>
      <c r="D477" s="23">
        <v>8.1186609886826997E-3</v>
      </c>
      <c r="E477" s="23">
        <v>9.5528723936234902E-3</v>
      </c>
      <c r="F477" s="27">
        <v>0.67018030978892096</v>
      </c>
    </row>
    <row r="478" spans="1:6" ht="13">
      <c r="A478" s="16" t="s">
        <v>819</v>
      </c>
      <c r="B478" s="16" t="s">
        <v>820</v>
      </c>
      <c r="C478" s="27">
        <v>2.5784974871670499</v>
      </c>
      <c r="D478" s="23">
        <v>9.9250285891400204E-3</v>
      </c>
      <c r="E478" s="23">
        <v>1.1659954846454299E-2</v>
      </c>
      <c r="F478" s="27" t="s">
        <v>1647</v>
      </c>
    </row>
    <row r="479" spans="1:6" ht="13">
      <c r="A479" s="16" t="s">
        <v>1331</v>
      </c>
      <c r="B479" s="16" t="s">
        <v>1332</v>
      </c>
      <c r="C479" s="27">
        <v>2.5690835058648198</v>
      </c>
      <c r="D479" s="23">
        <v>1.0198846404908301E-2</v>
      </c>
      <c r="E479" s="23">
        <v>1.1944017924743399E-2</v>
      </c>
      <c r="F479" s="27">
        <v>0.98767910519514701</v>
      </c>
    </row>
    <row r="480" spans="1:6" ht="13">
      <c r="A480" s="16" t="s">
        <v>1061</v>
      </c>
      <c r="B480" s="16" t="s">
        <v>1062</v>
      </c>
      <c r="C480" s="27">
        <v>2.5680166549038002</v>
      </c>
      <c r="D480" s="23">
        <v>1.0230386122501401E-2</v>
      </c>
      <c r="E480" s="23">
        <v>1.1962175622862101E-2</v>
      </c>
      <c r="F480" s="27">
        <v>0.71709426375447405</v>
      </c>
    </row>
    <row r="481" spans="1:6" ht="13">
      <c r="A481" s="16" t="s">
        <v>1413</v>
      </c>
      <c r="B481" s="16" t="s">
        <v>1414</v>
      </c>
      <c r="C481" s="27">
        <v>2.4782187573329799</v>
      </c>
      <c r="D481" s="23">
        <v>1.32065131076984E-2</v>
      </c>
      <c r="E481" s="23">
        <v>1.53220198730062E-2</v>
      </c>
      <c r="F481" s="27" t="s">
        <v>1647</v>
      </c>
    </row>
    <row r="482" spans="1:6" ht="13">
      <c r="A482" s="16" t="s">
        <v>761</v>
      </c>
      <c r="B482" s="16" t="s">
        <v>762</v>
      </c>
      <c r="C482" s="27">
        <v>2.4451496381150002</v>
      </c>
      <c r="D482" s="23">
        <v>1.44818950073925E-2</v>
      </c>
      <c r="E482" s="23">
        <v>1.67236744203016E-2</v>
      </c>
      <c r="F482" s="27">
        <v>0.599331920548831</v>
      </c>
    </row>
    <row r="483" spans="1:6" ht="13">
      <c r="A483" s="16" t="s">
        <v>1483</v>
      </c>
      <c r="B483" s="16" t="s">
        <v>1484</v>
      </c>
      <c r="C483" s="27">
        <v>2.4422600825742</v>
      </c>
      <c r="D483" s="23">
        <v>1.4598089771419199E-2</v>
      </c>
      <c r="E483" s="23">
        <v>1.6831800571064402E-2</v>
      </c>
      <c r="F483" s="27">
        <v>0.96609944535255698</v>
      </c>
    </row>
    <row r="484" spans="1:6" ht="13">
      <c r="A484" s="16" t="s">
        <v>663</v>
      </c>
      <c r="B484" s="16" t="s">
        <v>664</v>
      </c>
      <c r="C484" s="27">
        <v>2.4416443071260199</v>
      </c>
      <c r="D484" s="23">
        <v>1.4623032682079E-2</v>
      </c>
      <c r="E484" s="23">
        <v>1.6834540711158901E-2</v>
      </c>
      <c r="F484" s="27" t="s">
        <v>1647</v>
      </c>
    </row>
    <row r="485" spans="1:6" ht="13">
      <c r="A485" s="16" t="s">
        <v>851</v>
      </c>
      <c r="B485" s="16" t="s">
        <v>852</v>
      </c>
      <c r="C485" s="27">
        <v>2.4263692771861201</v>
      </c>
      <c r="D485" s="23">
        <v>1.5253447077540699E-2</v>
      </c>
      <c r="E485" s="23">
        <v>1.7533238089130002E-2</v>
      </c>
      <c r="F485" s="27">
        <v>0.48711209526886401</v>
      </c>
    </row>
    <row r="486" spans="1:6" ht="13">
      <c r="A486" s="16" t="s">
        <v>1093</v>
      </c>
      <c r="B486" s="16" t="s">
        <v>1094</v>
      </c>
      <c r="C486" s="27">
        <v>2.2556018433985701</v>
      </c>
      <c r="D486" s="23">
        <v>2.40987005343852E-2</v>
      </c>
      <c r="E486" s="23">
        <v>2.7615407985639599E-2</v>
      </c>
      <c r="F486" s="27">
        <v>1.3258202016923899</v>
      </c>
    </row>
    <row r="487" spans="1:6" ht="13">
      <c r="A487" s="16" t="s">
        <v>1323</v>
      </c>
      <c r="B487" s="16" t="s">
        <v>1324</v>
      </c>
      <c r="C487" s="27">
        <v>2.2396179282534501</v>
      </c>
      <c r="D487" s="23">
        <v>2.5119548826591499E-2</v>
      </c>
      <c r="E487" s="23">
        <v>2.8741078872143E-2</v>
      </c>
      <c r="F487" s="27">
        <v>0.23413535158231599</v>
      </c>
    </row>
    <row r="488" spans="1:6" ht="13">
      <c r="A488" s="16" t="s">
        <v>1244</v>
      </c>
      <c r="B488" s="16" t="s">
        <v>1245</v>
      </c>
      <c r="C488" s="27">
        <v>2.1743422184436798</v>
      </c>
      <c r="D488" s="23">
        <v>2.9682841257462102E-2</v>
      </c>
      <c r="E488" s="23">
        <v>3.3858409140774801E-2</v>
      </c>
      <c r="F488" s="27">
        <v>0.97915945724433096</v>
      </c>
    </row>
    <row r="489" spans="1:6" ht="13">
      <c r="A489" s="16" t="s">
        <v>995</v>
      </c>
      <c r="B489" s="16" t="s">
        <v>996</v>
      </c>
      <c r="C489" s="27">
        <v>2.0438750356331701</v>
      </c>
      <c r="D489" s="23">
        <v>4.0969916453055699E-2</v>
      </c>
      <c r="E489" s="23">
        <v>4.6449175796321601E-2</v>
      </c>
      <c r="F489" s="27">
        <v>0.75649463391937699</v>
      </c>
    </row>
    <row r="490" spans="1:6" ht="13">
      <c r="A490" s="16" t="s">
        <v>236</v>
      </c>
      <c r="B490" s="16" t="s">
        <v>237</v>
      </c>
      <c r="C490" s="27">
        <v>2.0254000814466901</v>
      </c>
      <c r="D490" s="23">
        <v>4.2830416170695697E-2</v>
      </c>
      <c r="E490" s="23">
        <v>4.8411349186877298E-2</v>
      </c>
      <c r="F490" s="27">
        <v>0.89228443691200099</v>
      </c>
    </row>
    <row r="491" spans="1:6" ht="13">
      <c r="A491" s="16" t="s">
        <v>575</v>
      </c>
      <c r="B491" s="16" t="s">
        <v>576</v>
      </c>
      <c r="C491" s="27">
        <v>2.0240993354191699</v>
      </c>
      <c r="D491" s="23">
        <v>4.2963972347039303E-2</v>
      </c>
      <c r="E491" s="23">
        <v>4.8488840198020099E-2</v>
      </c>
      <c r="F491" s="27" t="s">
        <v>1647</v>
      </c>
    </row>
    <row r="492" spans="1:6" ht="13">
      <c r="A492" s="16" t="s">
        <v>472</v>
      </c>
      <c r="B492" s="16" t="s">
        <v>473</v>
      </c>
      <c r="C492" s="27">
        <v>2.0149347015736199</v>
      </c>
      <c r="D492" s="23">
        <v>4.3915589444247997E-2</v>
      </c>
      <c r="E492" s="23">
        <v>4.9413317836212702E-2</v>
      </c>
      <c r="F492" s="28">
        <v>0.77318384824918096</v>
      </c>
    </row>
    <row r="493" spans="1:6" ht="13">
      <c r="A493" s="16" t="s">
        <v>1565</v>
      </c>
      <c r="B493" s="16" t="s">
        <v>1566</v>
      </c>
      <c r="C493" s="27">
        <v>1.90220183658251</v>
      </c>
      <c r="D493" s="23">
        <v>5.7148834881452101E-2</v>
      </c>
      <c r="E493" s="23">
        <v>6.4206371719221694E-2</v>
      </c>
      <c r="F493" s="28">
        <v>1.0981091700740999</v>
      </c>
    </row>
    <row r="494" spans="1:6" ht="13">
      <c r="A494" s="16" t="s">
        <v>262</v>
      </c>
      <c r="B494" s="16" t="s">
        <v>263</v>
      </c>
      <c r="C494" s="27">
        <v>1.8951220241933799</v>
      </c>
      <c r="D494" s="23">
        <v>5.8080383612167601E-2</v>
      </c>
      <c r="E494" s="23">
        <v>6.5057006268283799E-2</v>
      </c>
      <c r="F494" s="27" t="s">
        <v>1647</v>
      </c>
    </row>
    <row r="495" spans="1:6" ht="13">
      <c r="A495" s="16" t="s">
        <v>717</v>
      </c>
      <c r="B495" s="16" t="s">
        <v>718</v>
      </c>
      <c r="C495" s="27">
        <v>1.8534182533986301</v>
      </c>
      <c r="D495" s="23">
        <v>6.3826938387502002E-2</v>
      </c>
      <c r="E495" s="23">
        <v>7.1279784486641407E-2</v>
      </c>
      <c r="F495" s="27">
        <v>0.64506579583342905</v>
      </c>
    </row>
    <row r="496" spans="1:6" ht="13">
      <c r="A496" s="16" t="s">
        <v>1563</v>
      </c>
      <c r="B496" s="16" t="s">
        <v>1564</v>
      </c>
      <c r="C496" s="27">
        <v>1.78567444300717</v>
      </c>
      <c r="D496" s="23">
        <v>7.4156439165183996E-2</v>
      </c>
      <c r="E496" s="23">
        <v>8.2445161873662104E-2</v>
      </c>
      <c r="F496" s="27">
        <v>1.8660746166536</v>
      </c>
    </row>
    <row r="497" spans="1:6" ht="13">
      <c r="A497" s="16" t="s">
        <v>1011</v>
      </c>
      <c r="B497" s="16" t="s">
        <v>1012</v>
      </c>
      <c r="C497" s="27">
        <v>1.7412867166463399</v>
      </c>
      <c r="D497" s="23">
        <v>8.1638046091650499E-2</v>
      </c>
      <c r="E497" s="23">
        <v>9.0493287346762694E-2</v>
      </c>
      <c r="F497" s="27">
        <v>0.70732103669707302</v>
      </c>
    </row>
    <row r="498" spans="1:6" ht="13">
      <c r="A498" s="16" t="s">
        <v>1226</v>
      </c>
      <c r="B498" s="16" t="s">
        <v>1227</v>
      </c>
      <c r="C498" s="27">
        <v>1.7102995894631601</v>
      </c>
      <c r="D498" s="23">
        <v>8.72150436773554E-2</v>
      </c>
      <c r="E498" s="23">
        <v>9.6388774197492103E-2</v>
      </c>
      <c r="F498" s="27">
        <v>1.0307432037613</v>
      </c>
    </row>
    <row r="499" spans="1:6" ht="13">
      <c r="A499" s="16" t="s">
        <v>619</v>
      </c>
      <c r="B499" s="16" t="s">
        <v>620</v>
      </c>
      <c r="C499" s="27">
        <v>1.6997571313400299</v>
      </c>
      <c r="D499" s="23">
        <v>8.9181366776615006E-2</v>
      </c>
      <c r="E499" s="23">
        <v>9.8416123691353205E-2</v>
      </c>
      <c r="F499" s="27">
        <v>0.81364702440826897</v>
      </c>
    </row>
    <row r="500" spans="1:6" ht="13">
      <c r="A500" s="16" t="s">
        <v>825</v>
      </c>
      <c r="B500" s="16" t="s">
        <v>826</v>
      </c>
      <c r="C500" s="27">
        <v>1.6893136068728301</v>
      </c>
      <c r="D500" s="23">
        <v>9.1164040109462205E-2</v>
      </c>
      <c r="E500" s="23">
        <v>0.100455500622834</v>
      </c>
      <c r="F500" s="27" t="s">
        <v>1647</v>
      </c>
    </row>
    <row r="501" spans="1:6" ht="13">
      <c r="A501" s="16" t="s">
        <v>1461</v>
      </c>
      <c r="B501" s="16" t="s">
        <v>1462</v>
      </c>
      <c r="C501" s="27">
        <v>1.58060099146046</v>
      </c>
      <c r="D501" s="23">
        <v>0.113973627599834</v>
      </c>
      <c r="E501" s="23">
        <v>0.125035773808053</v>
      </c>
      <c r="F501" s="27">
        <v>1.33910969219368</v>
      </c>
    </row>
    <row r="502" spans="1:6" ht="13">
      <c r="A502" s="16" t="s">
        <v>1001</v>
      </c>
      <c r="B502" s="16" t="s">
        <v>1002</v>
      </c>
      <c r="C502" s="27">
        <v>1.38071649201679</v>
      </c>
      <c r="D502" s="23">
        <v>0.16737086406280599</v>
      </c>
      <c r="E502" s="23">
        <v>0.183077220807702</v>
      </c>
      <c r="F502" s="27">
        <v>1.3494828793564699</v>
      </c>
    </row>
    <row r="503" spans="1:6" ht="13">
      <c r="A503" s="16" t="s">
        <v>1481</v>
      </c>
      <c r="B503" s="16" t="s">
        <v>1482</v>
      </c>
      <c r="C503" s="27">
        <v>1.3283860871395801</v>
      </c>
      <c r="D503" s="23">
        <v>0.18405506437510399</v>
      </c>
      <c r="E503" s="23">
        <v>0.20015317496184801</v>
      </c>
      <c r="F503" s="27">
        <v>0.83272468574826697</v>
      </c>
    </row>
    <row r="504" spans="1:6" ht="13">
      <c r="A504" s="16" t="s">
        <v>1055</v>
      </c>
      <c r="B504" s="16" t="s">
        <v>1056</v>
      </c>
      <c r="C504" s="27">
        <v>1.31899243441626</v>
      </c>
      <c r="D504" s="23">
        <v>0.18717617224751701</v>
      </c>
      <c r="E504" s="23">
        <v>0.20325098180006901</v>
      </c>
      <c r="F504" s="27">
        <v>0.68521455042636603</v>
      </c>
    </row>
    <row r="505" spans="1:6" ht="13">
      <c r="A505" s="16" t="s">
        <v>1304</v>
      </c>
      <c r="B505" s="16" t="s">
        <v>1305</v>
      </c>
      <c r="C505" s="27">
        <v>1.2485979789733299</v>
      </c>
      <c r="D505" s="23">
        <v>0.21181650377455899</v>
      </c>
      <c r="E505" s="23">
        <v>0.229339784928623</v>
      </c>
      <c r="F505" s="27">
        <v>0.95332963895865996</v>
      </c>
    </row>
    <row r="506" spans="1:6" ht="13">
      <c r="A506" s="16" t="s">
        <v>1306</v>
      </c>
      <c r="B506" s="16" t="s">
        <v>1307</v>
      </c>
      <c r="C506" s="27">
        <v>1.1342875549773099</v>
      </c>
      <c r="D506" s="23">
        <v>0.25667791342107399</v>
      </c>
      <c r="E506" s="23">
        <v>0.27710813807832302</v>
      </c>
      <c r="F506" s="27">
        <v>0.77706976276839201</v>
      </c>
    </row>
    <row r="507" spans="1:6" ht="13">
      <c r="A507" s="16" t="s">
        <v>1158</v>
      </c>
      <c r="B507" s="16" t="s">
        <v>1159</v>
      </c>
      <c r="C507" s="27">
        <v>1.13085614325356</v>
      </c>
      <c r="D507" s="23">
        <v>0.25811960042976601</v>
      </c>
      <c r="E507" s="23">
        <v>0.27826188138815799</v>
      </c>
      <c r="F507" s="27">
        <v>0.97084064179179896</v>
      </c>
    </row>
    <row r="508" spans="1:6" ht="13">
      <c r="A508" s="16" t="s">
        <v>1569</v>
      </c>
      <c r="B508" s="16" t="s">
        <v>1570</v>
      </c>
      <c r="C508" s="27">
        <v>1.1154091853577699</v>
      </c>
      <c r="D508" s="23">
        <v>0.26467890597031801</v>
      </c>
      <c r="E508" s="23">
        <v>0.28492130426242002</v>
      </c>
      <c r="F508" s="27">
        <v>1.17368780803684</v>
      </c>
    </row>
    <row r="509" spans="1:6" ht="13">
      <c r="A509" s="16" t="s">
        <v>320</v>
      </c>
      <c r="B509" s="16" t="s">
        <v>321</v>
      </c>
      <c r="C509" s="27">
        <v>1.0475209032560999</v>
      </c>
      <c r="D509" s="23">
        <v>0.29486333725219699</v>
      </c>
      <c r="E509" s="23">
        <v>0.31695684378982603</v>
      </c>
      <c r="F509" s="27">
        <v>0.58248790751620505</v>
      </c>
    </row>
    <row r="510" spans="1:6" ht="13">
      <c r="A510" s="16" t="s">
        <v>106</v>
      </c>
      <c r="B510" s="16" t="s">
        <v>107</v>
      </c>
      <c r="C510" s="27">
        <v>0.93281698692584203</v>
      </c>
      <c r="D510" s="23">
        <v>0.35091786205992198</v>
      </c>
      <c r="E510" s="23">
        <v>0.37558784088479402</v>
      </c>
      <c r="F510" s="27">
        <v>0.61857407340834702</v>
      </c>
    </row>
    <row r="511" spans="1:6" ht="13">
      <c r="A511" s="16" t="s">
        <v>1529</v>
      </c>
      <c r="B511" s="16" t="s">
        <v>1530</v>
      </c>
      <c r="C511" s="27">
        <v>0.88483096633487501</v>
      </c>
      <c r="D511" s="23">
        <v>0.37625094130839398</v>
      </c>
      <c r="E511" s="23">
        <v>0.40212493154163598</v>
      </c>
      <c r="F511" s="27">
        <v>0.77941641228227698</v>
      </c>
    </row>
    <row r="512" spans="1:6" ht="13">
      <c r="A512" s="16" t="s">
        <v>779</v>
      </c>
      <c r="B512" s="16" t="s">
        <v>780</v>
      </c>
      <c r="C512" s="27">
        <v>0.84070545205846103</v>
      </c>
      <c r="D512" s="23">
        <v>0.40051580625549199</v>
      </c>
      <c r="E512" s="23">
        <v>0.425013928117492</v>
      </c>
      <c r="F512" s="27">
        <v>1.44721100667573</v>
      </c>
    </row>
    <row r="513" spans="1:6" ht="13">
      <c r="A513" s="16" t="s">
        <v>214</v>
      </c>
      <c r="B513" s="16" t="s">
        <v>215</v>
      </c>
      <c r="C513" s="27">
        <v>0.72938085659555296</v>
      </c>
      <c r="D513" s="23">
        <v>0.46577130668129002</v>
      </c>
      <c r="E513" s="23">
        <v>0.49146449050105001</v>
      </c>
      <c r="F513" s="27">
        <v>0.96756640287052098</v>
      </c>
    </row>
    <row r="514" spans="1:6" ht="13">
      <c r="A514" s="16" t="s">
        <v>340</v>
      </c>
      <c r="B514" s="16" t="s">
        <v>341</v>
      </c>
      <c r="C514" s="27">
        <v>0.72432834356786302</v>
      </c>
      <c r="D514" s="23">
        <v>0.46886660206761699</v>
      </c>
      <c r="E514" s="23">
        <v>0.49403175867576599</v>
      </c>
      <c r="F514" s="27">
        <v>1.2807464992815201</v>
      </c>
    </row>
    <row r="515" spans="1:6" ht="13">
      <c r="A515" s="16" t="s">
        <v>390</v>
      </c>
      <c r="B515" s="16" t="s">
        <v>391</v>
      </c>
      <c r="C515" s="27">
        <v>0.66822496469680603</v>
      </c>
      <c r="D515" s="23">
        <v>0.50399240706562298</v>
      </c>
      <c r="E515" s="23">
        <v>0.52954695164923204</v>
      </c>
      <c r="F515" s="27">
        <v>0.51791749289650402</v>
      </c>
    </row>
    <row r="516" spans="1:6" ht="13">
      <c r="A516" s="16" t="s">
        <v>1288</v>
      </c>
      <c r="B516" s="16" t="s">
        <v>1289</v>
      </c>
      <c r="C516" s="27">
        <v>0.66132806048300696</v>
      </c>
      <c r="D516" s="23">
        <v>0.50840420687451704</v>
      </c>
      <c r="E516" s="23">
        <v>0.533431136889436</v>
      </c>
      <c r="F516" s="27">
        <v>0.78582529774935805</v>
      </c>
    </row>
    <row r="517" spans="1:6" ht="13">
      <c r="A517" s="16" t="s">
        <v>1421</v>
      </c>
      <c r="B517" s="16" t="s">
        <v>1422</v>
      </c>
      <c r="C517" s="27">
        <v>0.62339621755655195</v>
      </c>
      <c r="D517" s="23">
        <v>0.53302613020607903</v>
      </c>
      <c r="E517" s="23">
        <v>0.55847962518783001</v>
      </c>
      <c r="F517" s="27">
        <v>1.5424670034726999</v>
      </c>
    </row>
    <row r="518" spans="1:6" ht="13">
      <c r="A518" s="16" t="s">
        <v>1132</v>
      </c>
      <c r="B518" s="16" t="s">
        <v>1133</v>
      </c>
      <c r="C518" s="27">
        <v>0.56460651332557799</v>
      </c>
      <c r="D518" s="23">
        <v>0.57234326938228397</v>
      </c>
      <c r="E518" s="23">
        <v>0.59715815239046699</v>
      </c>
      <c r="F518" s="27">
        <v>0.67957862868225405</v>
      </c>
    </row>
    <row r="519" spans="1:6" ht="13">
      <c r="A519" s="16" t="s">
        <v>1047</v>
      </c>
      <c r="B519" s="16" t="s">
        <v>1048</v>
      </c>
      <c r="C519" s="27">
        <v>0.549585274930246</v>
      </c>
      <c r="D519" s="23">
        <v>0.58260563502364104</v>
      </c>
      <c r="E519" s="23">
        <v>0.60701648565312305</v>
      </c>
      <c r="F519" s="27">
        <v>0.88587656719100905</v>
      </c>
    </row>
    <row r="520" spans="1:6" ht="13">
      <c r="A520" s="16" t="s">
        <v>1168</v>
      </c>
      <c r="B520" s="16" t="s">
        <v>1169</v>
      </c>
      <c r="C520" s="27">
        <v>0.53217891938726403</v>
      </c>
      <c r="D520" s="23">
        <v>0.59460392211937496</v>
      </c>
      <c r="E520" s="23">
        <v>0.61865345313954501</v>
      </c>
      <c r="F520" s="27">
        <v>0.73782936590716597</v>
      </c>
    </row>
    <row r="521" spans="1:6" ht="13">
      <c r="A521" s="16" t="s">
        <v>537</v>
      </c>
      <c r="B521" s="16" t="s">
        <v>538</v>
      </c>
      <c r="C521" s="27">
        <v>0.49532292197251299</v>
      </c>
      <c r="D521" s="23">
        <v>0.62037387628877205</v>
      </c>
      <c r="E521" s="23">
        <v>0.64456672940309701</v>
      </c>
      <c r="F521" s="27">
        <v>0.54184267008261999</v>
      </c>
    </row>
    <row r="522" spans="1:6" ht="13">
      <c r="A522" s="16" t="s">
        <v>993</v>
      </c>
      <c r="B522" s="16" t="s">
        <v>994</v>
      </c>
      <c r="C522" s="27">
        <v>0.49336700062137601</v>
      </c>
      <c r="D522" s="23">
        <v>0.62175481251280795</v>
      </c>
      <c r="E522" s="23">
        <v>0.64510304608421998</v>
      </c>
      <c r="F522" s="27">
        <v>1.44721100667573</v>
      </c>
    </row>
    <row r="523" spans="1:6" ht="13">
      <c r="A523" s="16" t="s">
        <v>583</v>
      </c>
      <c r="B523" s="16" t="s">
        <v>584</v>
      </c>
      <c r="C523" s="27">
        <v>0.44764780643274998</v>
      </c>
      <c r="D523" s="23">
        <v>0.65440891925161804</v>
      </c>
      <c r="E523" s="23">
        <v>0.67709993586921902</v>
      </c>
      <c r="F523" s="27">
        <v>0.59549531741686101</v>
      </c>
    </row>
    <row r="524" spans="1:6" ht="13">
      <c r="A524" s="16" t="s">
        <v>921</v>
      </c>
      <c r="B524" s="16" t="s">
        <v>922</v>
      </c>
      <c r="C524" s="27">
        <v>0.422967238906995</v>
      </c>
      <c r="D524" s="23">
        <v>0.67232056583892097</v>
      </c>
      <c r="E524" s="23">
        <v>0.69370835700668798</v>
      </c>
      <c r="F524" s="27">
        <v>0.76901254298731503</v>
      </c>
    </row>
    <row r="525" spans="1:6" ht="13">
      <c r="A525" s="16" t="s">
        <v>1033</v>
      </c>
      <c r="B525" s="16" t="s">
        <v>1034</v>
      </c>
      <c r="C525" s="27">
        <v>0.36762522555177402</v>
      </c>
      <c r="D525" s="23">
        <v>0.71315394435153701</v>
      </c>
      <c r="E525" s="23">
        <v>0.734698542457216</v>
      </c>
      <c r="F525" s="27">
        <v>0.71097174534214702</v>
      </c>
    </row>
    <row r="526" spans="1:6" ht="13">
      <c r="A526" s="16" t="s">
        <v>945</v>
      </c>
      <c r="B526" s="16" t="s">
        <v>946</v>
      </c>
      <c r="C526" s="27">
        <v>0.36646854996917799</v>
      </c>
      <c r="D526" s="23">
        <v>0.71401668000198704</v>
      </c>
      <c r="E526" s="23">
        <v>0.734698542457216</v>
      </c>
      <c r="F526" s="27">
        <v>0.70728111246268499</v>
      </c>
    </row>
    <row r="527" spans="1:6" ht="13">
      <c r="A527" s="16" t="s">
        <v>1499</v>
      </c>
      <c r="B527" s="16" t="s">
        <v>1500</v>
      </c>
      <c r="C527" s="27">
        <v>0.27179391746826598</v>
      </c>
      <c r="D527" s="23">
        <v>0.78578136986727198</v>
      </c>
      <c r="E527" s="23">
        <v>0.80631760924482099</v>
      </c>
      <c r="F527" s="27">
        <v>0.38235766758494</v>
      </c>
    </row>
    <row r="528" spans="1:6" ht="13">
      <c r="A528" s="16" t="s">
        <v>294</v>
      </c>
      <c r="B528" s="16" t="s">
        <v>295</v>
      </c>
      <c r="C528" s="27">
        <v>0.25711981533004702</v>
      </c>
      <c r="D528" s="23">
        <v>0.79708704001086195</v>
      </c>
      <c r="E528" s="23">
        <v>0.81679523605508597</v>
      </c>
      <c r="F528" s="27">
        <v>1.04523788115063</v>
      </c>
    </row>
    <row r="529" spans="1:6" ht="13">
      <c r="A529" s="16" t="s">
        <v>1531</v>
      </c>
      <c r="B529" s="16" t="s">
        <v>1532</v>
      </c>
      <c r="C529" s="27">
        <v>0.255049490998283</v>
      </c>
      <c r="D529" s="23">
        <v>0.79868559774101999</v>
      </c>
      <c r="E529" s="23">
        <v>0.81731063911495305</v>
      </c>
      <c r="F529" s="27">
        <v>1.3825755532783199</v>
      </c>
    </row>
    <row r="530" spans="1:6" ht="13">
      <c r="A530" s="16" t="s">
        <v>1401</v>
      </c>
      <c r="B530" s="16" t="s">
        <v>1402</v>
      </c>
      <c r="C530" s="27">
        <v>0.226707870122352</v>
      </c>
      <c r="D530" s="23">
        <v>0.82065161010995702</v>
      </c>
      <c r="E530" s="23">
        <v>0.83749124643232298</v>
      </c>
      <c r="F530" s="27">
        <v>0.50455839136282898</v>
      </c>
    </row>
    <row r="531" spans="1:6" ht="13">
      <c r="A531" s="16" t="s">
        <v>1021</v>
      </c>
      <c r="B531" s="16" t="s">
        <v>1022</v>
      </c>
      <c r="C531" s="27">
        <v>0.213680157033837</v>
      </c>
      <c r="D531" s="23">
        <v>0.83079709348967201</v>
      </c>
      <c r="E531" s="23">
        <v>0.84668665538701504</v>
      </c>
      <c r="F531" s="27">
        <v>2.64660481667284</v>
      </c>
    </row>
    <row r="532" spans="1:6" ht="13">
      <c r="A532" s="16" t="s">
        <v>98</v>
      </c>
      <c r="B532" s="16" t="s">
        <v>99</v>
      </c>
      <c r="C532" s="27">
        <v>0.20648412133447799</v>
      </c>
      <c r="D532" s="23">
        <v>0.83641337961945095</v>
      </c>
      <c r="E532" s="23">
        <v>0.85124745047218398</v>
      </c>
      <c r="F532" s="27">
        <v>0.93761699218406103</v>
      </c>
    </row>
    <row r="533" spans="1:6" ht="13">
      <c r="A533" s="16" t="s">
        <v>1248</v>
      </c>
      <c r="B533" s="16" t="s">
        <v>1249</v>
      </c>
      <c r="C533" s="27">
        <v>0.168218580344729</v>
      </c>
      <c r="D533" s="23">
        <v>0.86641182032418496</v>
      </c>
      <c r="E533" s="23">
        <v>0.88044381285942896</v>
      </c>
      <c r="F533" s="27">
        <v>2.48028215399908</v>
      </c>
    </row>
    <row r="534" spans="1:6" ht="13">
      <c r="A534" s="16" t="s">
        <v>1575</v>
      </c>
      <c r="B534" s="16" t="s">
        <v>1576</v>
      </c>
      <c r="C534" s="27">
        <v>0.14728170789161499</v>
      </c>
      <c r="D534" s="23">
        <v>0.88291009621954797</v>
      </c>
      <c r="E534" s="23">
        <v>0.89369190200784698</v>
      </c>
      <c r="F534" s="27">
        <v>1.1714145062967201</v>
      </c>
    </row>
    <row r="535" spans="1:6" ht="13">
      <c r="A535" s="16" t="s">
        <v>154</v>
      </c>
      <c r="B535" s="16" t="s">
        <v>155</v>
      </c>
      <c r="C535" s="27">
        <v>9.4373997073201807E-2</v>
      </c>
      <c r="D535" s="23">
        <v>0.92481235545575402</v>
      </c>
      <c r="E535" s="23">
        <v>0.93357241836264204</v>
      </c>
      <c r="F535" s="27">
        <v>0.95943679172428697</v>
      </c>
    </row>
    <row r="536" spans="1:6" ht="13">
      <c r="A536" s="16" t="s">
        <v>1327</v>
      </c>
      <c r="B536" s="16" t="s">
        <v>1328</v>
      </c>
      <c r="C536" s="27">
        <v>7.52391608824311E-2</v>
      </c>
      <c r="D536" s="23">
        <v>0.94002464521864204</v>
      </c>
      <c r="E536" s="23">
        <v>0.94764646666636099</v>
      </c>
      <c r="F536" s="27">
        <v>1.1778782049291401</v>
      </c>
    </row>
    <row r="537" spans="1:6" ht="13">
      <c r="A537" s="16" t="s">
        <v>1182</v>
      </c>
      <c r="B537" s="16" t="s">
        <v>1183</v>
      </c>
      <c r="C537" s="27">
        <v>6.0158521965859399E-2</v>
      </c>
      <c r="D537" s="23">
        <v>0.95202956316820997</v>
      </c>
      <c r="E537" s="23">
        <v>0.95716179801008705</v>
      </c>
      <c r="F537" s="27">
        <v>1.7990525069087999</v>
      </c>
    </row>
    <row r="538" spans="1:6" ht="13">
      <c r="A538" s="16" t="s">
        <v>442</v>
      </c>
      <c r="B538" s="16" t="s">
        <v>443</v>
      </c>
      <c r="C538" s="27">
        <v>4.8056909731633499E-2</v>
      </c>
      <c r="D538" s="23">
        <v>0.96167103570768697</v>
      </c>
      <c r="E538" s="23">
        <v>0.96555396048174202</v>
      </c>
      <c r="F538" s="27">
        <v>0.67263836380691999</v>
      </c>
    </row>
    <row r="539" spans="1:6" ht="13">
      <c r="A539" s="16" t="s">
        <v>1079</v>
      </c>
      <c r="B539" s="16" t="s">
        <v>1080</v>
      </c>
      <c r="C539" s="27">
        <v>3.92496085954296E-2</v>
      </c>
      <c r="D539" s="23">
        <v>0.96869149854407399</v>
      </c>
      <c r="E539" s="23">
        <v>0.970725482026494</v>
      </c>
      <c r="F539" s="27">
        <v>0.81483933379696505</v>
      </c>
    </row>
    <row r="540" spans="1:6" ht="13">
      <c r="A540" s="16" t="s">
        <v>1441</v>
      </c>
      <c r="B540" s="16" t="s">
        <v>1442</v>
      </c>
      <c r="C540" s="27">
        <v>3.8330549722628199E-2</v>
      </c>
      <c r="D540" s="23">
        <v>0.96942424143396599</v>
      </c>
      <c r="E540" s="23">
        <v>0.970725482026494</v>
      </c>
      <c r="F540" s="27">
        <v>1.34076166885547</v>
      </c>
    </row>
    <row r="541" spans="1:6" ht="13">
      <c r="A541" s="16" t="s">
        <v>124</v>
      </c>
      <c r="B541" s="16" t="s">
        <v>125</v>
      </c>
      <c r="C541" s="27">
        <v>-1.86284450801927E-2</v>
      </c>
      <c r="D541" s="23">
        <v>0.98513756294583299</v>
      </c>
      <c r="E541" s="23">
        <v>0.98513756294583299</v>
      </c>
      <c r="F541" s="27">
        <v>0.74744958873814804</v>
      </c>
    </row>
    <row r="542" spans="1:6" ht="13">
      <c r="A542" s="16" t="s">
        <v>683</v>
      </c>
      <c r="B542" s="16" t="s">
        <v>684</v>
      </c>
      <c r="C542" s="27">
        <v>-6.2205556500239102E-2</v>
      </c>
      <c r="D542" s="23">
        <v>0.950399316602757</v>
      </c>
      <c r="E542" s="23">
        <v>0.95681226745702597</v>
      </c>
      <c r="F542" s="27">
        <v>1.35610754889811</v>
      </c>
    </row>
    <row r="543" spans="1:6" ht="13">
      <c r="A543" s="16" t="s">
        <v>468</v>
      </c>
      <c r="B543" s="16" t="s">
        <v>469</v>
      </c>
      <c r="C543" s="27">
        <v>-0.11863176730919101</v>
      </c>
      <c r="D543" s="23">
        <v>0.90556746277685896</v>
      </c>
      <c r="E543" s="23">
        <v>0.91538391223785498</v>
      </c>
      <c r="F543" s="27">
        <v>0.45218780715137302</v>
      </c>
    </row>
    <row r="544" spans="1:6" ht="13">
      <c r="A544" s="16" t="s">
        <v>1525</v>
      </c>
      <c r="B544" s="16" t="s">
        <v>1526</v>
      </c>
      <c r="C544" s="27">
        <v>-0.165384745345144</v>
      </c>
      <c r="D544" s="23">
        <v>0.86864161697659503</v>
      </c>
      <c r="E544" s="23">
        <v>0.88044381285942896</v>
      </c>
      <c r="F544" s="27">
        <v>1.5547981436099501</v>
      </c>
    </row>
    <row r="545" spans="1:6" ht="13">
      <c r="A545" s="16" t="s">
        <v>440</v>
      </c>
      <c r="B545" s="16" t="s">
        <v>441</v>
      </c>
      <c r="C545" s="27">
        <v>-0.16673947256554</v>
      </c>
      <c r="D545" s="23">
        <v>0.86757553788299702</v>
      </c>
      <c r="E545" s="23">
        <v>0.88044381285942896</v>
      </c>
      <c r="F545" s="27">
        <v>0.76539716928227397</v>
      </c>
    </row>
    <row r="546" spans="1:6" ht="13">
      <c r="A546" s="16" t="s">
        <v>1559</v>
      </c>
      <c r="B546" s="16" t="s">
        <v>1560</v>
      </c>
      <c r="C546" s="27">
        <v>-0.239153561757593</v>
      </c>
      <c r="D546" s="23">
        <v>0.81098721014932096</v>
      </c>
      <c r="E546" s="23">
        <v>0.82876227228957999</v>
      </c>
      <c r="F546" s="27">
        <v>1.25940439434193</v>
      </c>
    </row>
    <row r="547" spans="1:6" ht="13">
      <c r="A547" s="16" t="s">
        <v>318</v>
      </c>
      <c r="B547" s="16" t="s">
        <v>319</v>
      </c>
      <c r="C547" s="27">
        <v>-0.36122171214576199</v>
      </c>
      <c r="D547" s="23">
        <v>0.71793490096559698</v>
      </c>
      <c r="E547" s="23">
        <v>0.73771272192883697</v>
      </c>
      <c r="F547" s="27">
        <v>0.54889597938762102</v>
      </c>
    </row>
    <row r="548" spans="1:6" ht="13">
      <c r="A548" s="16" t="s">
        <v>434</v>
      </c>
      <c r="B548" s="16" t="s">
        <v>435</v>
      </c>
      <c r="C548" s="27">
        <v>-0.43506322291957</v>
      </c>
      <c r="D548" s="23">
        <v>0.66351796234053195</v>
      </c>
      <c r="E548" s="23">
        <v>0.68557396108869395</v>
      </c>
      <c r="F548" s="27">
        <v>0.61400502021972103</v>
      </c>
    </row>
    <row r="549" spans="1:6" ht="13">
      <c r="A549" s="16" t="s">
        <v>1339</v>
      </c>
      <c r="B549" s="16" t="s">
        <v>1340</v>
      </c>
      <c r="C549" s="27">
        <v>-0.48919443187835898</v>
      </c>
      <c r="D549" s="23">
        <v>0.62470564393156203</v>
      </c>
      <c r="E549" s="23">
        <v>0.64726445885131201</v>
      </c>
      <c r="F549" s="27">
        <v>0.60680051604579899</v>
      </c>
    </row>
    <row r="550" spans="1:6" ht="13">
      <c r="A550" s="16" t="s">
        <v>464</v>
      </c>
      <c r="B550" s="16" t="s">
        <v>465</v>
      </c>
      <c r="C550" s="27">
        <v>-0.58530015464021901</v>
      </c>
      <c r="D550" s="23">
        <v>0.55834798696933097</v>
      </c>
      <c r="E550" s="23">
        <v>0.58337198638532395</v>
      </c>
      <c r="F550" s="27">
        <v>0.63851117621435105</v>
      </c>
    </row>
    <row r="551" spans="1:6" ht="13">
      <c r="A551" s="16" t="s">
        <v>1065</v>
      </c>
      <c r="B551" s="16" t="s">
        <v>1066</v>
      </c>
      <c r="C551" s="27">
        <v>-0.62026243770177403</v>
      </c>
      <c r="D551" s="23">
        <v>0.53508719082030198</v>
      </c>
      <c r="E551" s="23">
        <v>0.55985279712755298</v>
      </c>
      <c r="F551" s="27">
        <v>0.55236215441261605</v>
      </c>
    </row>
    <row r="552" spans="1:6" ht="13">
      <c r="A552" s="16" t="s">
        <v>673</v>
      </c>
      <c r="B552" s="16" t="s">
        <v>674</v>
      </c>
      <c r="C552" s="27">
        <v>-0.69560622140741202</v>
      </c>
      <c r="D552" s="23">
        <v>0.48667803663014297</v>
      </c>
      <c r="E552" s="23">
        <v>0.51207590313975604</v>
      </c>
      <c r="F552" s="27">
        <v>0.42657930335456701</v>
      </c>
    </row>
    <row r="553" spans="1:6" ht="13">
      <c r="A553" s="16" t="s">
        <v>100</v>
      </c>
      <c r="B553" s="16" t="s">
        <v>101</v>
      </c>
      <c r="C553" s="27">
        <v>-0.74669255292264403</v>
      </c>
      <c r="D553" s="23">
        <v>0.45525184727964602</v>
      </c>
      <c r="E553" s="23">
        <v>0.481045153074527</v>
      </c>
      <c r="F553" s="27">
        <v>0.61409375168472702</v>
      </c>
    </row>
    <row r="554" spans="1:6" ht="13">
      <c r="A554" s="16" t="s">
        <v>104</v>
      </c>
      <c r="B554" s="16" t="s">
        <v>105</v>
      </c>
      <c r="C554" s="27">
        <v>-0.78737169414885799</v>
      </c>
      <c r="D554" s="23">
        <v>0.43106712506608102</v>
      </c>
      <c r="E554" s="23">
        <v>0.45613627702027798</v>
      </c>
      <c r="F554" s="27">
        <v>0.66228393339355196</v>
      </c>
    </row>
    <row r="555" spans="1:6" ht="13">
      <c r="A555" s="16" t="s">
        <v>511</v>
      </c>
      <c r="B555" s="16" t="s">
        <v>512</v>
      </c>
      <c r="C555" s="27">
        <v>-0.82072463739507695</v>
      </c>
      <c r="D555" s="23">
        <v>0.41180603502987401</v>
      </c>
      <c r="E555" s="23">
        <v>0.43637400871063298</v>
      </c>
      <c r="F555" s="27">
        <v>0.74147886778114103</v>
      </c>
    </row>
    <row r="556" spans="1:6" ht="13">
      <c r="A556" s="16" t="s">
        <v>481</v>
      </c>
      <c r="B556" s="16" t="s">
        <v>482</v>
      </c>
      <c r="C556" s="27">
        <v>-0.86329735759232695</v>
      </c>
      <c r="D556" s="23">
        <v>0.387977028783689</v>
      </c>
      <c r="E556" s="23">
        <v>0.41229467731144198</v>
      </c>
      <c r="F556" s="27">
        <v>0.71942254861472699</v>
      </c>
    </row>
    <row r="557" spans="1:6" ht="13">
      <c r="A557" s="16" t="s">
        <v>887</v>
      </c>
      <c r="B557" s="16" t="s">
        <v>888</v>
      </c>
      <c r="C557" s="27">
        <v>-0.86394695410211297</v>
      </c>
      <c r="D557" s="23">
        <v>0.38761999317328399</v>
      </c>
      <c r="E557" s="23">
        <v>0.41229467731144198</v>
      </c>
      <c r="F557" s="27">
        <v>0.95946009010464295</v>
      </c>
    </row>
    <row r="558" spans="1:6" ht="13">
      <c r="A558" s="16" t="s">
        <v>1188</v>
      </c>
      <c r="B558" s="16" t="s">
        <v>1189</v>
      </c>
      <c r="C558" s="27">
        <v>-0.87004586743549595</v>
      </c>
      <c r="D558" s="23">
        <v>0.38427830404160002</v>
      </c>
      <c r="E558" s="23">
        <v>0.40953087830718998</v>
      </c>
      <c r="F558" s="28">
        <v>0.90751545826716895</v>
      </c>
    </row>
    <row r="559" spans="1:6" ht="13">
      <c r="A559" s="16" t="s">
        <v>555</v>
      </c>
      <c r="B559" s="16" t="s">
        <v>556</v>
      </c>
      <c r="C559" s="27">
        <v>-0.87961143485729898</v>
      </c>
      <c r="D559" s="23">
        <v>0.37907308732869499</v>
      </c>
      <c r="E559" s="23">
        <v>0.404561549566818</v>
      </c>
      <c r="F559" s="27">
        <v>0.38153038949851698</v>
      </c>
    </row>
    <row r="560" spans="1:6" ht="13">
      <c r="A560" s="16" t="s">
        <v>446</v>
      </c>
      <c r="B560" s="16" t="s">
        <v>447</v>
      </c>
      <c r="C560" s="27">
        <v>-1.0215399616166001</v>
      </c>
      <c r="D560" s="23">
        <v>0.30700239005279101</v>
      </c>
      <c r="E560" s="23">
        <v>0.32905715945313602</v>
      </c>
      <c r="F560" s="27">
        <v>0.878162240860896</v>
      </c>
    </row>
    <row r="561" spans="1:6" ht="13">
      <c r="A561" s="16" t="s">
        <v>843</v>
      </c>
      <c r="B561" s="16" t="s">
        <v>844</v>
      </c>
      <c r="C561" s="27">
        <v>-1.03191456791515</v>
      </c>
      <c r="D561" s="23">
        <v>0.302116104858065</v>
      </c>
      <c r="E561" s="23">
        <v>0.32428577586203799</v>
      </c>
      <c r="F561" s="27">
        <v>0.65664173262492997</v>
      </c>
    </row>
    <row r="562" spans="1:6" ht="13">
      <c r="A562" s="16" t="s">
        <v>354</v>
      </c>
      <c r="B562" s="16" t="s">
        <v>355</v>
      </c>
      <c r="C562" s="27">
        <v>-1.17456655267274</v>
      </c>
      <c r="D562" s="23">
        <v>0.240172385244246</v>
      </c>
      <c r="E562" s="23">
        <v>0.259664636800301</v>
      </c>
      <c r="F562" s="27">
        <v>0.932650544372288</v>
      </c>
    </row>
    <row r="563" spans="1:6" ht="13">
      <c r="A563" s="16" t="s">
        <v>1003</v>
      </c>
      <c r="B563" s="16" t="s">
        <v>1004</v>
      </c>
      <c r="C563" s="27">
        <v>-1.26378103385383</v>
      </c>
      <c r="D563" s="23">
        <v>0.206313059385097</v>
      </c>
      <c r="E563" s="23">
        <v>0.22370573008907299</v>
      </c>
      <c r="F563" s="27">
        <v>0.921905379901786</v>
      </c>
    </row>
    <row r="564" spans="1:6" ht="13">
      <c r="A564" s="16" t="s">
        <v>1302</v>
      </c>
      <c r="B564" s="16" t="s">
        <v>1303</v>
      </c>
      <c r="C564" s="27">
        <v>-1.3584306421568699</v>
      </c>
      <c r="D564" s="23">
        <v>0.17433212066203399</v>
      </c>
      <c r="E564" s="23">
        <v>0.189856586881573</v>
      </c>
      <c r="F564" s="27">
        <v>0.44545179088884601</v>
      </c>
    </row>
    <row r="565" spans="1:6" ht="13">
      <c r="A565" s="16" t="s">
        <v>1025</v>
      </c>
      <c r="B565" s="16" t="s">
        <v>1026</v>
      </c>
      <c r="C565" s="27">
        <v>-1.3625737666908699</v>
      </c>
      <c r="D565" s="23">
        <v>0.17302157315387401</v>
      </c>
      <c r="E565" s="23">
        <v>0.18870481516489801</v>
      </c>
      <c r="F565" s="27">
        <v>0.66660024263120099</v>
      </c>
    </row>
    <row r="566" spans="1:6" ht="13">
      <c r="A566" s="16" t="s">
        <v>517</v>
      </c>
      <c r="B566" s="16" t="s">
        <v>518</v>
      </c>
      <c r="C566" s="27">
        <v>-1.3722025122766499</v>
      </c>
      <c r="D566" s="23">
        <v>0.17000535367425401</v>
      </c>
      <c r="E566" s="23">
        <v>0.18568666740994599</v>
      </c>
      <c r="F566" s="28">
        <v>0.61720077206721702</v>
      </c>
    </row>
    <row r="567" spans="1:6" ht="13">
      <c r="A567" s="16" t="s">
        <v>1433</v>
      </c>
      <c r="B567" s="16" t="s">
        <v>1434</v>
      </c>
      <c r="C567" s="27">
        <v>-1.5133432343055999</v>
      </c>
      <c r="D567" s="23">
        <v>0.13019732387521099</v>
      </c>
      <c r="E567" s="23">
        <v>0.14262438122012799</v>
      </c>
      <c r="F567" s="27">
        <v>0.24939101758418</v>
      </c>
    </row>
    <row r="568" spans="1:6" ht="13">
      <c r="A568" s="16" t="s">
        <v>316</v>
      </c>
      <c r="B568" s="16" t="s">
        <v>317</v>
      </c>
      <c r="C568" s="27">
        <v>-1.6271674889230601</v>
      </c>
      <c r="D568" s="23">
        <v>0.10370652205757799</v>
      </c>
      <c r="E568" s="23">
        <v>0.113939713482994</v>
      </c>
      <c r="F568" s="27">
        <v>0.62727219230835496</v>
      </c>
    </row>
    <row r="569" spans="1:6" ht="13">
      <c r="A569" s="16" t="s">
        <v>533</v>
      </c>
      <c r="B569" s="16" t="s">
        <v>534</v>
      </c>
      <c r="C569" s="27">
        <v>-1.6364996321758001</v>
      </c>
      <c r="D569" s="23">
        <v>0.101739428449709</v>
      </c>
      <c r="E569" s="23">
        <v>0.111943382925491</v>
      </c>
      <c r="F569" s="28">
        <v>1.8331467311691501</v>
      </c>
    </row>
    <row r="570" spans="1:6" ht="13">
      <c r="A570" s="16" t="s">
        <v>1329</v>
      </c>
      <c r="B570" s="16" t="s">
        <v>1330</v>
      </c>
      <c r="C570" s="27">
        <v>-1.7124152912194901</v>
      </c>
      <c r="D570" s="23">
        <v>8.6824815970637403E-2</v>
      </c>
      <c r="E570" s="23">
        <v>9.6099870495690604E-2</v>
      </c>
      <c r="F570" s="27">
        <v>0.77481786977297995</v>
      </c>
    </row>
    <row r="571" spans="1:6" ht="13">
      <c r="A571" s="16" t="s">
        <v>1485</v>
      </c>
      <c r="B571" s="16" t="s">
        <v>1486</v>
      </c>
      <c r="C571" s="27">
        <v>-1.7662629636706</v>
      </c>
      <c r="D571" s="23">
        <v>7.7356157239375403E-2</v>
      </c>
      <c r="E571" s="23">
        <v>8.5874543602044703E-2</v>
      </c>
      <c r="F571" s="27">
        <v>0.304363284669256</v>
      </c>
    </row>
    <row r="572" spans="1:6" ht="13">
      <c r="A572" s="16" t="s">
        <v>911</v>
      </c>
      <c r="B572" s="16" t="s">
        <v>912</v>
      </c>
      <c r="C572" s="27">
        <v>-1.83169903422123</v>
      </c>
      <c r="D572" s="23">
        <v>6.7000943655708398E-2</v>
      </c>
      <c r="E572" s="23">
        <v>7.4601050697251495E-2</v>
      </c>
      <c r="F572" s="27">
        <v>0.70553314662561795</v>
      </c>
    </row>
    <row r="573" spans="1:6" ht="13">
      <c r="A573" s="16" t="s">
        <v>889</v>
      </c>
      <c r="B573" s="16" t="s">
        <v>890</v>
      </c>
      <c r="C573" s="27">
        <v>-1.8354242761767099</v>
      </c>
      <c r="D573" s="23">
        <v>6.6447041242909705E-2</v>
      </c>
      <c r="E573" s="23">
        <v>7.4094906976398506E-2</v>
      </c>
      <c r="F573" s="27" t="s">
        <v>1647</v>
      </c>
    </row>
    <row r="574" spans="1:6" ht="13">
      <c r="A574" s="16" t="s">
        <v>741</v>
      </c>
      <c r="B574" s="16" t="s">
        <v>742</v>
      </c>
      <c r="C574" s="27">
        <v>-1.8909179632395201</v>
      </c>
      <c r="D574" s="23">
        <v>5.8639247334276702E-2</v>
      </c>
      <c r="E574" s="23">
        <v>6.5584525504303395E-2</v>
      </c>
      <c r="F574" s="27">
        <v>0.52465139442231101</v>
      </c>
    </row>
    <row r="575" spans="1:6" ht="13">
      <c r="A575" s="16" t="s">
        <v>1317</v>
      </c>
      <c r="B575" s="16" t="s">
        <v>1318</v>
      </c>
      <c r="C575" s="27">
        <v>-1.8984682534230499</v>
      </c>
      <c r="D575" s="23">
        <v>5.7638620268605403E-2</v>
      </c>
      <c r="E575" s="23">
        <v>6.4659264241172396E-2</v>
      </c>
      <c r="F575" s="27">
        <v>1.1161918763648799</v>
      </c>
    </row>
    <row r="576" spans="1:6" ht="13">
      <c r="A576" s="16" t="s">
        <v>667</v>
      </c>
      <c r="B576" s="16" t="s">
        <v>668</v>
      </c>
      <c r="C576" s="27">
        <v>-2.0218454315251</v>
      </c>
      <c r="D576" s="23">
        <v>4.3196076561746399E-2</v>
      </c>
      <c r="E576" s="23">
        <v>4.8677149720638697E-2</v>
      </c>
      <c r="F576" s="27">
        <v>1.3053664904875999</v>
      </c>
    </row>
    <row r="577" spans="1:6" ht="13">
      <c r="A577" s="16" t="s">
        <v>1343</v>
      </c>
      <c r="B577" s="16" t="s">
        <v>1344</v>
      </c>
      <c r="C577" s="27">
        <v>-2.03329789175028</v>
      </c>
      <c r="D577" s="23">
        <v>4.2026357282681601E-2</v>
      </c>
      <c r="E577" s="23">
        <v>4.7574601719090198E-2</v>
      </c>
      <c r="F577" s="27">
        <v>1.05625403757498</v>
      </c>
    </row>
    <row r="578" spans="1:6" ht="13">
      <c r="A578" s="16" t="s">
        <v>1198</v>
      </c>
      <c r="B578" s="16" t="s">
        <v>1199</v>
      </c>
      <c r="C578" s="27">
        <v>-2.04798468827736</v>
      </c>
      <c r="D578" s="23">
        <v>4.0565267686584701E-2</v>
      </c>
      <c r="E578" s="23">
        <v>4.6060410493443199E-2</v>
      </c>
      <c r="F578" s="27">
        <v>0.80814391899170501</v>
      </c>
    </row>
    <row r="579" spans="1:6" ht="13">
      <c r="A579" s="16" t="s">
        <v>428</v>
      </c>
      <c r="B579" s="16" t="s">
        <v>429</v>
      </c>
      <c r="C579" s="27">
        <v>-2.0651586484960598</v>
      </c>
      <c r="D579" s="23">
        <v>3.89119394729334E-2</v>
      </c>
      <c r="E579" s="23">
        <v>4.4250467754281E-2</v>
      </c>
      <c r="F579" s="27">
        <v>0</v>
      </c>
    </row>
    <row r="580" spans="1:6" ht="13">
      <c r="A580" s="16" t="s">
        <v>1268</v>
      </c>
      <c r="B580" s="16" t="s">
        <v>1269</v>
      </c>
      <c r="C580" s="27">
        <v>-2.1047249464073299</v>
      </c>
      <c r="D580" s="23">
        <v>3.5318880057425402E-2</v>
      </c>
      <c r="E580" s="23">
        <v>4.02257778974646E-2</v>
      </c>
      <c r="F580" s="27">
        <v>0.97240785667019303</v>
      </c>
    </row>
    <row r="581" spans="1:6" ht="13">
      <c r="A581" s="16" t="s">
        <v>1166</v>
      </c>
      <c r="B581" s="16" t="s">
        <v>1167</v>
      </c>
      <c r="C581" s="27">
        <v>-2.2318715745147899</v>
      </c>
      <c r="D581" s="23">
        <v>2.5626709248853598E-2</v>
      </c>
      <c r="E581" s="23">
        <v>2.9276454976485101E-2</v>
      </c>
      <c r="F581" s="27">
        <v>0.83754097567373098</v>
      </c>
    </row>
    <row r="582" spans="1:6" ht="13">
      <c r="A582" s="16" t="s">
        <v>703</v>
      </c>
      <c r="B582" s="16" t="s">
        <v>704</v>
      </c>
      <c r="C582" s="27">
        <v>-2.3537602350401499</v>
      </c>
      <c r="D582" s="23">
        <v>1.8587365361631799E-2</v>
      </c>
      <c r="E582" s="23">
        <v>2.1332576245811301E-2</v>
      </c>
      <c r="F582" s="27" t="s">
        <v>1647</v>
      </c>
    </row>
    <row r="583" spans="1:6" ht="13">
      <c r="A583" s="16" t="s">
        <v>527</v>
      </c>
      <c r="B583" s="16" t="s">
        <v>528</v>
      </c>
      <c r="C583" s="27">
        <v>-2.4465110128569698</v>
      </c>
      <c r="D583" s="23">
        <v>1.44273021546103E-2</v>
      </c>
      <c r="E583" s="23">
        <v>1.668646109665E-2</v>
      </c>
      <c r="F583" s="27">
        <v>0.878800715356989</v>
      </c>
    </row>
    <row r="584" spans="1:6" ht="13">
      <c r="A584" s="16" t="s">
        <v>1254</v>
      </c>
      <c r="B584" s="16" t="s">
        <v>1255</v>
      </c>
      <c r="C584" s="27">
        <v>-2.47519841385474</v>
      </c>
      <c r="D584" s="23">
        <v>1.3318517929000099E-2</v>
      </c>
      <c r="E584" s="23">
        <v>1.54279726320405E-2</v>
      </c>
      <c r="F584" s="27">
        <v>1.6384300581841</v>
      </c>
    </row>
    <row r="585" spans="1:6" ht="13">
      <c r="A585" s="16" t="s">
        <v>1527</v>
      </c>
      <c r="B585" s="16" t="s">
        <v>1528</v>
      </c>
      <c r="C585" s="27">
        <v>-2.5420136460158398</v>
      </c>
      <c r="D585" s="23">
        <v>1.1023811065783999E-2</v>
      </c>
      <c r="E585" s="23">
        <v>1.2809599774259901E-2</v>
      </c>
      <c r="F585" s="27">
        <v>0.62974960365100796</v>
      </c>
    </row>
    <row r="586" spans="1:6" ht="13">
      <c r="A586" s="16" t="s">
        <v>350</v>
      </c>
      <c r="B586" s="16" t="s">
        <v>351</v>
      </c>
      <c r="C586" s="27">
        <v>-2.5441294263386598</v>
      </c>
      <c r="D586" s="23">
        <v>1.09573476361065E-2</v>
      </c>
      <c r="E586" s="23">
        <v>1.2752232974314199E-2</v>
      </c>
      <c r="F586" s="27">
        <v>0.77518839883217905</v>
      </c>
    </row>
    <row r="587" spans="1:6" ht="13">
      <c r="A587" s="16" t="s">
        <v>432</v>
      </c>
      <c r="B587" s="16" t="s">
        <v>433</v>
      </c>
      <c r="C587" s="27">
        <v>-2.56066330637156</v>
      </c>
      <c r="D587" s="23">
        <v>1.04492810870672E-2</v>
      </c>
      <c r="E587" s="23">
        <v>1.21799432671127E-2</v>
      </c>
      <c r="F587" s="27">
        <v>0.64544199715647299</v>
      </c>
    </row>
    <row r="588" spans="1:6" ht="13">
      <c r="A588" s="16" t="s">
        <v>1521</v>
      </c>
      <c r="B588" s="16" t="s">
        <v>1522</v>
      </c>
      <c r="C588" s="27">
        <v>-2.5637194247603401</v>
      </c>
      <c r="D588" s="23">
        <v>1.0357784538682101E-2</v>
      </c>
      <c r="E588" s="23">
        <v>1.2092186644533501E-2</v>
      </c>
      <c r="F588" s="27">
        <v>2.2800546055467699</v>
      </c>
    </row>
    <row r="589" spans="1:6" ht="13">
      <c r="A589" s="16" t="s">
        <v>1397</v>
      </c>
      <c r="B589" s="16" t="s">
        <v>1398</v>
      </c>
      <c r="C589" s="27">
        <v>-2.5763326779178302</v>
      </c>
      <c r="D589" s="23">
        <v>9.9875411904365493E-3</v>
      </c>
      <c r="E589" s="23">
        <v>1.17149461133108E-2</v>
      </c>
      <c r="F589" s="27" t="s">
        <v>1647</v>
      </c>
    </row>
    <row r="590" spans="1:6" ht="13">
      <c r="A590" s="16" t="s">
        <v>134</v>
      </c>
      <c r="B590" s="16" t="s">
        <v>135</v>
      </c>
      <c r="C590" s="27">
        <v>-2.6650988372458202</v>
      </c>
      <c r="D590" s="23">
        <v>7.6983620616161196E-3</v>
      </c>
      <c r="E590" s="23">
        <v>9.0726352258540706E-3</v>
      </c>
      <c r="F590" s="27">
        <v>0.95399129006878503</v>
      </c>
    </row>
    <row r="591" spans="1:6" ht="13">
      <c r="A591" s="16" t="s">
        <v>358</v>
      </c>
      <c r="B591" s="16" t="s">
        <v>359</v>
      </c>
      <c r="C591" s="27">
        <v>-2.6743122020776302</v>
      </c>
      <c r="D591" s="23">
        <v>7.4901451146244498E-3</v>
      </c>
      <c r="E591" s="23">
        <v>8.8412155941611399E-3</v>
      </c>
      <c r="F591" s="27" t="s">
        <v>1647</v>
      </c>
    </row>
    <row r="592" spans="1:6" ht="13">
      <c r="A592" s="16" t="s">
        <v>675</v>
      </c>
      <c r="B592" s="16" t="s">
        <v>676</v>
      </c>
      <c r="C592" s="27">
        <v>-2.8099396445485101</v>
      </c>
      <c r="D592" s="23">
        <v>4.9564402827163602E-3</v>
      </c>
      <c r="E592" s="23">
        <v>5.8690546839784202E-3</v>
      </c>
      <c r="F592" s="27">
        <v>1.67495055802829</v>
      </c>
    </row>
    <row r="593" spans="1:6" ht="13">
      <c r="A593" s="16" t="s">
        <v>1319</v>
      </c>
      <c r="B593" s="16" t="s">
        <v>1320</v>
      </c>
      <c r="C593" s="27">
        <v>-2.97178901212901</v>
      </c>
      <c r="D593" s="23">
        <v>2.9617364843682699E-3</v>
      </c>
      <c r="E593" s="23">
        <v>3.51824111041199E-3</v>
      </c>
      <c r="F593" s="27">
        <v>0.89073412520064199</v>
      </c>
    </row>
    <row r="594" spans="1:6" ht="13">
      <c r="A594" s="16" t="s">
        <v>284</v>
      </c>
      <c r="B594" s="16" t="s">
        <v>285</v>
      </c>
      <c r="C594" s="27">
        <v>-2.9733696794555202</v>
      </c>
      <c r="D594" s="23">
        <v>2.9465560513613699E-3</v>
      </c>
      <c r="E594" s="23">
        <v>3.50579077243314E-3</v>
      </c>
      <c r="F594" s="27">
        <v>0.407471316018094</v>
      </c>
    </row>
    <row r="595" spans="1:6" ht="13">
      <c r="A595" s="16" t="s">
        <v>102</v>
      </c>
      <c r="B595" s="16" t="s">
        <v>103</v>
      </c>
      <c r="C595" s="27">
        <v>-2.9946961419113198</v>
      </c>
      <c r="D595" s="23">
        <v>2.7481840284546599E-3</v>
      </c>
      <c r="E595" s="23">
        <v>3.2802324563634801E-3</v>
      </c>
      <c r="F595" s="27">
        <v>0.61682588197247301</v>
      </c>
    </row>
    <row r="596" spans="1:6" ht="13">
      <c r="A596" s="16" t="s">
        <v>370</v>
      </c>
      <c r="B596" s="16" t="s">
        <v>371</v>
      </c>
      <c r="C596" s="27">
        <v>-3.0005089698659999</v>
      </c>
      <c r="D596" s="23">
        <v>2.69630135378786E-3</v>
      </c>
      <c r="E596" s="23">
        <v>3.22346283641946E-3</v>
      </c>
      <c r="F596" s="27" t="s">
        <v>1647</v>
      </c>
    </row>
    <row r="597" spans="1:6" ht="13">
      <c r="A597" s="16" t="s">
        <v>655</v>
      </c>
      <c r="B597" s="16" t="s">
        <v>656</v>
      </c>
      <c r="C597" s="27">
        <v>-3.1538950639640202</v>
      </c>
      <c r="D597" s="23">
        <v>1.61179090430701E-3</v>
      </c>
      <c r="E597" s="23">
        <v>1.9424814452553001E-3</v>
      </c>
      <c r="F597" s="27">
        <v>0.58059764510470402</v>
      </c>
    </row>
    <row r="598" spans="1:6" ht="13">
      <c r="A598" s="16" t="s">
        <v>1218</v>
      </c>
      <c r="B598" s="16" t="s">
        <v>1219</v>
      </c>
      <c r="C598" s="27">
        <v>-3.17111838245245</v>
      </c>
      <c r="D598" s="23">
        <v>1.51920077255459E-3</v>
      </c>
      <c r="E598" s="23">
        <v>1.8338572432455001E-3</v>
      </c>
      <c r="F598" s="27">
        <v>1.03280120079121</v>
      </c>
    </row>
    <row r="599" spans="1:6" ht="13">
      <c r="A599" s="16" t="s">
        <v>114</v>
      </c>
      <c r="B599" s="16" t="s">
        <v>115</v>
      </c>
      <c r="C599" s="27">
        <v>-3.3328957404956601</v>
      </c>
      <c r="D599" s="23">
        <v>8.5993514783464604E-4</v>
      </c>
      <c r="E599" s="23">
        <v>1.0499371854085901E-3</v>
      </c>
      <c r="F599" s="27">
        <v>0.77842534912680394</v>
      </c>
    </row>
    <row r="600" spans="1:6" ht="13">
      <c r="A600" s="16" t="s">
        <v>599</v>
      </c>
      <c r="B600" s="16" t="s">
        <v>600</v>
      </c>
      <c r="C600" s="27">
        <v>-3.35893185989136</v>
      </c>
      <c r="D600" s="23">
        <v>7.8285510461817203E-4</v>
      </c>
      <c r="E600" s="23">
        <v>9.5739329187730603E-4</v>
      </c>
      <c r="F600" s="27">
        <v>1.3985491425554799</v>
      </c>
    </row>
    <row r="601" spans="1:6" ht="13">
      <c r="A601" s="16" t="s">
        <v>172</v>
      </c>
      <c r="B601" s="16" t="s">
        <v>173</v>
      </c>
      <c r="C601" s="27">
        <v>-3.3863742028204902</v>
      </c>
      <c r="D601" s="23">
        <v>7.08625936007606E-4</v>
      </c>
      <c r="E601" s="23">
        <v>8.6946537543038398E-4</v>
      </c>
      <c r="F601" s="27">
        <v>1.0248123488419401</v>
      </c>
    </row>
    <row r="602" spans="1:6" ht="13">
      <c r="A602" s="16" t="s">
        <v>1509</v>
      </c>
      <c r="B602" s="16" t="s">
        <v>1510</v>
      </c>
      <c r="C602" s="27">
        <v>-3.4698976898900802</v>
      </c>
      <c r="D602" s="23">
        <v>5.20960409563566E-4</v>
      </c>
      <c r="E602" s="23">
        <v>6.40257768590479E-4</v>
      </c>
      <c r="F602" s="27">
        <v>1.53714711913956</v>
      </c>
    </row>
    <row r="603" spans="1:6" ht="13">
      <c r="A603" s="16" t="s">
        <v>1230</v>
      </c>
      <c r="B603" s="16" t="s">
        <v>1231</v>
      </c>
      <c r="C603" s="27">
        <v>-3.5268394462606798</v>
      </c>
      <c r="D603" s="24">
        <v>4.2082432691467202E-4</v>
      </c>
      <c r="E603" s="23">
        <v>5.1890074029478498E-4</v>
      </c>
      <c r="F603" s="27">
        <v>0.59962672505069703</v>
      </c>
    </row>
    <row r="604" spans="1:6" ht="13">
      <c r="A604" s="16" t="s">
        <v>997</v>
      </c>
      <c r="B604" s="16" t="s">
        <v>998</v>
      </c>
      <c r="C604" s="27">
        <v>-3.5627068554722099</v>
      </c>
      <c r="D604" s="24">
        <v>3.6731193023797302E-4</v>
      </c>
      <c r="E604" s="23">
        <v>4.5366672178398699E-4</v>
      </c>
      <c r="F604" s="27">
        <v>0.57380410807830196</v>
      </c>
    </row>
    <row r="605" spans="1:6" ht="13">
      <c r="A605" s="16" t="s">
        <v>1567</v>
      </c>
      <c r="B605" s="16" t="s">
        <v>1568</v>
      </c>
      <c r="C605" s="27">
        <v>-3.5721894854879799</v>
      </c>
      <c r="D605" s="24">
        <v>3.54248615227771E-4</v>
      </c>
      <c r="E605" s="23">
        <v>4.3825782248742501E-4</v>
      </c>
      <c r="F605" s="27">
        <v>2.9992460146488602</v>
      </c>
    </row>
    <row r="606" spans="1:6" ht="13">
      <c r="A606" s="16" t="s">
        <v>1463</v>
      </c>
      <c r="B606" s="16" t="s">
        <v>1464</v>
      </c>
      <c r="C606" s="27">
        <v>-3.7180019002116298</v>
      </c>
      <c r="D606" s="24">
        <v>2.0095679378813301E-4</v>
      </c>
      <c r="E606" s="24">
        <v>2.4985628027657898E-4</v>
      </c>
      <c r="F606" s="27">
        <v>1.4441829734592899</v>
      </c>
    </row>
    <row r="607" spans="1:6" ht="13">
      <c r="A607" s="16" t="s">
        <v>96</v>
      </c>
      <c r="B607" s="16" t="s">
        <v>97</v>
      </c>
      <c r="C607" s="27">
        <v>-3.8581105026567601</v>
      </c>
      <c r="D607" s="24">
        <v>1.1437491505371E-4</v>
      </c>
      <c r="E607" s="24">
        <v>1.4316054803702701E-4</v>
      </c>
      <c r="F607" s="27">
        <v>0.58401002970143401</v>
      </c>
    </row>
    <row r="608" spans="1:6" ht="13">
      <c r="A608" s="16" t="s">
        <v>380</v>
      </c>
      <c r="B608" s="16" t="s">
        <v>381</v>
      </c>
      <c r="C608" s="27">
        <v>-3.9016723897603902</v>
      </c>
      <c r="D608" s="24">
        <v>9.5629875042710602E-5</v>
      </c>
      <c r="E608" s="24">
        <v>1.19898969381281E-4</v>
      </c>
      <c r="F608" s="27">
        <v>0.73131007509944101</v>
      </c>
    </row>
    <row r="609" spans="1:6" ht="13">
      <c r="A609" s="16" t="s">
        <v>1196</v>
      </c>
      <c r="B609" s="16" t="s">
        <v>1197</v>
      </c>
      <c r="C609" s="27">
        <v>-3.9079760851168599</v>
      </c>
      <c r="D609" s="24">
        <v>9.3166600120257005E-5</v>
      </c>
      <c r="E609" s="24">
        <v>1.17007211598841E-4</v>
      </c>
      <c r="F609" s="27">
        <v>0.87369744565153995</v>
      </c>
    </row>
    <row r="610" spans="1:6" ht="13">
      <c r="A610" s="16" t="s">
        <v>426</v>
      </c>
      <c r="B610" s="16" t="s">
        <v>427</v>
      </c>
      <c r="C610" s="27">
        <v>-3.9232887558491201</v>
      </c>
      <c r="D610" s="24">
        <v>8.7435614119397905E-5</v>
      </c>
      <c r="E610" s="24">
        <v>1.0999488723958E-4</v>
      </c>
      <c r="F610" s="28">
        <v>0.82700663351457404</v>
      </c>
    </row>
    <row r="611" spans="1:6" ht="13">
      <c r="A611" s="16" t="s">
        <v>657</v>
      </c>
      <c r="B611" s="16" t="s">
        <v>658</v>
      </c>
      <c r="C611" s="27">
        <v>-4.0764749622139398</v>
      </c>
      <c r="D611" s="24">
        <v>4.5779430949678798E-5</v>
      </c>
      <c r="E611" s="24">
        <v>5.7785880691134301E-5</v>
      </c>
      <c r="F611" s="27">
        <v>0.573091640766757</v>
      </c>
    </row>
    <row r="612" spans="1:6" ht="13">
      <c r="A612" s="16" t="s">
        <v>352</v>
      </c>
      <c r="B612" s="16" t="s">
        <v>353</v>
      </c>
      <c r="C612" s="27">
        <v>-4.1989636460959696</v>
      </c>
      <c r="D612" s="24">
        <v>2.6850058016580101E-5</v>
      </c>
      <c r="E612" s="24">
        <v>3.4007034431865401E-5</v>
      </c>
      <c r="F612" s="27">
        <v>0.600119542231352</v>
      </c>
    </row>
    <row r="613" spans="1:6" ht="13">
      <c r="A613" s="16" t="s">
        <v>1429</v>
      </c>
      <c r="B613" s="16" t="s">
        <v>1430</v>
      </c>
      <c r="C613" s="27">
        <v>-4.2436646349451399</v>
      </c>
      <c r="D613" s="24">
        <v>2.2019624580994699E-5</v>
      </c>
      <c r="E613" s="24">
        <v>2.7984054407874001E-5</v>
      </c>
      <c r="F613" s="27">
        <v>0.58601698043558503</v>
      </c>
    </row>
    <row r="614" spans="1:6" ht="13">
      <c r="A614" s="16" t="s">
        <v>1383</v>
      </c>
      <c r="B614" s="16" t="s">
        <v>1384</v>
      </c>
      <c r="C614" s="27">
        <v>-4.3453262149504104</v>
      </c>
      <c r="D614" s="24">
        <v>1.3926976602884299E-5</v>
      </c>
      <c r="E614" s="24">
        <v>1.7820796819471199E-5</v>
      </c>
      <c r="F614" s="27">
        <v>1.0173265705965999</v>
      </c>
    </row>
    <row r="615" spans="1:6" ht="13">
      <c r="A615" s="16" t="s">
        <v>378</v>
      </c>
      <c r="B615" s="16" t="s">
        <v>379</v>
      </c>
      <c r="C615" s="27">
        <v>-4.5026671723476497</v>
      </c>
      <c r="D615" s="24">
        <v>6.7214383024314701E-6</v>
      </c>
      <c r="E615" s="24">
        <v>8.6600914915611094E-6</v>
      </c>
      <c r="F615" s="27">
        <v>1.4898362921342301</v>
      </c>
    </row>
    <row r="616" spans="1:6" ht="13">
      <c r="A616" s="16" t="s">
        <v>1515</v>
      </c>
      <c r="B616" s="16" t="s">
        <v>1516</v>
      </c>
      <c r="C616" s="27">
        <v>-4.5032623674543499</v>
      </c>
      <c r="D616" s="24">
        <v>6.7027823061406003E-6</v>
      </c>
      <c r="E616" s="24">
        <v>8.6509958484098403E-6</v>
      </c>
      <c r="F616" s="27">
        <v>0.791069302300484</v>
      </c>
    </row>
    <row r="617" spans="1:6" ht="13">
      <c r="A617" s="16" t="s">
        <v>505</v>
      </c>
      <c r="B617" s="16" t="s">
        <v>506</v>
      </c>
      <c r="C617" s="27">
        <v>-4.538476154824</v>
      </c>
      <c r="D617" s="24">
        <v>5.6765838965261803E-6</v>
      </c>
      <c r="E617" s="24">
        <v>7.3519645604314704E-6</v>
      </c>
      <c r="F617" s="27">
        <v>0.68641124000096698</v>
      </c>
    </row>
    <row r="618" spans="1:6" ht="13">
      <c r="A618" s="16" t="s">
        <v>1057</v>
      </c>
      <c r="B618" s="16" t="s">
        <v>1058</v>
      </c>
      <c r="C618" s="27">
        <v>-4.6190896844393698</v>
      </c>
      <c r="D618" s="24">
        <v>3.8611895446632697E-6</v>
      </c>
      <c r="E618" s="24">
        <v>5.00947373968487E-6</v>
      </c>
      <c r="F618" s="28">
        <v>0.50731568585762898</v>
      </c>
    </row>
    <row r="619" spans="1:6" ht="13">
      <c r="A619" s="16" t="s">
        <v>346</v>
      </c>
      <c r="B619" s="16" t="s">
        <v>347</v>
      </c>
      <c r="C619" s="27">
        <v>-4.6596982688884196</v>
      </c>
      <c r="D619" s="24">
        <v>3.1732300500032102E-6</v>
      </c>
      <c r="E619" s="24">
        <v>4.1240934099344901E-6</v>
      </c>
      <c r="F619" s="27">
        <v>0.73566842410900302</v>
      </c>
    </row>
    <row r="620" spans="1:6" ht="13">
      <c r="A620" s="16" t="s">
        <v>404</v>
      </c>
      <c r="B620" s="16" t="s">
        <v>405</v>
      </c>
      <c r="C620" s="27">
        <v>-4.6642190139613096</v>
      </c>
      <c r="D620" s="24">
        <v>3.1036198164855402E-6</v>
      </c>
      <c r="E620" s="24">
        <v>4.0477279424793903E-6</v>
      </c>
      <c r="F620" s="27">
        <v>1.0472838998562499</v>
      </c>
    </row>
    <row r="621" spans="1:6" ht="13">
      <c r="A621" s="16" t="s">
        <v>110</v>
      </c>
      <c r="B621" s="16" t="s">
        <v>111</v>
      </c>
      <c r="C621" s="27">
        <v>-4.7251849124133898</v>
      </c>
      <c r="D621" s="24">
        <v>2.3036763858158298E-6</v>
      </c>
      <c r="E621" s="24">
        <v>3.0256031405257202E-6</v>
      </c>
      <c r="F621" s="27">
        <v>0.74034720158994205</v>
      </c>
    </row>
    <row r="622" spans="1:6" ht="13">
      <c r="A622" s="16" t="s">
        <v>597</v>
      </c>
      <c r="B622" s="16" t="s">
        <v>598</v>
      </c>
      <c r="C622" s="27">
        <v>-4.7615922219850297</v>
      </c>
      <c r="D622" s="24">
        <v>1.9248199032292902E-6</v>
      </c>
      <c r="E622" s="24">
        <v>2.5324790966649999E-6</v>
      </c>
      <c r="F622" s="28">
        <v>0.68160452388655202</v>
      </c>
    </row>
    <row r="623" spans="1:6" ht="13">
      <c r="A623" s="16" t="s">
        <v>138</v>
      </c>
      <c r="B623" s="16" t="s">
        <v>139</v>
      </c>
      <c r="C623" s="27">
        <v>-4.7845924051408204</v>
      </c>
      <c r="D623" s="24">
        <v>1.71690293335647E-6</v>
      </c>
      <c r="E623" s="24">
        <v>2.26291446693273E-6</v>
      </c>
      <c r="F623" s="27">
        <v>0.60883337049689301</v>
      </c>
    </row>
    <row r="624" spans="1:6" ht="13">
      <c r="A624" s="16" t="s">
        <v>1457</v>
      </c>
      <c r="B624" s="16" t="s">
        <v>1458</v>
      </c>
      <c r="C624" s="27">
        <v>-4.8835626705742996</v>
      </c>
      <c r="D624" s="24">
        <v>1.0441758634342999E-6</v>
      </c>
      <c r="E624" s="24">
        <v>1.3811262307127499E-6</v>
      </c>
      <c r="F624" s="27">
        <v>0.64683174192525394</v>
      </c>
    </row>
    <row r="625" spans="1:6" ht="13">
      <c r="A625" s="16" t="s">
        <v>613</v>
      </c>
      <c r="B625" s="16" t="s">
        <v>614</v>
      </c>
      <c r="C625" s="27">
        <v>-5.0620125010575396</v>
      </c>
      <c r="D625" s="24">
        <v>4.1591002019042898E-7</v>
      </c>
      <c r="E625" s="24">
        <v>5.5306394841721903E-7</v>
      </c>
      <c r="F625" s="27">
        <v>1.39328965953331</v>
      </c>
    </row>
    <row r="626" spans="1:6" ht="13">
      <c r="A626" s="16" t="s">
        <v>925</v>
      </c>
      <c r="B626" s="16" t="s">
        <v>926</v>
      </c>
      <c r="C626" s="27">
        <v>-5.0730874685623002</v>
      </c>
      <c r="D626" s="24">
        <v>3.9254154015468301E-7</v>
      </c>
      <c r="E626" s="24">
        <v>5.2292140884891701E-7</v>
      </c>
      <c r="F626" s="27">
        <v>0.44972275060115602</v>
      </c>
    </row>
    <row r="627" spans="1:6" ht="13">
      <c r="A627" s="16" t="s">
        <v>1583</v>
      </c>
      <c r="B627" s="16" t="s">
        <v>1584</v>
      </c>
      <c r="C627" s="27">
        <v>-5.0948263530914897</v>
      </c>
      <c r="D627" s="24">
        <v>3.49982681741709E-7</v>
      </c>
      <c r="E627" s="24">
        <v>4.6706096704707498E-7</v>
      </c>
      <c r="F627" s="28">
        <v>1.1696408044722699</v>
      </c>
    </row>
    <row r="628" spans="1:6" ht="13">
      <c r="A628" s="16" t="s">
        <v>1371</v>
      </c>
      <c r="B628" s="16" t="s">
        <v>1372</v>
      </c>
      <c r="C628" s="27">
        <v>-5.2690244215442199</v>
      </c>
      <c r="D628" s="24">
        <v>1.3757297089220501E-7</v>
      </c>
      <c r="E628" s="24">
        <v>1.8425392510877001E-7</v>
      </c>
      <c r="F628" s="27">
        <v>0.57069342266451795</v>
      </c>
    </row>
    <row r="629" spans="1:6" ht="13">
      <c r="A629" s="16" t="s">
        <v>360</v>
      </c>
      <c r="B629" s="16" t="s">
        <v>361</v>
      </c>
      <c r="C629" s="27">
        <v>-5.2861226811336</v>
      </c>
      <c r="D629" s="24">
        <v>1.2534019569072599E-7</v>
      </c>
      <c r="E629" s="24">
        <v>1.6817227695194499E-7</v>
      </c>
      <c r="F629" s="27">
        <v>0.747024183934487</v>
      </c>
    </row>
    <row r="630" spans="1:6" ht="13">
      <c r="A630" s="16" t="s">
        <v>1455</v>
      </c>
      <c r="B630" s="16" t="s">
        <v>1456</v>
      </c>
      <c r="C630" s="27">
        <v>-5.3811605562311797</v>
      </c>
      <c r="D630" s="24">
        <v>7.4246844880013002E-8</v>
      </c>
      <c r="E630" s="24">
        <v>9.9798461766648101E-8</v>
      </c>
      <c r="F630" s="27">
        <v>0.88908002630513205</v>
      </c>
    </row>
    <row r="631" spans="1:6" ht="13">
      <c r="A631" s="16" t="s">
        <v>1393</v>
      </c>
      <c r="B631" s="16" t="s">
        <v>1394</v>
      </c>
      <c r="C631" s="27">
        <v>-5.4579664298647801</v>
      </c>
      <c r="D631" s="24">
        <v>4.8332271951247298E-8</v>
      </c>
      <c r="E631" s="24">
        <v>6.5200497062622897E-8</v>
      </c>
      <c r="F631" s="27">
        <v>0.51185885349327198</v>
      </c>
    </row>
    <row r="632" spans="1:6" ht="13">
      <c r="A632" s="16" t="s">
        <v>122</v>
      </c>
      <c r="B632" s="16" t="s">
        <v>123</v>
      </c>
      <c r="C632" s="27">
        <v>-5.4733052538944102</v>
      </c>
      <c r="D632" s="24">
        <v>4.4323855597365503E-8</v>
      </c>
      <c r="E632" s="24">
        <v>5.9901442528323596E-8</v>
      </c>
      <c r="F632" s="27">
        <v>0.89665503831818405</v>
      </c>
    </row>
    <row r="633" spans="1:6" ht="13">
      <c r="A633" s="16" t="s">
        <v>1041</v>
      </c>
      <c r="B633" s="16" t="s">
        <v>1042</v>
      </c>
      <c r="C633" s="27">
        <v>-5.5010887009868998</v>
      </c>
      <c r="D633" s="24">
        <v>3.7877544486872398E-8</v>
      </c>
      <c r="E633" s="24">
        <v>5.1282483098379E-8</v>
      </c>
      <c r="F633" s="27">
        <v>1.33093906087175</v>
      </c>
    </row>
    <row r="634" spans="1:6" ht="13">
      <c r="A634" s="16" t="s">
        <v>112</v>
      </c>
      <c r="B634" s="16" t="s">
        <v>113</v>
      </c>
      <c r="C634" s="27">
        <v>-5.5077711403689804</v>
      </c>
      <c r="D634" s="24">
        <v>3.6477650307945801E-8</v>
      </c>
      <c r="E634" s="24">
        <v>4.9476958417686498E-8</v>
      </c>
      <c r="F634" s="27">
        <v>0.58635491597640299</v>
      </c>
    </row>
    <row r="635" spans="1:6" ht="13">
      <c r="A635" s="16" t="s">
        <v>999</v>
      </c>
      <c r="B635" s="16" t="s">
        <v>1000</v>
      </c>
      <c r="C635" s="27">
        <v>-5.5438003337918502</v>
      </c>
      <c r="D635" s="24">
        <v>2.9706357938827102E-8</v>
      </c>
      <c r="E635" s="24">
        <v>4.0366016434180397E-8</v>
      </c>
      <c r="F635" s="27">
        <v>0.76744384796308596</v>
      </c>
    </row>
    <row r="636" spans="1:6" ht="13">
      <c r="A636" s="16" t="s">
        <v>1148</v>
      </c>
      <c r="B636" s="16" t="s">
        <v>1149</v>
      </c>
      <c r="C636" s="27">
        <v>-5.6218797654304202</v>
      </c>
      <c r="D636" s="24">
        <v>1.8958930134159598E-8</v>
      </c>
      <c r="E636" s="24">
        <v>2.5903593186965299E-8</v>
      </c>
      <c r="F636" s="27" t="s">
        <v>1647</v>
      </c>
    </row>
    <row r="637" spans="1:6" ht="13">
      <c r="A637" s="16" t="s">
        <v>1083</v>
      </c>
      <c r="B637" s="16" t="s">
        <v>1084</v>
      </c>
      <c r="C637" s="27">
        <v>-5.6565543315301303</v>
      </c>
      <c r="D637" s="24">
        <v>1.5505728544171701E-8</v>
      </c>
      <c r="E637" s="24">
        <v>2.12633703932943E-8</v>
      </c>
      <c r="F637" s="27">
        <v>0.66594015021326503</v>
      </c>
    </row>
    <row r="638" spans="1:6" ht="13">
      <c r="A638" s="16" t="s">
        <v>1359</v>
      </c>
      <c r="B638" s="16" t="s">
        <v>1360</v>
      </c>
      <c r="C638" s="27">
        <v>-5.6754332304433204</v>
      </c>
      <c r="D638" s="24">
        <v>1.38872337610694E-8</v>
      </c>
      <c r="E638" s="24">
        <v>1.9078962036386301E-8</v>
      </c>
      <c r="F638" s="27">
        <v>1.28569886781205</v>
      </c>
    </row>
    <row r="639" spans="1:6" ht="13">
      <c r="A639" s="16" t="s">
        <v>1202</v>
      </c>
      <c r="B639" s="16" t="s">
        <v>1203</v>
      </c>
      <c r="C639" s="27">
        <v>-5.7574910239508501</v>
      </c>
      <c r="D639" s="24">
        <v>8.5733393349153307E-9</v>
      </c>
      <c r="E639" s="24">
        <v>1.1843909525642301E-8</v>
      </c>
      <c r="F639" s="27">
        <v>1.79918157833336</v>
      </c>
    </row>
    <row r="640" spans="1:6" ht="13">
      <c r="A640" s="16" t="s">
        <v>1419</v>
      </c>
      <c r="B640" s="16" t="s">
        <v>1420</v>
      </c>
      <c r="C640" s="27">
        <v>-5.8414391179641001</v>
      </c>
      <c r="D640" s="24">
        <v>5.1984492975764102E-9</v>
      </c>
      <c r="E640" s="24">
        <v>7.2351551790895596E-9</v>
      </c>
      <c r="F640" s="27">
        <v>0.73790467930188197</v>
      </c>
    </row>
    <row r="641" spans="1:6" ht="13">
      <c r="A641" s="16" t="s">
        <v>1077</v>
      </c>
      <c r="B641" s="16" t="s">
        <v>1078</v>
      </c>
      <c r="C641" s="27">
        <v>-5.9226526613000097</v>
      </c>
      <c r="D641" s="24">
        <v>3.1830523323464202E-9</v>
      </c>
      <c r="E641" s="24">
        <v>4.4550788741659099E-9</v>
      </c>
      <c r="F641" s="27" t="s">
        <v>1647</v>
      </c>
    </row>
    <row r="642" spans="1:6" ht="13">
      <c r="A642" s="16" t="s">
        <v>933</v>
      </c>
      <c r="B642" s="16" t="s">
        <v>934</v>
      </c>
      <c r="C642" s="27">
        <v>-6.0696679007521999</v>
      </c>
      <c r="D642" s="24">
        <v>1.28843119180221E-9</v>
      </c>
      <c r="E642" s="24">
        <v>1.81352767751783E-9</v>
      </c>
      <c r="F642" s="27">
        <v>0.86174007444168699</v>
      </c>
    </row>
    <row r="643" spans="1:6" ht="13">
      <c r="A643" s="16" t="s">
        <v>1164</v>
      </c>
      <c r="B643" s="16" t="s">
        <v>1165</v>
      </c>
      <c r="C643" s="27">
        <v>-6.0995021154556897</v>
      </c>
      <c r="D643" s="24">
        <v>1.0696771909216501E-9</v>
      </c>
      <c r="E643" s="24">
        <v>1.5113242129309601E-9</v>
      </c>
      <c r="F643" s="27">
        <v>0.65923324290821605</v>
      </c>
    </row>
    <row r="644" spans="1:6" ht="13">
      <c r="A644" s="16" t="s">
        <v>1087</v>
      </c>
      <c r="B644" s="16" t="s">
        <v>1088</v>
      </c>
      <c r="C644" s="27">
        <v>-6.1196277783111599</v>
      </c>
      <c r="D644" s="24">
        <v>9.4291223570098194E-10</v>
      </c>
      <c r="E644" s="24">
        <v>1.3372861745873201E-9</v>
      </c>
      <c r="F644" s="27">
        <v>1.24777564044944</v>
      </c>
    </row>
    <row r="645" spans="1:6" ht="13">
      <c r="A645" s="16" t="s">
        <v>374</v>
      </c>
      <c r="B645" s="16" t="s">
        <v>375</v>
      </c>
      <c r="C645" s="27">
        <v>-6.1447219141151699</v>
      </c>
      <c r="D645" s="24">
        <v>8.0561901095759504E-10</v>
      </c>
      <c r="E645" s="24">
        <v>1.1447462517607001E-9</v>
      </c>
      <c r="F645" s="27">
        <v>0.61706668159417299</v>
      </c>
    </row>
    <row r="646" spans="1:6" ht="13">
      <c r="A646" s="16" t="s">
        <v>1095</v>
      </c>
      <c r="B646" s="16" t="s">
        <v>1096</v>
      </c>
      <c r="C646" s="27">
        <v>-6.2177597980746899</v>
      </c>
      <c r="D646" s="24">
        <v>5.07165729355449E-10</v>
      </c>
      <c r="E646" s="24">
        <v>7.2341421433874701E-10</v>
      </c>
      <c r="F646" s="27">
        <v>0.29978465679677002</v>
      </c>
    </row>
    <row r="647" spans="1:6" ht="13">
      <c r="A647" s="16" t="s">
        <v>1214</v>
      </c>
      <c r="B647" s="16" t="s">
        <v>1215</v>
      </c>
      <c r="C647" s="27">
        <v>-6.28530107948853</v>
      </c>
      <c r="D647" s="24">
        <v>3.2916274747118901E-10</v>
      </c>
      <c r="E647" s="24">
        <v>4.7041266209483996E-10</v>
      </c>
      <c r="F647" s="27">
        <v>0.89012902585641995</v>
      </c>
    </row>
    <row r="648" spans="1:6" ht="13">
      <c r="A648" s="16" t="s">
        <v>1236</v>
      </c>
      <c r="B648" s="16" t="s">
        <v>1237</v>
      </c>
      <c r="C648" s="27">
        <v>-6.3007069244067901</v>
      </c>
      <c r="D648" s="24">
        <v>2.97996338640264E-10</v>
      </c>
      <c r="E648" s="24">
        <v>4.2668957509719199E-10</v>
      </c>
      <c r="F648" s="27">
        <v>1.43894530087495</v>
      </c>
    </row>
    <row r="649" spans="1:6" ht="13">
      <c r="A649" s="16" t="s">
        <v>1194</v>
      </c>
      <c r="B649" s="16" t="s">
        <v>1195</v>
      </c>
      <c r="C649" s="27">
        <v>-6.3305760963454301</v>
      </c>
      <c r="D649" s="24">
        <v>2.4575581461954402E-10</v>
      </c>
      <c r="E649" s="24">
        <v>3.5256507251188403E-10</v>
      </c>
      <c r="F649" s="27">
        <v>0.73924654867786699</v>
      </c>
    </row>
    <row r="650" spans="1:6" ht="13">
      <c r="A650" s="16" t="s">
        <v>615</v>
      </c>
      <c r="B650" s="16" t="s">
        <v>616</v>
      </c>
      <c r="C650" s="27">
        <v>-6.3700340878877499</v>
      </c>
      <c r="D650" s="24">
        <v>1.9017462311819099E-10</v>
      </c>
      <c r="E650" s="24">
        <v>2.7335311916410502E-10</v>
      </c>
      <c r="F650" s="27" t="s">
        <v>476</v>
      </c>
    </row>
    <row r="651" spans="1:6" ht="13">
      <c r="A651" s="16" t="s">
        <v>1555</v>
      </c>
      <c r="B651" s="16" t="s">
        <v>1556</v>
      </c>
      <c r="C651" s="27">
        <v>-6.4146138323616402</v>
      </c>
      <c r="D651" s="24">
        <v>1.4217095219294401E-10</v>
      </c>
      <c r="E651" s="24">
        <v>2.0554172545724099E-10</v>
      </c>
      <c r="F651" s="27" t="s">
        <v>1647</v>
      </c>
    </row>
    <row r="652" spans="1:6" ht="13">
      <c r="A652" s="16" t="s">
        <v>1517</v>
      </c>
      <c r="B652" s="16" t="s">
        <v>1518</v>
      </c>
      <c r="C652" s="27">
        <v>-6.5387184921766499</v>
      </c>
      <c r="D652" s="24">
        <v>6.2484404786967702E-11</v>
      </c>
      <c r="E652" s="24">
        <v>9.0687482434003605E-11</v>
      </c>
      <c r="F652" s="27">
        <v>0.74230640587994401</v>
      </c>
    </row>
    <row r="653" spans="1:6" ht="13">
      <c r="A653" s="16" t="s">
        <v>1443</v>
      </c>
      <c r="B653" s="16" t="s">
        <v>1444</v>
      </c>
      <c r="C653" s="27">
        <v>-6.6450418317085402</v>
      </c>
      <c r="D653" s="24">
        <v>3.0534837414632403E-11</v>
      </c>
      <c r="E653" s="24">
        <v>4.4403486766697301E-11</v>
      </c>
      <c r="F653" s="27">
        <v>1.16195038421487</v>
      </c>
    </row>
    <row r="654" spans="1:6" ht="13">
      <c r="A654" s="16" t="s">
        <v>1477</v>
      </c>
      <c r="B654" s="16" t="s">
        <v>1478</v>
      </c>
      <c r="C654" s="27">
        <v>-6.7323244980306702</v>
      </c>
      <c r="D654" s="24">
        <v>1.6830249231910201E-11</v>
      </c>
      <c r="E654" s="24">
        <v>2.4618364562754901E-11</v>
      </c>
      <c r="F654" s="28">
        <v>0.68833643870449501</v>
      </c>
    </row>
    <row r="655" spans="1:6" ht="13">
      <c r="A655" s="16" t="s">
        <v>1013</v>
      </c>
      <c r="B655" s="16" t="s">
        <v>1014</v>
      </c>
      <c r="C655" s="27">
        <v>-6.7822356150591396</v>
      </c>
      <c r="D655" s="24">
        <v>1.19323180573285E-11</v>
      </c>
      <c r="E655" s="24">
        <v>1.7488230394434301E-11</v>
      </c>
      <c r="F655" s="27">
        <v>0.83181619941629203</v>
      </c>
    </row>
    <row r="656" spans="1:6" ht="13">
      <c r="A656" s="16" t="s">
        <v>1405</v>
      </c>
      <c r="B656" s="16" t="s">
        <v>1406</v>
      </c>
      <c r="C656" s="27">
        <v>-6.8471598381817902</v>
      </c>
      <c r="D656" s="24">
        <v>7.5964648041588505E-12</v>
      </c>
      <c r="E656" s="24">
        <v>1.1177441309472401E-11</v>
      </c>
      <c r="F656" s="27">
        <v>0.95419162539685898</v>
      </c>
    </row>
    <row r="657" spans="1:6" ht="13">
      <c r="A657" s="16" t="s">
        <v>1387</v>
      </c>
      <c r="B657" s="16" t="s">
        <v>1388</v>
      </c>
      <c r="C657" s="27">
        <v>-7.0212188457757003</v>
      </c>
      <c r="D657" s="24">
        <v>2.2191554382812901E-12</v>
      </c>
      <c r="E657" s="24">
        <v>3.28470229555127E-12</v>
      </c>
      <c r="F657" s="27">
        <v>0.78405187594522396</v>
      </c>
    </row>
    <row r="658" spans="1:6" ht="13">
      <c r="A658" s="16" t="s">
        <v>1381</v>
      </c>
      <c r="B658" s="16" t="s">
        <v>1382</v>
      </c>
      <c r="C658" s="27">
        <v>-7.0720699142751497</v>
      </c>
      <c r="D658" s="24">
        <v>1.5405988894314799E-12</v>
      </c>
      <c r="E658" s="24">
        <v>2.2939855718879901E-12</v>
      </c>
      <c r="F658" s="27">
        <v>1.02802352693721</v>
      </c>
    </row>
    <row r="659" spans="1:6" ht="13">
      <c r="A659" s="16" t="s">
        <v>1347</v>
      </c>
      <c r="B659" s="16" t="s">
        <v>1348</v>
      </c>
      <c r="C659" s="27">
        <v>-7.1796422053211</v>
      </c>
      <c r="D659" s="24">
        <v>7.0601633209409496E-13</v>
      </c>
      <c r="E659" s="24">
        <v>1.0597347761412399E-12</v>
      </c>
      <c r="F659" s="27">
        <v>0.68219472208739096</v>
      </c>
    </row>
    <row r="660" spans="1:6" ht="13">
      <c r="A660" s="16" t="s">
        <v>1051</v>
      </c>
      <c r="B660" s="16" t="s">
        <v>1052</v>
      </c>
      <c r="C660" s="27">
        <v>-7.1957081188699803</v>
      </c>
      <c r="D660" s="24">
        <v>6.2779816703589301E-13</v>
      </c>
      <c r="E660" s="24">
        <v>9.4613622749247703E-13</v>
      </c>
      <c r="F660" s="27">
        <v>0.64747262216796497</v>
      </c>
    </row>
    <row r="661" spans="1:6" ht="13">
      <c r="A661" s="16" t="s">
        <v>1427</v>
      </c>
      <c r="B661" s="16" t="s">
        <v>1428</v>
      </c>
      <c r="C661" s="27">
        <v>-7.1980691158381704</v>
      </c>
      <c r="D661" s="24">
        <v>6.1703924375105602E-13</v>
      </c>
      <c r="E661" s="24">
        <v>9.31804202101797E-13</v>
      </c>
      <c r="F661" s="27">
        <v>0.44049388222443198</v>
      </c>
    </row>
    <row r="662" spans="1:6" ht="13">
      <c r="A662" s="16" t="s">
        <v>813</v>
      </c>
      <c r="B662" s="16" t="s">
        <v>814</v>
      </c>
      <c r="C662" s="27">
        <v>-7.2266281111328201</v>
      </c>
      <c r="D662" s="24">
        <v>5.0013941093418001E-13</v>
      </c>
      <c r="E662" s="24">
        <v>7.5680324656571596E-13</v>
      </c>
      <c r="F662" s="27">
        <v>1.2869609845777701</v>
      </c>
    </row>
    <row r="663" spans="1:6" ht="13">
      <c r="A663" s="16" t="s">
        <v>1228</v>
      </c>
      <c r="B663" s="16" t="s">
        <v>1229</v>
      </c>
      <c r="C663" s="27">
        <v>-7.2474622173594696</v>
      </c>
      <c r="D663" s="24">
        <v>4.2905205584327402E-13</v>
      </c>
      <c r="E663" s="24">
        <v>6.5055453995748502E-13</v>
      </c>
      <c r="F663" s="27">
        <v>0.85716133558809804</v>
      </c>
    </row>
    <row r="664" spans="1:6" ht="13">
      <c r="A664" s="16" t="s">
        <v>348</v>
      </c>
      <c r="B664" s="16" t="s">
        <v>349</v>
      </c>
      <c r="C664" s="27">
        <v>-7.3098329969433102</v>
      </c>
      <c r="D664" s="24">
        <v>2.7036778930961599E-13</v>
      </c>
      <c r="E664" s="24">
        <v>4.1078283263742101E-13</v>
      </c>
      <c r="F664" s="27" t="s">
        <v>1647</v>
      </c>
    </row>
    <row r="665" spans="1:6" ht="13">
      <c r="A665" s="16" t="s">
        <v>687</v>
      </c>
      <c r="B665" s="16" t="s">
        <v>688</v>
      </c>
      <c r="C665" s="27">
        <v>-7.3352316864110998</v>
      </c>
      <c r="D665" s="24">
        <v>2.2386098207290799E-13</v>
      </c>
      <c r="E665" s="24">
        <v>3.4204813005598399E-13</v>
      </c>
      <c r="F665" s="27">
        <v>0.94231553356977504</v>
      </c>
    </row>
    <row r="666" spans="1:6" ht="13">
      <c r="A666" s="16" t="s">
        <v>142</v>
      </c>
      <c r="B666" s="16" t="s">
        <v>143</v>
      </c>
      <c r="C666" s="27">
        <v>-7.3941880800238602</v>
      </c>
      <c r="D666" s="24">
        <v>1.43953691064021E-13</v>
      </c>
      <c r="E666" s="24">
        <v>2.2096595377316801E-13</v>
      </c>
      <c r="F666" s="27" t="s">
        <v>1647</v>
      </c>
    </row>
    <row r="667" spans="1:6" ht="13">
      <c r="A667" s="16" t="s">
        <v>1019</v>
      </c>
      <c r="B667" s="16" t="s">
        <v>1020</v>
      </c>
      <c r="C667" s="27">
        <v>-7.4806007842738804</v>
      </c>
      <c r="D667" s="24">
        <v>7.4842934392913102E-14</v>
      </c>
      <c r="E667" s="24">
        <v>1.1535708482874601E-13</v>
      </c>
      <c r="F667" s="27">
        <v>1.52353168821708</v>
      </c>
    </row>
    <row r="668" spans="1:6" ht="13">
      <c r="A668" s="16" t="s">
        <v>659</v>
      </c>
      <c r="B668" s="16" t="s">
        <v>660</v>
      </c>
      <c r="C668" s="27">
        <v>-7.5802688107270297</v>
      </c>
      <c r="D668" s="24">
        <v>3.4908827257647597E-14</v>
      </c>
      <c r="E668" s="24">
        <v>5.4141341235353699E-14</v>
      </c>
      <c r="F668" s="27">
        <v>0.93132879318933004</v>
      </c>
    </row>
    <row r="669" spans="1:6" ht="13">
      <c r="A669" s="16" t="s">
        <v>1256</v>
      </c>
      <c r="B669" s="16" t="s">
        <v>1257</v>
      </c>
      <c r="C669" s="27">
        <v>-7.5806666900010802</v>
      </c>
      <c r="D669" s="24">
        <v>3.4814106378437003E-14</v>
      </c>
      <c r="E669" s="24">
        <v>5.4106923663154097E-14</v>
      </c>
      <c r="F669" s="27">
        <v>0.74425251238780099</v>
      </c>
    </row>
    <row r="670" spans="1:6" ht="13">
      <c r="A670" s="16" t="s">
        <v>753</v>
      </c>
      <c r="B670" s="16" t="s">
        <v>754</v>
      </c>
      <c r="C670" s="27">
        <v>-7.6329880730488799</v>
      </c>
      <c r="D670" s="24">
        <v>2.32303122426829E-14</v>
      </c>
      <c r="E670" s="24">
        <v>3.6330844723357399E-14</v>
      </c>
      <c r="F670" s="27">
        <v>0.88587656719100905</v>
      </c>
    </row>
    <row r="671" spans="1:6" ht="13">
      <c r="A671" s="16" t="s">
        <v>1262</v>
      </c>
      <c r="B671" s="16" t="s">
        <v>1263</v>
      </c>
      <c r="C671" s="27">
        <v>-7.6563017208385604</v>
      </c>
      <c r="D671" s="24">
        <v>1.94110663807806E-14</v>
      </c>
      <c r="E671" s="24">
        <v>3.0421545210215002E-14</v>
      </c>
      <c r="F671" s="27">
        <v>0.41624659591544899</v>
      </c>
    </row>
    <row r="672" spans="1:6" ht="13">
      <c r="A672" s="16" t="s">
        <v>1385</v>
      </c>
      <c r="B672" s="16" t="s">
        <v>1386</v>
      </c>
      <c r="C672" s="27">
        <v>-7.7564667526352302</v>
      </c>
      <c r="D672" s="24">
        <v>8.8532179200622801E-15</v>
      </c>
      <c r="E672" s="24">
        <v>1.39925859499289E-14</v>
      </c>
      <c r="F672" s="27">
        <v>0.92240188016051605</v>
      </c>
    </row>
    <row r="673" spans="1:6" ht="13">
      <c r="A673" s="16" t="s">
        <v>200</v>
      </c>
      <c r="B673" s="16" t="s">
        <v>201</v>
      </c>
      <c r="C673" s="27">
        <v>-7.8098811560139501</v>
      </c>
      <c r="D673" s="24">
        <v>5.8042640939753401E-15</v>
      </c>
      <c r="E673" s="24">
        <v>9.2127255619268205E-15</v>
      </c>
      <c r="F673" s="27">
        <v>1.0115493081996301</v>
      </c>
    </row>
    <row r="674" spans="1:6" ht="13">
      <c r="A674" s="16" t="s">
        <v>893</v>
      </c>
      <c r="B674" s="16" t="s">
        <v>894</v>
      </c>
      <c r="C674" s="27">
        <v>-7.9358464896796104</v>
      </c>
      <c r="D674" s="24">
        <v>2.1236011759319999E-15</v>
      </c>
      <c r="E674" s="24">
        <v>3.4068956499898298E-15</v>
      </c>
      <c r="F674" s="27">
        <v>0.54701253907232406</v>
      </c>
    </row>
    <row r="675" spans="1:6" ht="13">
      <c r="A675" s="16" t="s">
        <v>1216</v>
      </c>
      <c r="B675" s="16" t="s">
        <v>1217</v>
      </c>
      <c r="C675" s="27">
        <v>-7.9573694599353804</v>
      </c>
      <c r="D675" s="24">
        <v>1.78452138095616E-15</v>
      </c>
      <c r="E675" s="24">
        <v>2.8752763503094902E-15</v>
      </c>
      <c r="F675" s="27">
        <v>0.33720724156496801</v>
      </c>
    </row>
    <row r="676" spans="1:6" ht="13">
      <c r="A676" s="16" t="s">
        <v>1274</v>
      </c>
      <c r="B676" s="16" t="s">
        <v>1275</v>
      </c>
      <c r="C676" s="27">
        <v>-8.0052834288272194</v>
      </c>
      <c r="D676" s="24">
        <v>1.2109351347229899E-15</v>
      </c>
      <c r="E676" s="24">
        <v>1.95956097723069E-15</v>
      </c>
      <c r="F676" s="27">
        <v>0.77379108785503203</v>
      </c>
    </row>
    <row r="677" spans="1:6" ht="13">
      <c r="A677" s="16" t="s">
        <v>877</v>
      </c>
      <c r="B677" s="16" t="s">
        <v>878</v>
      </c>
      <c r="C677" s="27">
        <v>-8.0672319519418298</v>
      </c>
      <c r="D677" s="24">
        <v>7.3119535540849799E-16</v>
      </c>
      <c r="E677" s="24">
        <v>1.18580811985813E-15</v>
      </c>
      <c r="F677" s="27">
        <v>0.74359356127772203</v>
      </c>
    </row>
    <row r="678" spans="1:6" ht="13">
      <c r="A678" s="16" t="s">
        <v>1373</v>
      </c>
      <c r="B678" s="16" t="s">
        <v>1374</v>
      </c>
      <c r="C678" s="27">
        <v>-8.1612087033084393</v>
      </c>
      <c r="D678" s="24">
        <v>3.37303897360222E-16</v>
      </c>
      <c r="E678" s="24">
        <v>5.4940765814568898E-16</v>
      </c>
      <c r="F678" s="27">
        <v>0.74369487441731097</v>
      </c>
    </row>
    <row r="679" spans="1:6" ht="13">
      <c r="A679" s="16" t="s">
        <v>881</v>
      </c>
      <c r="B679" s="16" t="s">
        <v>882</v>
      </c>
      <c r="C679" s="27">
        <v>-8.18130237766165</v>
      </c>
      <c r="D679" s="24">
        <v>2.8564070053794902E-16</v>
      </c>
      <c r="E679" s="24">
        <v>4.6627562932452903E-16</v>
      </c>
      <c r="F679" s="28">
        <v>0.63025129177002903</v>
      </c>
    </row>
    <row r="680" spans="1:6" ht="13">
      <c r="A680" s="16" t="s">
        <v>1270</v>
      </c>
      <c r="B680" s="16" t="s">
        <v>1271</v>
      </c>
      <c r="C680" s="27">
        <v>-8.3183664214377107</v>
      </c>
      <c r="D680" s="24">
        <v>9.0795528043072797E-17</v>
      </c>
      <c r="E680" s="24">
        <v>1.49521995408681E-16</v>
      </c>
      <c r="F680" s="27">
        <v>0.63846084770114897</v>
      </c>
    </row>
    <row r="681" spans="1:6" ht="13">
      <c r="A681" s="16" t="s">
        <v>1333</v>
      </c>
      <c r="B681" s="16" t="s">
        <v>1334</v>
      </c>
      <c r="C681" s="27">
        <v>-8.3759351357443297</v>
      </c>
      <c r="D681" s="24">
        <v>5.5796947180895506E-17</v>
      </c>
      <c r="E681" s="24">
        <v>9.22938416783771E-17</v>
      </c>
      <c r="F681" s="27">
        <v>0.77444806516092701</v>
      </c>
    </row>
    <row r="682" spans="1:6" ht="13">
      <c r="A682" s="16" t="s">
        <v>793</v>
      </c>
      <c r="B682" s="16" t="s">
        <v>794</v>
      </c>
      <c r="C682" s="27">
        <v>-8.4558343809497298</v>
      </c>
      <c r="D682" s="24">
        <v>2.8235047622834298E-17</v>
      </c>
      <c r="E682" s="24">
        <v>4.6807434503632001E-17</v>
      </c>
      <c r="F682" s="27">
        <v>1.36208443487255</v>
      </c>
    </row>
    <row r="683" spans="1:6" ht="13">
      <c r="A683" s="16" t="s">
        <v>1539</v>
      </c>
      <c r="B683" s="16" t="s">
        <v>1540</v>
      </c>
      <c r="C683" s="27">
        <v>-8.5027509593706299</v>
      </c>
      <c r="D683" s="24">
        <v>1.8880006442976399E-17</v>
      </c>
      <c r="E683" s="24">
        <v>3.14385821572776E-17</v>
      </c>
      <c r="F683" s="27">
        <v>0.42179274948975198</v>
      </c>
    </row>
    <row r="684" spans="1:6" ht="13">
      <c r="A684" s="16" t="s">
        <v>1487</v>
      </c>
      <c r="B684" s="16" t="s">
        <v>1488</v>
      </c>
      <c r="C684" s="27">
        <v>-8.7299579048423208</v>
      </c>
      <c r="D684" s="24">
        <v>2.60437468477795E-18</v>
      </c>
      <c r="E684" s="24">
        <v>4.3758187271269202E-18</v>
      </c>
      <c r="F684" s="27">
        <v>0.609413205353313</v>
      </c>
    </row>
    <row r="685" spans="1:6" ht="13">
      <c r="A685" s="16" t="s">
        <v>587</v>
      </c>
      <c r="B685" s="16" t="s">
        <v>588</v>
      </c>
      <c r="C685" s="27">
        <v>-8.7911899422281294</v>
      </c>
      <c r="D685" s="24">
        <v>1.51407211610635E-18</v>
      </c>
      <c r="E685" s="24">
        <v>2.5612194979939699E-18</v>
      </c>
      <c r="F685" s="27">
        <v>1.15658196422801</v>
      </c>
    </row>
    <row r="686" spans="1:6" ht="13">
      <c r="A686" s="16" t="s">
        <v>829</v>
      </c>
      <c r="B686" s="16" t="s">
        <v>830</v>
      </c>
      <c r="C686" s="27">
        <v>-8.8531859699343798</v>
      </c>
      <c r="D686" s="24">
        <v>8.6933209978918393E-19</v>
      </c>
      <c r="E686" s="24">
        <v>1.47391306009712E-18</v>
      </c>
      <c r="F686" s="27">
        <v>1.5450141874581</v>
      </c>
    </row>
    <row r="687" spans="1:6" ht="13">
      <c r="A687" s="16" t="s">
        <v>356</v>
      </c>
      <c r="B687" s="16" t="s">
        <v>357</v>
      </c>
      <c r="C687" s="27">
        <v>-8.8809122243571093</v>
      </c>
      <c r="D687" s="24">
        <v>6.7851896903736302E-19</v>
      </c>
      <c r="E687" s="24">
        <v>1.15301856697465E-18</v>
      </c>
      <c r="F687" s="27">
        <v>0.985141202883138</v>
      </c>
    </row>
    <row r="688" spans="1:6" ht="13">
      <c r="A688" s="16" t="s">
        <v>1337</v>
      </c>
      <c r="B688" s="16" t="s">
        <v>1338</v>
      </c>
      <c r="C688" s="27">
        <v>-8.9782550084823001</v>
      </c>
      <c r="D688" s="24">
        <v>2.8189420641662799E-19</v>
      </c>
      <c r="E688" s="24">
        <v>4.8232357336423002E-19</v>
      </c>
      <c r="F688" s="27">
        <v>1.0074509310970201</v>
      </c>
    </row>
    <row r="689" spans="1:6" ht="13">
      <c r="A689" s="16" t="s">
        <v>1453</v>
      </c>
      <c r="B689" s="16" t="s">
        <v>1454</v>
      </c>
      <c r="C689" s="27">
        <v>-9.0498785197393694</v>
      </c>
      <c r="D689" s="24">
        <v>1.46754956493931E-19</v>
      </c>
      <c r="E689" s="24">
        <v>2.51676316194189E-19</v>
      </c>
      <c r="F689" s="27">
        <v>0.78884980730711096</v>
      </c>
    </row>
    <row r="690" spans="1:6" ht="13">
      <c r="A690" s="16" t="s">
        <v>1222</v>
      </c>
      <c r="B690" s="16" t="s">
        <v>1223</v>
      </c>
      <c r="C690" s="27">
        <v>-9.1594819515141399</v>
      </c>
      <c r="D690" s="24">
        <v>5.3515637256886699E-20</v>
      </c>
      <c r="E690" s="24">
        <v>9.2627993952755196E-20</v>
      </c>
      <c r="F690" s="27">
        <v>0.90671400974523197</v>
      </c>
    </row>
    <row r="691" spans="1:6" ht="13">
      <c r="A691" s="16" t="s">
        <v>192</v>
      </c>
      <c r="B691" s="16" t="s">
        <v>193</v>
      </c>
      <c r="C691" s="27">
        <v>-9.1959397418874094</v>
      </c>
      <c r="D691" s="24">
        <v>3.8136749840391001E-20</v>
      </c>
      <c r="E691" s="24">
        <v>6.6317052170003895E-20</v>
      </c>
      <c r="F691" s="27" t="s">
        <v>1647</v>
      </c>
    </row>
    <row r="692" spans="1:6" ht="13">
      <c r="A692" s="16" t="s">
        <v>304</v>
      </c>
      <c r="B692" s="16" t="s">
        <v>305</v>
      </c>
      <c r="C692" s="27">
        <v>-9.2293275136531197</v>
      </c>
      <c r="D692" s="24">
        <v>2.8040229975203099E-20</v>
      </c>
      <c r="E692" s="24">
        <v>4.8873858788554898E-20</v>
      </c>
      <c r="F692" s="27">
        <v>0.51811412074541796</v>
      </c>
    </row>
    <row r="693" spans="1:6" ht="13">
      <c r="A693" s="16" t="s">
        <v>1513</v>
      </c>
      <c r="B693" s="16" t="s">
        <v>1514</v>
      </c>
      <c r="C693" s="27">
        <v>-9.33675075784158</v>
      </c>
      <c r="D693" s="24">
        <v>1.02180359192296E-20</v>
      </c>
      <c r="E693" s="24">
        <v>1.79779594239276E-20</v>
      </c>
      <c r="F693" s="27">
        <v>1.92400706169415</v>
      </c>
    </row>
    <row r="694" spans="1:6" ht="13">
      <c r="A694" s="16" t="s">
        <v>1439</v>
      </c>
      <c r="B694" s="16" t="s">
        <v>1440</v>
      </c>
      <c r="C694" s="27">
        <v>-9.3651744930635292</v>
      </c>
      <c r="D694" s="24">
        <v>7.8115578029718794E-21</v>
      </c>
      <c r="E694" s="24">
        <v>1.38090571588081E-20</v>
      </c>
      <c r="F694" s="27">
        <v>0.353384573037752</v>
      </c>
    </row>
    <row r="695" spans="1:6" ht="13">
      <c r="A695" s="16" t="s">
        <v>1310</v>
      </c>
      <c r="B695" s="16" t="s">
        <v>1311</v>
      </c>
      <c r="C695" s="27">
        <v>-9.5022922674998593</v>
      </c>
      <c r="D695" s="24">
        <v>2.1189929719025499E-21</v>
      </c>
      <c r="E695" s="24">
        <v>3.7817434378930603E-21</v>
      </c>
      <c r="F695" s="27">
        <v>0.35419970760806402</v>
      </c>
    </row>
    <row r="696" spans="1:6" ht="13">
      <c r="A696" s="16" t="s">
        <v>1549</v>
      </c>
      <c r="B696" s="16" t="s">
        <v>1550</v>
      </c>
      <c r="C696" s="27">
        <v>-9.5559203447468199</v>
      </c>
      <c r="D696" s="24">
        <v>1.2694690272198801E-21</v>
      </c>
      <c r="E696" s="24">
        <v>2.2764997459279499E-21</v>
      </c>
      <c r="F696" s="27">
        <v>0.18600684129365799</v>
      </c>
    </row>
    <row r="697" spans="1:6" ht="13">
      <c r="A697" s="16" t="s">
        <v>170</v>
      </c>
      <c r="B697" s="16" t="s">
        <v>171</v>
      </c>
      <c r="C697" s="27">
        <v>-9.6087172565896193</v>
      </c>
      <c r="D697" s="24">
        <v>7.5792294701170603E-22</v>
      </c>
      <c r="E697" s="24">
        <v>1.3624349842668299E-21</v>
      </c>
      <c r="F697" s="27">
        <v>1.2368118328294599</v>
      </c>
    </row>
    <row r="698" spans="1:6" ht="13">
      <c r="A698" s="16" t="s">
        <v>861</v>
      </c>
      <c r="B698" s="16" t="s">
        <v>862</v>
      </c>
      <c r="C698" s="27">
        <v>-9.7524380464282707</v>
      </c>
      <c r="D698" s="24">
        <v>1.86018043976197E-22</v>
      </c>
      <c r="E698" s="24">
        <v>3.3846209952742102E-22</v>
      </c>
      <c r="F698" s="27">
        <v>1.4087980461563101</v>
      </c>
    </row>
    <row r="699" spans="1:6" ht="13">
      <c r="A699" s="16" t="s">
        <v>879</v>
      </c>
      <c r="B699" s="16" t="s">
        <v>880</v>
      </c>
      <c r="C699" s="27">
        <v>-10.127900184101501</v>
      </c>
      <c r="D699" s="24">
        <v>4.3297200396979101E-24</v>
      </c>
      <c r="E699" s="24">
        <v>8.0347541035190005E-24</v>
      </c>
      <c r="F699" s="28">
        <v>0.72431412524773497</v>
      </c>
    </row>
    <row r="700" spans="1:6" ht="13">
      <c r="A700" s="16" t="s">
        <v>1039</v>
      </c>
      <c r="B700" s="16" t="s">
        <v>1040</v>
      </c>
      <c r="C700" s="27">
        <v>-10.3570947321926</v>
      </c>
      <c r="D700" s="24">
        <v>4.0521780108086998E-25</v>
      </c>
      <c r="E700" s="24">
        <v>7.5762526217125002E-25</v>
      </c>
      <c r="F700" s="27">
        <v>1.0716813741961</v>
      </c>
    </row>
    <row r="701" spans="1:6" ht="13">
      <c r="A701" s="16" t="s">
        <v>246</v>
      </c>
      <c r="B701" s="16" t="s">
        <v>247</v>
      </c>
      <c r="C701" s="27">
        <v>-10.376397855592099</v>
      </c>
      <c r="D701" s="24">
        <v>3.3224469343360899E-25</v>
      </c>
      <c r="E701" s="24">
        <v>6.2275010377254397E-25</v>
      </c>
      <c r="F701" s="27">
        <v>0.58658594509013695</v>
      </c>
    </row>
    <row r="702" spans="1:6" ht="13">
      <c r="A702" s="16" t="s">
        <v>1541</v>
      </c>
      <c r="B702" s="16" t="s">
        <v>1542</v>
      </c>
      <c r="C702" s="27">
        <v>-10.452333622175599</v>
      </c>
      <c r="D702" s="24">
        <v>1.49293765303947E-25</v>
      </c>
      <c r="E702" s="24">
        <v>2.82672966793767E-25</v>
      </c>
      <c r="F702" s="27">
        <v>1.79931069146263</v>
      </c>
    </row>
    <row r="703" spans="1:6" ht="13">
      <c r="A703" s="16" t="s">
        <v>1170</v>
      </c>
      <c r="B703" s="16" t="s">
        <v>1171</v>
      </c>
      <c r="C703" s="27">
        <v>-10.509527321293501</v>
      </c>
      <c r="D703" s="24">
        <v>8.1744493798486405E-26</v>
      </c>
      <c r="E703" s="24">
        <v>1.5556477646344599E-25</v>
      </c>
      <c r="F703" s="27">
        <v>0.54843623294146004</v>
      </c>
    </row>
    <row r="704" spans="1:6" ht="13">
      <c r="A704" s="16" t="s">
        <v>1469</v>
      </c>
      <c r="B704" s="16" t="s">
        <v>1470</v>
      </c>
      <c r="C704" s="27">
        <v>-10.619994521541701</v>
      </c>
      <c r="D704" s="24">
        <v>2.5240860089481001E-26</v>
      </c>
      <c r="E704" s="24">
        <v>4.8281234940391899E-26</v>
      </c>
      <c r="F704" s="27">
        <v>0.44733127995842797</v>
      </c>
    </row>
    <row r="705" spans="1:6" ht="13">
      <c r="A705" s="16" t="s">
        <v>1399</v>
      </c>
      <c r="B705" s="16" t="s">
        <v>1400</v>
      </c>
      <c r="C705" s="27">
        <v>-10.811555914295299</v>
      </c>
      <c r="D705" s="24">
        <v>3.1901132298817702E-27</v>
      </c>
      <c r="E705" s="24">
        <v>6.1494172338289396E-27</v>
      </c>
      <c r="F705" s="27">
        <v>1.2394508480256601</v>
      </c>
    </row>
    <row r="706" spans="1:6" ht="13">
      <c r="A706" s="16" t="s">
        <v>1471</v>
      </c>
      <c r="B706" s="16" t="s">
        <v>1472</v>
      </c>
      <c r="C706" s="27">
        <v>-10.9611322862003</v>
      </c>
      <c r="D706" s="24">
        <v>6.2007458188098204E-28</v>
      </c>
      <c r="E706" s="24">
        <v>1.20462405750837E-27</v>
      </c>
      <c r="F706" s="27">
        <v>0.67669704520280904</v>
      </c>
    </row>
    <row r="707" spans="1:6" ht="13">
      <c r="A707" s="16" t="s">
        <v>589</v>
      </c>
      <c r="B707" s="16" t="s">
        <v>590</v>
      </c>
      <c r="C707" s="27">
        <v>-11.007380185560301</v>
      </c>
      <c r="D707" s="24">
        <v>3.7148438879697798E-28</v>
      </c>
      <c r="E707" s="24">
        <v>7.2357011499359103E-28</v>
      </c>
      <c r="F707" s="27" t="s">
        <v>1647</v>
      </c>
    </row>
    <row r="708" spans="1:6" ht="13">
      <c r="A708" s="16" t="s">
        <v>1009</v>
      </c>
      <c r="B708" s="16" t="s">
        <v>1010</v>
      </c>
      <c r="C708" s="27">
        <v>-11.1054819476349</v>
      </c>
      <c r="D708" s="24">
        <v>1.2468234442366201E-28</v>
      </c>
      <c r="E708" s="24">
        <v>2.4477112878961099E-28</v>
      </c>
      <c r="F708" s="27">
        <v>1.0494284124762201</v>
      </c>
    </row>
    <row r="709" spans="1:6" ht="13">
      <c r="A709" s="16" t="s">
        <v>1497</v>
      </c>
      <c r="B709" s="16" t="s">
        <v>1498</v>
      </c>
      <c r="C709" s="27">
        <v>-11.1625845359056</v>
      </c>
      <c r="D709" s="24">
        <v>6.5795323906588002E-29</v>
      </c>
      <c r="E709" s="24">
        <v>1.30194460568474E-28</v>
      </c>
      <c r="F709" s="27">
        <v>1.17450058666475</v>
      </c>
    </row>
    <row r="710" spans="1:6" ht="13">
      <c r="A710" s="16" t="s">
        <v>1091</v>
      </c>
      <c r="B710" s="16" t="s">
        <v>1092</v>
      </c>
      <c r="C710" s="27">
        <v>-11.4502859496514</v>
      </c>
      <c r="D710" s="24">
        <v>2.4966471010089101E-30</v>
      </c>
      <c r="E710" s="24">
        <v>5.0067170358941997E-30</v>
      </c>
      <c r="F710" s="27">
        <v>0.58582883687125198</v>
      </c>
    </row>
    <row r="711" spans="1:6" ht="13">
      <c r="A711" s="16" t="s">
        <v>495</v>
      </c>
      <c r="B711" s="16" t="s">
        <v>496</v>
      </c>
      <c r="C711" s="27">
        <v>-11.5954202673512</v>
      </c>
      <c r="D711" s="24">
        <v>4.6422201152181396E-31</v>
      </c>
      <c r="E711" s="24">
        <v>9.3344911211663997E-31</v>
      </c>
      <c r="F711" s="27">
        <v>0.74322686081903699</v>
      </c>
    </row>
    <row r="712" spans="1:6" ht="13">
      <c r="A712" s="16" t="s">
        <v>126</v>
      </c>
      <c r="B712" s="16" t="s">
        <v>127</v>
      </c>
      <c r="C712" s="27">
        <v>-11.746150513517099</v>
      </c>
      <c r="D712" s="24">
        <v>7.9199691411437503E-32</v>
      </c>
      <c r="E712" s="24">
        <v>1.6142887921566201E-31</v>
      </c>
      <c r="F712" s="27">
        <v>1.1205893700437399</v>
      </c>
    </row>
    <row r="713" spans="1:6" ht="13">
      <c r="A713" s="16" t="s">
        <v>1493</v>
      </c>
      <c r="B713" s="16" t="s">
        <v>1494</v>
      </c>
      <c r="C713" s="27">
        <v>-11.9892900007692</v>
      </c>
      <c r="D713" s="24">
        <v>4.3605794129814899E-33</v>
      </c>
      <c r="E713" s="24">
        <v>8.9861664145972197E-33</v>
      </c>
      <c r="F713" s="28">
        <v>1.0903736497659899</v>
      </c>
    </row>
    <row r="714" spans="1:6" ht="13">
      <c r="A714" s="16" t="s">
        <v>1186</v>
      </c>
      <c r="B714" s="16" t="s">
        <v>1187</v>
      </c>
      <c r="C714" s="27">
        <v>-12.155492428921001</v>
      </c>
      <c r="D714" s="24">
        <v>5.8032371952572901E-34</v>
      </c>
      <c r="E714" s="24">
        <v>1.2194971683554701E-33</v>
      </c>
      <c r="F714" s="27">
        <v>0.99544513531970003</v>
      </c>
    </row>
    <row r="715" spans="1:6" ht="13">
      <c r="A715" s="16" t="s">
        <v>1501</v>
      </c>
      <c r="B715" s="16" t="s">
        <v>1502</v>
      </c>
      <c r="C715" s="27">
        <v>-12.454414647019</v>
      </c>
      <c r="D715" s="24">
        <v>1.4553129892973799E-35</v>
      </c>
      <c r="E715" s="24">
        <v>3.0842712784541097E-35</v>
      </c>
      <c r="F715" s="27">
        <v>0.245981774212575</v>
      </c>
    </row>
    <row r="716" spans="1:6" ht="13">
      <c r="A716" s="16" t="s">
        <v>1523</v>
      </c>
      <c r="B716" s="16" t="s">
        <v>1524</v>
      </c>
      <c r="C716" s="27">
        <v>-12.9035937590456</v>
      </c>
      <c r="D716" s="24">
        <v>4.7991380010882704E-38</v>
      </c>
      <c r="E716" s="24">
        <v>1.03472744185314E-37</v>
      </c>
      <c r="F716" s="27">
        <v>0.24190279417928001</v>
      </c>
    </row>
    <row r="717" spans="1:6" ht="13">
      <c r="A717" s="16" t="s">
        <v>176</v>
      </c>
      <c r="B717" s="16" t="s">
        <v>177</v>
      </c>
      <c r="C717" s="27">
        <v>-12.996700441317399</v>
      </c>
      <c r="D717" s="24">
        <v>1.4213062932325699E-38</v>
      </c>
      <c r="E717" s="24">
        <v>3.08225143823111E-38</v>
      </c>
      <c r="F717" s="27">
        <v>0.64869856595543696</v>
      </c>
    </row>
    <row r="718" spans="1:6" ht="13">
      <c r="A718" s="16" t="s">
        <v>1099</v>
      </c>
      <c r="B718" s="16" t="s">
        <v>1100</v>
      </c>
      <c r="C718" s="27">
        <v>-13.319573895350199</v>
      </c>
      <c r="D718" s="24">
        <v>1.9933300693073201E-40</v>
      </c>
      <c r="E718" s="24">
        <v>4.3736006814801801E-40</v>
      </c>
      <c r="F718" s="27">
        <v>1.2658649853309001</v>
      </c>
    </row>
    <row r="719" spans="1:6" ht="13">
      <c r="A719" s="16" t="s">
        <v>523</v>
      </c>
      <c r="B719" s="16" t="s">
        <v>524</v>
      </c>
      <c r="C719" s="27">
        <v>-13.3573748852351</v>
      </c>
      <c r="D719" s="24">
        <v>1.20161253153269E-40</v>
      </c>
      <c r="E719" s="24">
        <v>2.6442564853197299E-40</v>
      </c>
      <c r="F719" s="27">
        <v>0.62470281502537495</v>
      </c>
    </row>
    <row r="720" spans="1:6" ht="13">
      <c r="A720" s="16" t="s">
        <v>1553</v>
      </c>
      <c r="B720" s="16" t="s">
        <v>1554</v>
      </c>
      <c r="C720" s="27">
        <v>-14.0847367331119</v>
      </c>
      <c r="D720" s="24">
        <v>5.44343192912383E-45</v>
      </c>
      <c r="E720" s="24">
        <v>1.23428578088948E-44</v>
      </c>
      <c r="F720" s="27">
        <v>0.76889707203161495</v>
      </c>
    </row>
    <row r="721" spans="1:6" ht="13">
      <c r="A721" s="16" t="s">
        <v>1543</v>
      </c>
      <c r="B721" s="16" t="s">
        <v>1544</v>
      </c>
      <c r="C721" s="27">
        <v>-14.1049285159374</v>
      </c>
      <c r="D721" s="24">
        <v>4.1167768126263901E-45</v>
      </c>
      <c r="E721" s="24">
        <v>9.3631570189612397E-45</v>
      </c>
      <c r="F721" s="27">
        <v>0.71915023634500996</v>
      </c>
    </row>
    <row r="722" spans="1:6" ht="13">
      <c r="A722" s="16" t="s">
        <v>715</v>
      </c>
      <c r="B722" s="16" t="s">
        <v>716</v>
      </c>
      <c r="C722" s="27">
        <v>-14.2685762541321</v>
      </c>
      <c r="D722" s="24">
        <v>4.0089930089952498E-46</v>
      </c>
      <c r="E722" s="24">
        <v>9.2591603241809707E-46</v>
      </c>
      <c r="F722" s="27">
        <v>0.80336817889437295</v>
      </c>
    </row>
    <row r="723" spans="1:6" ht="13">
      <c r="A723" s="16" t="s">
        <v>1325</v>
      </c>
      <c r="B723" s="16" t="s">
        <v>1326</v>
      </c>
      <c r="C723" s="27">
        <v>-14.4886810334547</v>
      </c>
      <c r="D723" s="24">
        <v>1.6795517455486601E-47</v>
      </c>
      <c r="E723" s="24">
        <v>3.9650177284155002E-47</v>
      </c>
      <c r="F723" s="27">
        <v>0.85651670716967399</v>
      </c>
    </row>
    <row r="724" spans="1:6" ht="13">
      <c r="A724" s="16" t="s">
        <v>1403</v>
      </c>
      <c r="B724" s="16" t="s">
        <v>1404</v>
      </c>
      <c r="C724" s="27">
        <v>-14.666666301799999</v>
      </c>
      <c r="D724" s="24">
        <v>1.24947305179211E-48</v>
      </c>
      <c r="E724" s="24">
        <v>2.9779773055492503E-48</v>
      </c>
      <c r="F724" s="28">
        <v>0.54450051377219899</v>
      </c>
    </row>
    <row r="725" spans="1:6" ht="13">
      <c r="A725" s="16" t="s">
        <v>118</v>
      </c>
      <c r="B725" s="16" t="s">
        <v>119</v>
      </c>
      <c r="C725" s="27">
        <v>-14.811321038222999</v>
      </c>
      <c r="D725" s="24">
        <v>1.48279483128021E-49</v>
      </c>
      <c r="E725" s="24">
        <v>3.5798218256797303E-49</v>
      </c>
      <c r="F725" s="27">
        <v>0.35263079549377502</v>
      </c>
    </row>
    <row r="726" spans="1:6" ht="13">
      <c r="A726" s="16" t="s">
        <v>158</v>
      </c>
      <c r="B726" s="16" t="s">
        <v>159</v>
      </c>
      <c r="C726" s="27">
        <v>-14.8497780246416</v>
      </c>
      <c r="D726" s="24">
        <v>8.3806515642294095E-50</v>
      </c>
      <c r="E726" s="24">
        <v>2.0364710315684498E-49</v>
      </c>
      <c r="F726" s="27" t="s">
        <v>1647</v>
      </c>
    </row>
    <row r="727" spans="1:6" ht="13">
      <c r="A727" s="16" t="s">
        <v>1389</v>
      </c>
      <c r="B727" s="16" t="s">
        <v>1390</v>
      </c>
      <c r="C727" s="27">
        <v>-15.3658699689956</v>
      </c>
      <c r="D727" s="24">
        <v>3.44977578253667E-53</v>
      </c>
      <c r="E727" s="24">
        <v>8.5216315687826395E-53</v>
      </c>
      <c r="F727" s="27" t="s">
        <v>1647</v>
      </c>
    </row>
    <row r="728" spans="1:6" ht="13">
      <c r="A728" s="16" t="s">
        <v>1571</v>
      </c>
      <c r="B728" s="16" t="s">
        <v>1572</v>
      </c>
      <c r="C728" s="27">
        <v>-15.4504311224166</v>
      </c>
      <c r="D728" s="24">
        <v>9.2025435630535997E-54</v>
      </c>
      <c r="E728" s="24">
        <v>2.2883658326793299E-53</v>
      </c>
      <c r="F728" s="27">
        <v>0.97445751669179403</v>
      </c>
    </row>
    <row r="729" spans="1:6" ht="13">
      <c r="A729" s="16" t="s">
        <v>1579</v>
      </c>
      <c r="B729" s="16" t="s">
        <v>1580</v>
      </c>
      <c r="C729" s="27">
        <v>-15.467398478542</v>
      </c>
      <c r="D729" s="24">
        <v>7.0844972376895795E-54</v>
      </c>
      <c r="E729" s="24">
        <v>1.7675702138182E-53</v>
      </c>
      <c r="F729" s="27">
        <v>1.8665101974426099</v>
      </c>
    </row>
    <row r="730" spans="1:6" ht="13">
      <c r="A730" s="16" t="s">
        <v>1375</v>
      </c>
      <c r="B730" s="16" t="s">
        <v>1376</v>
      </c>
      <c r="C730" s="27">
        <v>-15.491227627657601</v>
      </c>
      <c r="D730" s="24">
        <v>4.9133734553100397E-54</v>
      </c>
      <c r="E730" s="24">
        <v>1.2299921468662E-53</v>
      </c>
      <c r="F730" s="27">
        <v>0.57706520213479995</v>
      </c>
    </row>
    <row r="731" spans="1:6" ht="13">
      <c r="A731" s="16" t="s">
        <v>1475</v>
      </c>
      <c r="B731" s="16" t="s">
        <v>1476</v>
      </c>
      <c r="C731" s="27">
        <v>-15.6539077156473</v>
      </c>
      <c r="D731" s="24">
        <v>3.9056157864208397E-55</v>
      </c>
      <c r="E731" s="24">
        <v>9.8765741582032096E-55</v>
      </c>
      <c r="F731" s="27">
        <v>0.80868659770572804</v>
      </c>
    </row>
    <row r="732" spans="1:6" ht="13">
      <c r="A732" s="16" t="s">
        <v>1489</v>
      </c>
      <c r="B732" s="16" t="s">
        <v>1490</v>
      </c>
      <c r="C732" s="27">
        <v>-15.6901404378203</v>
      </c>
      <c r="D732" s="24">
        <v>2.2020947321996099E-55</v>
      </c>
      <c r="E732" s="24">
        <v>5.5876281300030899E-55</v>
      </c>
      <c r="F732" s="27">
        <v>0.83247610415751505</v>
      </c>
    </row>
    <row r="733" spans="1:6" ht="13">
      <c r="A733" s="16" t="s">
        <v>1491</v>
      </c>
      <c r="B733" s="16" t="s">
        <v>1492</v>
      </c>
      <c r="C733" s="27">
        <v>-16.204847668676202</v>
      </c>
      <c r="D733" s="24">
        <v>6.0200485362445801E-59</v>
      </c>
      <c r="E733" s="24">
        <v>1.54328392028813E-58</v>
      </c>
      <c r="F733" s="28">
        <v>0.57706520213479995</v>
      </c>
    </row>
    <row r="734" spans="1:6" ht="13">
      <c r="A734" s="16" t="s">
        <v>1423</v>
      </c>
      <c r="B734" s="16" t="s">
        <v>1424</v>
      </c>
      <c r="C734" s="27">
        <v>-16.617629029856701</v>
      </c>
      <c r="D734" s="24">
        <v>6.8843395517826501E-62</v>
      </c>
      <c r="E734" s="24">
        <v>1.8211763495141299E-61</v>
      </c>
      <c r="F734" s="27">
        <v>0.65667957454465697</v>
      </c>
    </row>
    <row r="735" spans="1:6" ht="13">
      <c r="A735" s="16" t="s">
        <v>1300</v>
      </c>
      <c r="B735" s="16" t="s">
        <v>1301</v>
      </c>
      <c r="C735" s="27">
        <v>-17.0382455525599</v>
      </c>
      <c r="D735" s="24">
        <v>5.8435312602290402E-65</v>
      </c>
      <c r="E735" s="24">
        <v>1.58519066186577E-64</v>
      </c>
      <c r="F735" s="27" t="s">
        <v>1647</v>
      </c>
    </row>
    <row r="736" spans="1:6" ht="13">
      <c r="A736" s="16" t="s">
        <v>1349</v>
      </c>
      <c r="B736" s="16" t="s">
        <v>1350</v>
      </c>
      <c r="C736" s="27">
        <v>-17.351747708244499</v>
      </c>
      <c r="D736" s="24">
        <v>2.68567180651835E-67</v>
      </c>
      <c r="E736" s="24">
        <v>7.5037871448040903E-67</v>
      </c>
      <c r="F736" s="27">
        <v>0.63074631673239701</v>
      </c>
    </row>
    <row r="737" spans="1:6" ht="13">
      <c r="A737" s="16" t="s">
        <v>1581</v>
      </c>
      <c r="B737" s="16" t="s">
        <v>1582</v>
      </c>
      <c r="C737" s="27">
        <v>-17.501372782067001</v>
      </c>
      <c r="D737" s="24">
        <v>1.9847130729644198E-68</v>
      </c>
      <c r="E737" s="24">
        <v>5.6296424046823397E-68</v>
      </c>
      <c r="F737" s="27" t="s">
        <v>1647</v>
      </c>
    </row>
    <row r="738" spans="1:6" ht="13">
      <c r="A738" s="16" t="s">
        <v>1407</v>
      </c>
      <c r="B738" s="16" t="s">
        <v>1408</v>
      </c>
      <c r="C738" s="27">
        <v>-18.467944546988701</v>
      </c>
      <c r="D738" s="24">
        <v>5.7265108816266799E-76</v>
      </c>
      <c r="E738" s="24">
        <v>1.77999046570563E-75</v>
      </c>
      <c r="F738" s="27">
        <v>0.37031739445233203</v>
      </c>
    </row>
    <row r="739" spans="1:6" ht="13">
      <c r="A739" s="16" t="s">
        <v>1417</v>
      </c>
      <c r="B739" s="16" t="s">
        <v>1418</v>
      </c>
      <c r="C739" s="27">
        <v>-19.054760434465301</v>
      </c>
      <c r="D739" s="24">
        <v>9.9735366394219306E-81</v>
      </c>
      <c r="E739" s="24">
        <v>3.2070079021589502E-80</v>
      </c>
      <c r="F739" s="27">
        <v>0.62530404226185998</v>
      </c>
    </row>
    <row r="740" spans="1:6" ht="13">
      <c r="A740" s="16" t="s">
        <v>1551</v>
      </c>
      <c r="B740" s="16" t="s">
        <v>1552</v>
      </c>
      <c r="C740" s="27">
        <v>-19.337342678415801</v>
      </c>
      <c r="D740" s="24">
        <v>4.4350973323320197E-83</v>
      </c>
      <c r="E740" s="24">
        <v>1.4511327236489899E-82</v>
      </c>
      <c r="F740" s="27">
        <v>0.65567262631522305</v>
      </c>
    </row>
    <row r="741" spans="1:6" ht="13">
      <c r="A741" s="16" t="s">
        <v>1473</v>
      </c>
      <c r="B741" s="16" t="s">
        <v>1474</v>
      </c>
      <c r="C741" s="27">
        <v>-22.195694705103399</v>
      </c>
      <c r="D741" s="24">
        <v>9.5567311436865401E-109</v>
      </c>
      <c r="E741" s="24">
        <v>3.6749079552526597E-108</v>
      </c>
      <c r="F741" s="27">
        <v>0.57746180825424998</v>
      </c>
    </row>
    <row r="742" spans="1:6" ht="13">
      <c r="A742" s="16" t="s">
        <v>1537</v>
      </c>
      <c r="B742" s="16" t="s">
        <v>1538</v>
      </c>
      <c r="C742" s="27">
        <v>-23.259259448583201</v>
      </c>
      <c r="D742" s="24">
        <v>3.3550489730492202E-119</v>
      </c>
      <c r="E742" s="24">
        <v>1.3456271687606E-118</v>
      </c>
      <c r="F742" s="27">
        <v>0.62069184520281095</v>
      </c>
    </row>
    <row r="743" spans="1:6" ht="13">
      <c r="A743" s="16" t="s">
        <v>1505</v>
      </c>
      <c r="B743" s="16" t="s">
        <v>1506</v>
      </c>
      <c r="C743" s="27">
        <v>-23.922902714749</v>
      </c>
      <c r="D743" s="24">
        <v>6.2809752465264206E-126</v>
      </c>
      <c r="E743" s="24">
        <v>2.6031152966159502E-125</v>
      </c>
      <c r="F743" s="27">
        <v>0.461356914825445</v>
      </c>
    </row>
    <row r="744" spans="1:6" ht="13">
      <c r="A744" s="16" t="s">
        <v>1341</v>
      </c>
      <c r="B744" s="16" t="s">
        <v>1342</v>
      </c>
      <c r="C744" s="27">
        <v>-26.789838344800199</v>
      </c>
      <c r="D744" s="24">
        <v>3.1614732785946301E-157</v>
      </c>
      <c r="E744" s="24">
        <v>1.5935534228591901E-156</v>
      </c>
      <c r="F744" s="27">
        <v>0.389342330773849</v>
      </c>
    </row>
    <row r="745" spans="1:6" ht="13">
      <c r="A745" s="16" t="s">
        <v>1294</v>
      </c>
      <c r="B745" s="16" t="s">
        <v>1295</v>
      </c>
      <c r="C745" s="27">
        <v>-28.572880354838802</v>
      </c>
      <c r="D745" s="24">
        <v>2.02227750886656E-178</v>
      </c>
      <c r="E745" s="24">
        <v>1.15161757375149E-177</v>
      </c>
      <c r="F745" s="27">
        <v>0.46190551537070501</v>
      </c>
    </row>
    <row r="746" spans="1:6" ht="13">
      <c r="A746" s="16" t="s">
        <v>1533</v>
      </c>
      <c r="B746" s="16" t="s">
        <v>1534</v>
      </c>
      <c r="C746" s="27">
        <v>-29.465032639015501</v>
      </c>
      <c r="D746" s="24">
        <v>1.4188830941215499E-189</v>
      </c>
      <c r="E746" s="24">
        <v>8.8207232351223098E-189</v>
      </c>
      <c r="F746" s="27">
        <v>0.34694998146002498</v>
      </c>
    </row>
    <row r="747" spans="1:6" ht="13">
      <c r="A747" s="16" t="s">
        <v>1465</v>
      </c>
      <c r="B747" s="16" t="s">
        <v>1466</v>
      </c>
      <c r="C747" s="27">
        <v>-32.644238320305703</v>
      </c>
      <c r="D747" s="24">
        <v>8.1129819835509394E-232</v>
      </c>
      <c r="E747" s="24">
        <v>6.0522845597290004E-231</v>
      </c>
      <c r="F747" s="27">
        <v>0.28278002213875503</v>
      </c>
    </row>
    <row r="748" spans="1:6" ht="13">
      <c r="A748" s="16" t="s">
        <v>641</v>
      </c>
      <c r="B748" s="16" t="s">
        <v>642</v>
      </c>
      <c r="C748" s="27">
        <v>-34.573866047796898</v>
      </c>
      <c r="D748" s="24">
        <v>1.19396869149216E-259</v>
      </c>
      <c r="E748" s="24">
        <v>9.89667382059059E-259</v>
      </c>
      <c r="F748" s="27">
        <v>0.3996721644920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59"/>
  <sheetViews>
    <sheetView workbookViewId="0"/>
  </sheetViews>
  <sheetFormatPr baseColWidth="10" defaultColWidth="14.5" defaultRowHeight="15.75" customHeight="1"/>
  <cols>
    <col min="1" max="1" width="45" customWidth="1"/>
    <col min="2" max="2" width="26.33203125" customWidth="1"/>
  </cols>
  <sheetData>
    <row r="1" spans="1:3" ht="15.75" customHeight="1">
      <c r="A1" s="6" t="s">
        <v>1586</v>
      </c>
    </row>
    <row r="2" spans="1:3" ht="15.75" customHeight="1">
      <c r="A2" s="8" t="s">
        <v>1587</v>
      </c>
      <c r="B2" s="8" t="s">
        <v>1588</v>
      </c>
      <c r="C2" s="8" t="s">
        <v>1</v>
      </c>
    </row>
    <row r="3" spans="1:3" ht="15.75" customHeight="1">
      <c r="A3" s="9" t="s">
        <v>1589</v>
      </c>
      <c r="B3" s="9" t="s">
        <v>1590</v>
      </c>
      <c r="C3" s="9" t="s">
        <v>2</v>
      </c>
    </row>
    <row r="4" spans="1:3" ht="15.75" customHeight="1">
      <c r="A4" s="9" t="s">
        <v>1591</v>
      </c>
      <c r="B4" s="9" t="s">
        <v>1590</v>
      </c>
      <c r="C4" s="9" t="s">
        <v>2</v>
      </c>
    </row>
    <row r="5" spans="1:3" ht="15.75" customHeight="1">
      <c r="A5" s="9" t="s">
        <v>1592</v>
      </c>
      <c r="B5" s="9" t="s">
        <v>1590</v>
      </c>
      <c r="C5" s="9" t="s">
        <v>2</v>
      </c>
    </row>
    <row r="6" spans="1:3" ht="15.75" customHeight="1">
      <c r="A6" s="9" t="s">
        <v>1593</v>
      </c>
      <c r="B6" s="9" t="s">
        <v>1590</v>
      </c>
      <c r="C6" s="9" t="s">
        <v>2</v>
      </c>
    </row>
    <row r="7" spans="1:3" ht="15.75" customHeight="1">
      <c r="A7" s="9" t="s">
        <v>1594</v>
      </c>
      <c r="B7" s="9" t="s">
        <v>1590</v>
      </c>
      <c r="C7" s="9" t="s">
        <v>2</v>
      </c>
    </row>
    <row r="8" spans="1:3" ht="15.75" customHeight="1">
      <c r="A8" s="9" t="s">
        <v>1595</v>
      </c>
      <c r="B8" s="9" t="s">
        <v>1590</v>
      </c>
      <c r="C8" s="9" t="s">
        <v>2</v>
      </c>
    </row>
    <row r="9" spans="1:3" ht="15.75" customHeight="1">
      <c r="A9" s="9" t="s">
        <v>1596</v>
      </c>
      <c r="B9" s="9" t="s">
        <v>1590</v>
      </c>
      <c r="C9" s="9" t="s">
        <v>2</v>
      </c>
    </row>
    <row r="10" spans="1:3" ht="15.75" customHeight="1">
      <c r="A10" s="9" t="s">
        <v>1597</v>
      </c>
      <c r="B10" s="9" t="s">
        <v>1590</v>
      </c>
      <c r="C10" s="9" t="s">
        <v>2</v>
      </c>
    </row>
    <row r="11" spans="1:3" ht="15.75" customHeight="1">
      <c r="A11" s="9" t="s">
        <v>1598</v>
      </c>
      <c r="B11" s="9" t="s">
        <v>1590</v>
      </c>
      <c r="C11" s="9" t="s">
        <v>2</v>
      </c>
    </row>
    <row r="12" spans="1:3" ht="15.75" customHeight="1">
      <c r="A12" s="9" t="s">
        <v>1599</v>
      </c>
      <c r="B12" s="9" t="s">
        <v>1590</v>
      </c>
      <c r="C12" s="9" t="s">
        <v>2</v>
      </c>
    </row>
    <row r="13" spans="1:3" ht="15.75" customHeight="1">
      <c r="A13" s="9" t="s">
        <v>1600</v>
      </c>
      <c r="B13" s="9" t="s">
        <v>1590</v>
      </c>
      <c r="C13" s="9" t="s">
        <v>2</v>
      </c>
    </row>
    <row r="14" spans="1:3" ht="15.75" customHeight="1">
      <c r="A14" s="9" t="s">
        <v>1601</v>
      </c>
      <c r="B14" s="9" t="s">
        <v>1590</v>
      </c>
      <c r="C14" s="9" t="s">
        <v>2</v>
      </c>
    </row>
    <row r="15" spans="1:3" ht="15.75" customHeight="1">
      <c r="A15" s="9" t="s">
        <v>1602</v>
      </c>
      <c r="B15" s="9" t="s">
        <v>1590</v>
      </c>
      <c r="C15" s="9" t="s">
        <v>2</v>
      </c>
    </row>
    <row r="16" spans="1:3" ht="15.75" customHeight="1">
      <c r="A16" s="9" t="s">
        <v>1603</v>
      </c>
      <c r="B16" s="9" t="s">
        <v>1590</v>
      </c>
      <c r="C16" s="9" t="s">
        <v>2</v>
      </c>
    </row>
    <row r="17" spans="1:3" ht="15.75" customHeight="1">
      <c r="A17" s="9" t="s">
        <v>1604</v>
      </c>
      <c r="B17" s="9" t="s">
        <v>1590</v>
      </c>
      <c r="C17" s="9" t="s">
        <v>2</v>
      </c>
    </row>
    <row r="18" spans="1:3" ht="15.75" customHeight="1">
      <c r="A18" s="9" t="s">
        <v>1605</v>
      </c>
      <c r="B18" s="9" t="s">
        <v>1590</v>
      </c>
      <c r="C18" s="9" t="s">
        <v>2</v>
      </c>
    </row>
    <row r="19" spans="1:3" ht="15.75" customHeight="1">
      <c r="A19" s="9" t="s">
        <v>1606</v>
      </c>
      <c r="B19" s="9" t="s">
        <v>1590</v>
      </c>
      <c r="C19" s="9" t="s">
        <v>2</v>
      </c>
    </row>
    <row r="20" spans="1:3" ht="15.75" customHeight="1">
      <c r="A20" s="9" t="s">
        <v>1607</v>
      </c>
      <c r="B20" s="9" t="s">
        <v>1590</v>
      </c>
      <c r="C20" s="9" t="s">
        <v>2</v>
      </c>
    </row>
    <row r="21" spans="1:3" ht="15.75" customHeight="1">
      <c r="A21" s="9" t="s">
        <v>1608</v>
      </c>
      <c r="B21" s="9" t="s">
        <v>1590</v>
      </c>
      <c r="C21" s="9" t="s">
        <v>2</v>
      </c>
    </row>
    <row r="22" spans="1:3" ht="15.75" customHeight="1">
      <c r="A22" s="9" t="s">
        <v>1609</v>
      </c>
      <c r="B22" s="9" t="s">
        <v>1590</v>
      </c>
      <c r="C22" s="9" t="s">
        <v>2</v>
      </c>
    </row>
    <row r="23" spans="1:3" ht="15.75" customHeight="1">
      <c r="A23" s="9" t="s">
        <v>1610</v>
      </c>
      <c r="B23" s="9" t="s">
        <v>1590</v>
      </c>
      <c r="C23" s="9" t="s">
        <v>2</v>
      </c>
    </row>
    <row r="24" spans="1:3" ht="15.75" customHeight="1">
      <c r="A24" s="9" t="s">
        <v>1611</v>
      </c>
      <c r="B24" s="9" t="s">
        <v>1590</v>
      </c>
      <c r="C24" s="9" t="s">
        <v>2</v>
      </c>
    </row>
    <row r="25" spans="1:3" ht="15.75" customHeight="1">
      <c r="A25" s="9" t="s">
        <v>1612</v>
      </c>
      <c r="B25" s="9" t="s">
        <v>1590</v>
      </c>
      <c r="C25" s="9" t="s">
        <v>2</v>
      </c>
    </row>
    <row r="26" spans="1:3" ht="15.75" customHeight="1">
      <c r="A26" s="9" t="s">
        <v>1613</v>
      </c>
      <c r="B26" s="9" t="s">
        <v>1590</v>
      </c>
      <c r="C26" s="9" t="s">
        <v>2</v>
      </c>
    </row>
    <row r="27" spans="1:3" ht="15.75" customHeight="1">
      <c r="A27" s="9" t="s">
        <v>1614</v>
      </c>
      <c r="B27" s="9" t="s">
        <v>1590</v>
      </c>
      <c r="C27" s="9" t="s">
        <v>2</v>
      </c>
    </row>
    <row r="28" spans="1:3" ht="15.75" customHeight="1">
      <c r="A28" s="9" t="s">
        <v>1615</v>
      </c>
      <c r="B28" s="9" t="s">
        <v>1590</v>
      </c>
      <c r="C28" s="9" t="s">
        <v>2</v>
      </c>
    </row>
    <row r="29" spans="1:3" ht="15.75" customHeight="1">
      <c r="A29" s="9" t="s">
        <v>1616</v>
      </c>
      <c r="B29" s="9" t="s">
        <v>1590</v>
      </c>
      <c r="C29" s="9" t="s">
        <v>2</v>
      </c>
    </row>
    <row r="30" spans="1:3" ht="15.75" customHeight="1">
      <c r="A30" s="9" t="s">
        <v>1617</v>
      </c>
      <c r="B30" s="9" t="s">
        <v>1590</v>
      </c>
      <c r="C30" s="9" t="s">
        <v>2</v>
      </c>
    </row>
    <row r="31" spans="1:3" ht="15.75" customHeight="1">
      <c r="A31" s="9" t="s">
        <v>1618</v>
      </c>
      <c r="B31" s="9" t="s">
        <v>1590</v>
      </c>
      <c r="C31" s="9" t="s">
        <v>2</v>
      </c>
    </row>
    <row r="32" spans="1:3" ht="15.75" customHeight="1">
      <c r="A32" s="9" t="s">
        <v>1619</v>
      </c>
      <c r="B32" s="9" t="s">
        <v>1620</v>
      </c>
      <c r="C32" s="9" t="s">
        <v>2</v>
      </c>
    </row>
    <row r="33" spans="1:3" ht="15.75" customHeight="1">
      <c r="A33" s="9" t="s">
        <v>1621</v>
      </c>
      <c r="B33" s="9" t="s">
        <v>1620</v>
      </c>
      <c r="C33" s="9" t="s">
        <v>2</v>
      </c>
    </row>
    <row r="34" spans="1:3" ht="15.75" customHeight="1">
      <c r="A34" s="9" t="s">
        <v>1622</v>
      </c>
      <c r="B34" s="9" t="s">
        <v>1620</v>
      </c>
      <c r="C34" s="9" t="s">
        <v>2</v>
      </c>
    </row>
    <row r="35" spans="1:3" ht="15.75" customHeight="1">
      <c r="A35" s="9" t="s">
        <v>1623</v>
      </c>
      <c r="B35" s="9" t="s">
        <v>1590</v>
      </c>
      <c r="C35" s="9" t="s">
        <v>3</v>
      </c>
    </row>
    <row r="36" spans="1:3" ht="15.75" customHeight="1">
      <c r="A36" s="9" t="s">
        <v>1624</v>
      </c>
      <c r="B36" s="9" t="s">
        <v>1590</v>
      </c>
      <c r="C36" s="9" t="s">
        <v>3</v>
      </c>
    </row>
    <row r="37" spans="1:3" ht="15.75" customHeight="1">
      <c r="A37" s="9" t="s">
        <v>1625</v>
      </c>
      <c r="B37" s="9" t="s">
        <v>1590</v>
      </c>
      <c r="C37" s="9" t="s">
        <v>3</v>
      </c>
    </row>
    <row r="38" spans="1:3" ht="15.75" customHeight="1">
      <c r="A38" s="9" t="s">
        <v>1626</v>
      </c>
      <c r="B38" s="9" t="s">
        <v>1590</v>
      </c>
      <c r="C38" s="9" t="s">
        <v>3</v>
      </c>
    </row>
    <row r="39" spans="1:3" ht="15.75" customHeight="1">
      <c r="A39" s="9" t="s">
        <v>1627</v>
      </c>
      <c r="B39" s="9" t="s">
        <v>1590</v>
      </c>
      <c r="C39" s="9" t="s">
        <v>3</v>
      </c>
    </row>
    <row r="40" spans="1:3" ht="15.75" customHeight="1">
      <c r="A40" s="9" t="s">
        <v>1628</v>
      </c>
      <c r="B40" s="9" t="s">
        <v>1590</v>
      </c>
      <c r="C40" s="9" t="s">
        <v>3</v>
      </c>
    </row>
    <row r="41" spans="1:3" ht="15.75" customHeight="1">
      <c r="A41" s="9" t="s">
        <v>1629</v>
      </c>
      <c r="B41" s="9" t="s">
        <v>1590</v>
      </c>
      <c r="C41" s="9" t="s">
        <v>3</v>
      </c>
    </row>
    <row r="42" spans="1:3" ht="15.75" customHeight="1">
      <c r="A42" s="9" t="s">
        <v>1630</v>
      </c>
      <c r="B42" s="9" t="s">
        <v>1590</v>
      </c>
      <c r="C42" s="9" t="s">
        <v>3</v>
      </c>
    </row>
    <row r="43" spans="1:3" ht="15.75" customHeight="1">
      <c r="A43" s="9" t="s">
        <v>1631</v>
      </c>
      <c r="B43" s="9" t="s">
        <v>1590</v>
      </c>
      <c r="C43" s="9" t="s">
        <v>3</v>
      </c>
    </row>
    <row r="44" spans="1:3" ht="15.75" customHeight="1">
      <c r="A44" s="9" t="s">
        <v>1632</v>
      </c>
      <c r="B44" s="9" t="s">
        <v>1590</v>
      </c>
      <c r="C44" s="9" t="s">
        <v>3</v>
      </c>
    </row>
    <row r="45" spans="1:3" ht="15.75" customHeight="1">
      <c r="A45" s="9" t="s">
        <v>1633</v>
      </c>
      <c r="B45" s="9" t="s">
        <v>1590</v>
      </c>
      <c r="C45" s="9" t="s">
        <v>3</v>
      </c>
    </row>
    <row r="46" spans="1:3" ht="15.75" customHeight="1">
      <c r="A46" s="9" t="s">
        <v>1634</v>
      </c>
      <c r="B46" s="9" t="s">
        <v>1590</v>
      </c>
      <c r="C46" s="9" t="s">
        <v>3</v>
      </c>
    </row>
    <row r="47" spans="1:3" ht="15.75" customHeight="1">
      <c r="A47" s="9" t="s">
        <v>1635</v>
      </c>
      <c r="B47" s="9" t="s">
        <v>1590</v>
      </c>
      <c r="C47" s="9" t="s">
        <v>3</v>
      </c>
    </row>
    <row r="48" spans="1:3" ht="15.75" customHeight="1">
      <c r="A48" s="9" t="s">
        <v>1636</v>
      </c>
      <c r="B48" s="9" t="s">
        <v>1590</v>
      </c>
      <c r="C48" s="9" t="s">
        <v>3</v>
      </c>
    </row>
    <row r="49" spans="1:3" ht="15.75" customHeight="1">
      <c r="A49" s="9" t="s">
        <v>1637</v>
      </c>
      <c r="B49" s="9" t="s">
        <v>1590</v>
      </c>
      <c r="C49" s="9" t="s">
        <v>3</v>
      </c>
    </row>
    <row r="50" spans="1:3" ht="15.75" customHeight="1">
      <c r="A50" s="9" t="s">
        <v>1638</v>
      </c>
      <c r="B50" s="9" t="s">
        <v>1590</v>
      </c>
      <c r="C50" s="9" t="s">
        <v>3</v>
      </c>
    </row>
    <row r="51" spans="1:3" ht="15.75" customHeight="1">
      <c r="A51" s="9" t="s">
        <v>1639</v>
      </c>
      <c r="B51" s="9" t="s">
        <v>1620</v>
      </c>
      <c r="C51" s="9" t="s">
        <v>3</v>
      </c>
    </row>
    <row r="52" spans="1:3" ht="15.75" customHeight="1">
      <c r="A52" s="9" t="s">
        <v>1640</v>
      </c>
      <c r="B52" s="9" t="s">
        <v>1620</v>
      </c>
      <c r="C52" s="9" t="s">
        <v>3</v>
      </c>
    </row>
    <row r="53" spans="1:3" ht="15.75" customHeight="1">
      <c r="A53" s="9" t="s">
        <v>1641</v>
      </c>
      <c r="B53" s="9" t="s">
        <v>1620</v>
      </c>
      <c r="C53" s="9" t="s">
        <v>3</v>
      </c>
    </row>
    <row r="54" spans="1:3" ht="15.75" customHeight="1">
      <c r="A54" s="9" t="s">
        <v>1642</v>
      </c>
      <c r="B54" s="9" t="s">
        <v>1620</v>
      </c>
      <c r="C54" s="9" t="s">
        <v>3</v>
      </c>
    </row>
    <row r="55" spans="1:3" ht="15.75" customHeight="1">
      <c r="A55" s="9" t="s">
        <v>1643</v>
      </c>
      <c r="B55" s="9" t="s">
        <v>1620</v>
      </c>
      <c r="C55" s="9" t="s">
        <v>3</v>
      </c>
    </row>
    <row r="56" spans="1:3" ht="15.75" customHeight="1">
      <c r="A56" s="9" t="s">
        <v>1644</v>
      </c>
      <c r="B56" s="9" t="s">
        <v>1620</v>
      </c>
      <c r="C56" s="9" t="s">
        <v>3</v>
      </c>
    </row>
    <row r="57" spans="1:3" ht="15.75" customHeight="1">
      <c r="A57" s="9"/>
      <c r="B57" s="9"/>
      <c r="C57" s="9"/>
    </row>
    <row r="58" spans="1:3" ht="15.75" customHeight="1">
      <c r="A58" s="13" t="s">
        <v>1645</v>
      </c>
      <c r="B58" s="14"/>
      <c r="C58" s="14"/>
    </row>
    <row r="59" spans="1:3" ht="15.75" customHeight="1">
      <c r="A59" s="9" t="s">
        <v>1646</v>
      </c>
      <c r="B59" s="9"/>
      <c r="C5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3-25T01:38:02Z</dcterms:modified>
</cp:coreProperties>
</file>